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filterPrivacy="1"/>
  <xr:revisionPtr revIDLastSave="0" documentId="13_ncr:1_{FFCAA8B3-B04E-4A80-8864-39252EF5DE75}" xr6:coauthVersionLast="47" xr6:coauthVersionMax="47" xr10:uidLastSave="{00000000-0000-0000-0000-000000000000}"/>
  <bookViews>
    <workbookView xWindow="22932" yWindow="-108" windowWidth="23256" windowHeight="12576" xr2:uid="{00000000-000D-0000-FFFF-FFFF00000000}"/>
  </bookViews>
  <sheets>
    <sheet name="Legend" sheetId="1" r:id="rId1"/>
    <sheet name="Supplementary 2a" sheetId="2" r:id="rId2"/>
    <sheet name="Supplementary 2b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01" i="3" l="1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H2029" i="2"/>
  <c r="H2028" i="2"/>
  <c r="H2027" i="2"/>
  <c r="H2026" i="2"/>
  <c r="H2025" i="2"/>
  <c r="H2024" i="2"/>
  <c r="H2023" i="2"/>
  <c r="H2022" i="2"/>
  <c r="H2021" i="2"/>
  <c r="H2020" i="2"/>
  <c r="H2019" i="2"/>
  <c r="H2018" i="2"/>
  <c r="H2017" i="2"/>
  <c r="H2016" i="2"/>
  <c r="H2015" i="2"/>
  <c r="H2014" i="2"/>
  <c r="H2013" i="2"/>
  <c r="H2012" i="2"/>
  <c r="H2011" i="2"/>
  <c r="H2010" i="2"/>
  <c r="H2009" i="2"/>
  <c r="H2008" i="2"/>
  <c r="H2007" i="2"/>
  <c r="H2006" i="2"/>
  <c r="H2005" i="2"/>
  <c r="H2004" i="2"/>
  <c r="H2003" i="2"/>
  <c r="H2002" i="2"/>
  <c r="H2001" i="2"/>
  <c r="H2000" i="2"/>
  <c r="H1999" i="2"/>
  <c r="H1998" i="2"/>
  <c r="H1997" i="2"/>
  <c r="H1996" i="2"/>
  <c r="H1995" i="2"/>
  <c r="H1994" i="2"/>
  <c r="H1993" i="2"/>
  <c r="H1992" i="2"/>
  <c r="H1991" i="2"/>
  <c r="H1990" i="2"/>
  <c r="H1989" i="2"/>
  <c r="H1988" i="2"/>
  <c r="H1987" i="2"/>
  <c r="H1986" i="2"/>
  <c r="H1985" i="2"/>
  <c r="H1984" i="2"/>
  <c r="H1983" i="2"/>
  <c r="H1982" i="2"/>
  <c r="H1981" i="2"/>
  <c r="H1980" i="2"/>
  <c r="H1979" i="2"/>
  <c r="H1978" i="2"/>
  <c r="H1977" i="2"/>
  <c r="H1976" i="2"/>
  <c r="H1975" i="2"/>
  <c r="H1974" i="2"/>
  <c r="H1973" i="2"/>
  <c r="H1972" i="2"/>
  <c r="H1971" i="2"/>
  <c r="H1970" i="2"/>
  <c r="H1969" i="2"/>
  <c r="H1968" i="2"/>
  <c r="H1967" i="2"/>
  <c r="H1966" i="2"/>
  <c r="H1965" i="2"/>
  <c r="H1964" i="2"/>
  <c r="H1963" i="2"/>
  <c r="H1962" i="2"/>
  <c r="H1961" i="2"/>
  <c r="H1960" i="2"/>
  <c r="H1959" i="2"/>
  <c r="H1958" i="2"/>
  <c r="H1957" i="2"/>
  <c r="H1956" i="2"/>
  <c r="H1955" i="2"/>
  <c r="H1954" i="2"/>
  <c r="H1953" i="2"/>
  <c r="H1952" i="2"/>
  <c r="H1951" i="2"/>
  <c r="H1950" i="2"/>
  <c r="H1949" i="2"/>
  <c r="H1948" i="2"/>
  <c r="H1947" i="2"/>
  <c r="H1946" i="2"/>
  <c r="H1945" i="2"/>
  <c r="H1944" i="2"/>
  <c r="H1943" i="2"/>
  <c r="H1942" i="2"/>
  <c r="H1941" i="2"/>
  <c r="H1940" i="2"/>
  <c r="H1939" i="2"/>
  <c r="H1938" i="2"/>
  <c r="H1937" i="2"/>
  <c r="H1936" i="2"/>
  <c r="H1935" i="2"/>
  <c r="H1934" i="2"/>
  <c r="H1933" i="2"/>
  <c r="H1932" i="2"/>
  <c r="H1931" i="2"/>
  <c r="H1930" i="2"/>
  <c r="H1929" i="2"/>
  <c r="H1928" i="2"/>
  <c r="H1927" i="2"/>
  <c r="H1926" i="2"/>
  <c r="H1925" i="2"/>
  <c r="H1924" i="2"/>
  <c r="H1923" i="2"/>
  <c r="H1922" i="2"/>
  <c r="H1921" i="2"/>
  <c r="H1920" i="2"/>
  <c r="H1919" i="2"/>
  <c r="H1918" i="2"/>
  <c r="H1917" i="2"/>
  <c r="H1916" i="2"/>
  <c r="H1915" i="2"/>
  <c r="H1914" i="2"/>
  <c r="H1913" i="2"/>
  <c r="H1912" i="2"/>
  <c r="H1911" i="2"/>
  <c r="H1910" i="2"/>
  <c r="H1909" i="2"/>
  <c r="H1908" i="2"/>
  <c r="H1907" i="2"/>
  <c r="H1906" i="2"/>
  <c r="H1905" i="2"/>
  <c r="H1904" i="2"/>
  <c r="H1903" i="2"/>
  <c r="H1902" i="2"/>
  <c r="H1901" i="2"/>
  <c r="H1900" i="2"/>
  <c r="H1899" i="2"/>
  <c r="H1898" i="2"/>
  <c r="H1897" i="2"/>
  <c r="H1896" i="2"/>
  <c r="H1895" i="2"/>
  <c r="H1894" i="2"/>
  <c r="H1893" i="2"/>
  <c r="H1892" i="2"/>
  <c r="H1891" i="2"/>
  <c r="H1890" i="2"/>
  <c r="H1889" i="2"/>
  <c r="H1888" i="2"/>
  <c r="H1887" i="2"/>
  <c r="H1886" i="2"/>
  <c r="H1885" i="2"/>
  <c r="H1884" i="2"/>
  <c r="H1883" i="2"/>
  <c r="H1882" i="2"/>
  <c r="H1881" i="2"/>
  <c r="H1880" i="2"/>
  <c r="H1879" i="2"/>
  <c r="H1878" i="2"/>
  <c r="H1877" i="2"/>
  <c r="H1876" i="2"/>
  <c r="H1875" i="2"/>
  <c r="H1874" i="2"/>
  <c r="H1873" i="2"/>
  <c r="H1872" i="2"/>
  <c r="H1871" i="2"/>
  <c r="H1870" i="2"/>
  <c r="H1869" i="2"/>
  <c r="H1868" i="2"/>
  <c r="H1867" i="2"/>
  <c r="H1866" i="2"/>
  <c r="H1865" i="2"/>
  <c r="H1864" i="2"/>
  <c r="H1863" i="2"/>
  <c r="H1862" i="2"/>
  <c r="H1861" i="2"/>
  <c r="H1860" i="2"/>
  <c r="H1859" i="2"/>
  <c r="H1858" i="2"/>
  <c r="H1857" i="2"/>
  <c r="H1856" i="2"/>
  <c r="H1855" i="2"/>
  <c r="H1854" i="2"/>
  <c r="H1853" i="2"/>
  <c r="H1852" i="2"/>
  <c r="H1851" i="2"/>
  <c r="H1850" i="2"/>
  <c r="H1849" i="2"/>
  <c r="H1848" i="2"/>
  <c r="H1847" i="2"/>
  <c r="H1846" i="2"/>
  <c r="H1845" i="2"/>
  <c r="H1844" i="2"/>
  <c r="H1843" i="2"/>
  <c r="H1842" i="2"/>
  <c r="H1841" i="2"/>
  <c r="H1840" i="2"/>
  <c r="H1839" i="2"/>
  <c r="H1838" i="2"/>
  <c r="H1837" i="2"/>
  <c r="H1836" i="2"/>
  <c r="H1835" i="2"/>
  <c r="H1834" i="2"/>
  <c r="H1833" i="2"/>
  <c r="H1832" i="2"/>
  <c r="H1831" i="2"/>
  <c r="H1830" i="2"/>
  <c r="H1829" i="2"/>
  <c r="H1828" i="2"/>
  <c r="H1827" i="2"/>
  <c r="H1826" i="2"/>
  <c r="H1825" i="2"/>
  <c r="H1824" i="2"/>
  <c r="H1823" i="2"/>
  <c r="H1822" i="2"/>
  <c r="H1821" i="2"/>
  <c r="H1820" i="2"/>
  <c r="H1819" i="2"/>
  <c r="H1818" i="2"/>
  <c r="H1817" i="2"/>
  <c r="H1816" i="2"/>
  <c r="H1815" i="2"/>
  <c r="H1814" i="2"/>
  <c r="H1813" i="2"/>
  <c r="H1812" i="2"/>
  <c r="H1811" i="2"/>
  <c r="H1810" i="2"/>
  <c r="H1809" i="2"/>
  <c r="H1808" i="2"/>
  <c r="H1807" i="2"/>
  <c r="H1806" i="2"/>
  <c r="H1805" i="2"/>
  <c r="H1804" i="2"/>
  <c r="H1803" i="2"/>
  <c r="H1802" i="2"/>
  <c r="H1801" i="2"/>
  <c r="H1800" i="2"/>
  <c r="H1799" i="2"/>
  <c r="H1798" i="2"/>
  <c r="H1797" i="2"/>
  <c r="H1796" i="2"/>
  <c r="H1795" i="2"/>
  <c r="H1794" i="2"/>
  <c r="H1793" i="2"/>
  <c r="H1792" i="2"/>
  <c r="H1791" i="2"/>
  <c r="H1790" i="2"/>
  <c r="H1789" i="2"/>
  <c r="H1788" i="2"/>
  <c r="H1787" i="2"/>
  <c r="H1786" i="2"/>
  <c r="H1785" i="2"/>
  <c r="H1784" i="2"/>
  <c r="H1783" i="2"/>
  <c r="H1782" i="2"/>
  <c r="H1781" i="2"/>
  <c r="H1780" i="2"/>
  <c r="H1779" i="2"/>
  <c r="H1778" i="2"/>
  <c r="H1777" i="2"/>
  <c r="H1776" i="2"/>
  <c r="H1775" i="2"/>
  <c r="H1774" i="2"/>
  <c r="H1773" i="2"/>
  <c r="H1772" i="2"/>
  <c r="H1771" i="2"/>
  <c r="H1770" i="2"/>
  <c r="H1769" i="2"/>
  <c r="H1768" i="2"/>
  <c r="H1767" i="2"/>
  <c r="H1766" i="2"/>
  <c r="H1765" i="2"/>
  <c r="H1764" i="2"/>
  <c r="H1763" i="2"/>
  <c r="H1762" i="2"/>
  <c r="H1761" i="2"/>
  <c r="H1760" i="2"/>
  <c r="H1759" i="2"/>
  <c r="H1758" i="2"/>
  <c r="H1757" i="2"/>
  <c r="H1756" i="2"/>
  <c r="H1755" i="2"/>
  <c r="H1754" i="2"/>
  <c r="H1753" i="2"/>
  <c r="H1752" i="2"/>
  <c r="H1751" i="2"/>
  <c r="H1750" i="2"/>
  <c r="H1749" i="2"/>
  <c r="H1748" i="2"/>
  <c r="H1747" i="2"/>
  <c r="H1746" i="2"/>
  <c r="H1745" i="2"/>
  <c r="H1744" i="2"/>
  <c r="H1743" i="2"/>
  <c r="H1742" i="2"/>
  <c r="H1741" i="2"/>
  <c r="H1740" i="2"/>
  <c r="H1739" i="2"/>
  <c r="H1738" i="2"/>
  <c r="H1737" i="2"/>
  <c r="H1736" i="2"/>
  <c r="H1735" i="2"/>
  <c r="H1734" i="2"/>
  <c r="H1733" i="2"/>
  <c r="H1732" i="2"/>
  <c r="H1731" i="2"/>
  <c r="H1730" i="2"/>
  <c r="H1729" i="2"/>
  <c r="H1728" i="2"/>
  <c r="H1727" i="2"/>
  <c r="H1726" i="2"/>
  <c r="H1725" i="2"/>
  <c r="H1724" i="2"/>
  <c r="H1723" i="2"/>
  <c r="H1722" i="2"/>
  <c r="H1721" i="2"/>
  <c r="H1720" i="2"/>
  <c r="H1719" i="2"/>
  <c r="H1718" i="2"/>
  <c r="H1717" i="2"/>
  <c r="H1716" i="2"/>
  <c r="H1715" i="2"/>
  <c r="H1714" i="2"/>
  <c r="H1713" i="2"/>
  <c r="H1712" i="2"/>
  <c r="H1711" i="2"/>
  <c r="H1710" i="2"/>
  <c r="H1709" i="2"/>
  <c r="H1708" i="2"/>
  <c r="H1707" i="2"/>
  <c r="H1706" i="2"/>
  <c r="H1705" i="2"/>
  <c r="H1704" i="2"/>
  <c r="H1703" i="2"/>
  <c r="H1702" i="2"/>
  <c r="H1701" i="2"/>
  <c r="H1700" i="2"/>
  <c r="H1699" i="2"/>
  <c r="H1698" i="2"/>
  <c r="H1697" i="2"/>
  <c r="H1696" i="2"/>
  <c r="H1695" i="2"/>
  <c r="H1694" i="2"/>
  <c r="H1693" i="2"/>
  <c r="H1692" i="2"/>
  <c r="H1691" i="2"/>
  <c r="H1690" i="2"/>
  <c r="H1689" i="2"/>
  <c r="H1688" i="2"/>
  <c r="H1687" i="2"/>
  <c r="H1686" i="2"/>
  <c r="H1685" i="2"/>
  <c r="H1684" i="2"/>
  <c r="H1683" i="2"/>
  <c r="H1682" i="2"/>
  <c r="H1681" i="2"/>
  <c r="H1680" i="2"/>
  <c r="H1679" i="2"/>
  <c r="H1678" i="2"/>
  <c r="H1677" i="2"/>
  <c r="H1676" i="2"/>
  <c r="H1675" i="2"/>
  <c r="H1674" i="2"/>
  <c r="H1673" i="2"/>
  <c r="H1672" i="2"/>
  <c r="H1671" i="2"/>
  <c r="H1670" i="2"/>
  <c r="H1669" i="2"/>
  <c r="H1668" i="2"/>
  <c r="H1667" i="2"/>
  <c r="H1666" i="2"/>
  <c r="H1665" i="2"/>
  <c r="H1664" i="2"/>
  <c r="H1663" i="2"/>
  <c r="H1662" i="2"/>
  <c r="H1661" i="2"/>
  <c r="H1660" i="2"/>
  <c r="H1659" i="2"/>
  <c r="H1658" i="2"/>
  <c r="H1657" i="2"/>
  <c r="H1656" i="2"/>
  <c r="H1655" i="2"/>
  <c r="H1654" i="2"/>
  <c r="H1653" i="2"/>
  <c r="H1652" i="2"/>
  <c r="H1651" i="2"/>
  <c r="H1650" i="2"/>
  <c r="H1649" i="2"/>
  <c r="H1648" i="2"/>
  <c r="H1647" i="2"/>
  <c r="H1646" i="2"/>
  <c r="H1645" i="2"/>
  <c r="H1644" i="2"/>
  <c r="H1643" i="2"/>
  <c r="H1642" i="2"/>
  <c r="H1641" i="2"/>
  <c r="H1640" i="2"/>
  <c r="H1639" i="2"/>
  <c r="H1638" i="2"/>
  <c r="H1637" i="2"/>
  <c r="H1636" i="2"/>
  <c r="H1635" i="2"/>
  <c r="H1634" i="2"/>
  <c r="H1633" i="2"/>
  <c r="H1632" i="2"/>
  <c r="H1631" i="2"/>
  <c r="H1630" i="2"/>
  <c r="H1629" i="2"/>
  <c r="H1628" i="2"/>
  <c r="H1627" i="2"/>
  <c r="H1626" i="2"/>
  <c r="H1625" i="2"/>
  <c r="H1624" i="2"/>
  <c r="H1623" i="2"/>
  <c r="H1622" i="2"/>
  <c r="H1621" i="2"/>
  <c r="H1620" i="2"/>
  <c r="H1619" i="2"/>
  <c r="H1618" i="2"/>
  <c r="H1617" i="2"/>
  <c r="H1616" i="2"/>
  <c r="H1615" i="2"/>
  <c r="H1614" i="2"/>
  <c r="H1613" i="2"/>
  <c r="H1612" i="2"/>
  <c r="H1611" i="2"/>
  <c r="H1610" i="2"/>
  <c r="H1609" i="2"/>
  <c r="H1608" i="2"/>
  <c r="H1607" i="2"/>
  <c r="H1606" i="2"/>
  <c r="H1605" i="2"/>
  <c r="H1604" i="2"/>
  <c r="H1603" i="2"/>
  <c r="H1602" i="2"/>
  <c r="H1601" i="2"/>
  <c r="H1600" i="2"/>
  <c r="H1599" i="2"/>
  <c r="H1598" i="2"/>
  <c r="H1597" i="2"/>
  <c r="H1596" i="2"/>
  <c r="H1595" i="2"/>
  <c r="H1594" i="2"/>
  <c r="H1593" i="2"/>
  <c r="H1592" i="2"/>
  <c r="H1591" i="2"/>
  <c r="H1590" i="2"/>
  <c r="H1589" i="2"/>
  <c r="H1588" i="2"/>
  <c r="H1587" i="2"/>
  <c r="H1586" i="2"/>
  <c r="H1585" i="2"/>
  <c r="H1584" i="2"/>
  <c r="H1583" i="2"/>
  <c r="H1582" i="2"/>
  <c r="H1581" i="2"/>
  <c r="H1580" i="2"/>
  <c r="H1579" i="2"/>
  <c r="H1578" i="2"/>
  <c r="H1577" i="2"/>
  <c r="H1576" i="2"/>
  <c r="H1575" i="2"/>
  <c r="H1574" i="2"/>
  <c r="H1573" i="2"/>
  <c r="H1572" i="2"/>
  <c r="H1571" i="2"/>
  <c r="H1570" i="2"/>
  <c r="H1569" i="2"/>
  <c r="H1568" i="2"/>
  <c r="H1567" i="2"/>
  <c r="H1566" i="2"/>
  <c r="H1565" i="2"/>
  <c r="H1564" i="2"/>
  <c r="H1563" i="2"/>
  <c r="H1562" i="2"/>
  <c r="H1561" i="2"/>
  <c r="H1560" i="2"/>
  <c r="H1559" i="2"/>
  <c r="H1558" i="2"/>
  <c r="H1557" i="2"/>
  <c r="H1556" i="2"/>
  <c r="H1555" i="2"/>
  <c r="H1554" i="2"/>
  <c r="H1553" i="2"/>
  <c r="H1552" i="2"/>
  <c r="H1551" i="2"/>
  <c r="H1550" i="2"/>
  <c r="H1549" i="2"/>
  <c r="H1548" i="2"/>
  <c r="H1547" i="2"/>
  <c r="H1546" i="2"/>
  <c r="H1545" i="2"/>
  <c r="H1544" i="2"/>
  <c r="H1543" i="2"/>
  <c r="H1542" i="2"/>
  <c r="H1541" i="2"/>
  <c r="H1540" i="2"/>
  <c r="H1539" i="2"/>
  <c r="H1538" i="2"/>
  <c r="H1537" i="2"/>
  <c r="H1536" i="2"/>
  <c r="H1535" i="2"/>
  <c r="H1534" i="2"/>
  <c r="H1533" i="2"/>
  <c r="H1532" i="2"/>
  <c r="H1531" i="2"/>
  <c r="H1530" i="2"/>
  <c r="H1529" i="2"/>
  <c r="H1528" i="2"/>
  <c r="H1527" i="2"/>
  <c r="H1526" i="2"/>
  <c r="H1525" i="2"/>
  <c r="H1524" i="2"/>
  <c r="H1523" i="2"/>
  <c r="H1522" i="2"/>
  <c r="H1521" i="2"/>
  <c r="H1520" i="2"/>
  <c r="H1519" i="2"/>
  <c r="H1518" i="2"/>
  <c r="H1517" i="2"/>
  <c r="H1516" i="2"/>
  <c r="H1515" i="2"/>
  <c r="H1514" i="2"/>
  <c r="H1513" i="2"/>
  <c r="H1512" i="2"/>
  <c r="H1511" i="2"/>
  <c r="H1510" i="2"/>
  <c r="H1509" i="2"/>
  <c r="H1508" i="2"/>
  <c r="H1507" i="2"/>
  <c r="H1506" i="2"/>
  <c r="H1505" i="2"/>
  <c r="H1504" i="2"/>
  <c r="H1503" i="2"/>
  <c r="H1502" i="2"/>
  <c r="H1501" i="2"/>
  <c r="H1500" i="2"/>
  <c r="H1499" i="2"/>
  <c r="H1498" i="2"/>
  <c r="H1497" i="2"/>
  <c r="H1496" i="2"/>
  <c r="H1495" i="2"/>
  <c r="H1494" i="2"/>
  <c r="H1493" i="2"/>
  <c r="H1492" i="2"/>
  <c r="H1491" i="2"/>
  <c r="H1490" i="2"/>
  <c r="H1489" i="2"/>
  <c r="H1488" i="2"/>
  <c r="H1487" i="2"/>
  <c r="H1486" i="2"/>
  <c r="H1485" i="2"/>
  <c r="H1484" i="2"/>
  <c r="H1483" i="2"/>
  <c r="H1482" i="2"/>
  <c r="H1481" i="2"/>
  <c r="H1480" i="2"/>
  <c r="H1479" i="2"/>
  <c r="H1478" i="2"/>
  <c r="H1477" i="2"/>
  <c r="H1476" i="2"/>
  <c r="H1475" i="2"/>
  <c r="H1474" i="2"/>
  <c r="H1473" i="2"/>
  <c r="H1472" i="2"/>
  <c r="H1471" i="2"/>
  <c r="H1470" i="2"/>
  <c r="H1469" i="2"/>
  <c r="H1468" i="2"/>
  <c r="H1467" i="2"/>
  <c r="H1466" i="2"/>
  <c r="H1465" i="2"/>
  <c r="H1464" i="2"/>
  <c r="H1463" i="2"/>
  <c r="H1462" i="2"/>
  <c r="H1461" i="2"/>
  <c r="H1460" i="2"/>
  <c r="H1459" i="2"/>
  <c r="H1458" i="2"/>
  <c r="H1457" i="2"/>
  <c r="H1456" i="2"/>
  <c r="H1455" i="2"/>
  <c r="H1454" i="2"/>
  <c r="H1453" i="2"/>
  <c r="H1452" i="2"/>
  <c r="H1451" i="2"/>
  <c r="H1450" i="2"/>
  <c r="H1449" i="2"/>
  <c r="H1448" i="2"/>
  <c r="H1447" i="2"/>
  <c r="H1446" i="2"/>
  <c r="H1445" i="2"/>
  <c r="H1444" i="2"/>
  <c r="H1443" i="2"/>
  <c r="H1442" i="2"/>
  <c r="H1441" i="2"/>
  <c r="H1440" i="2"/>
  <c r="H1439" i="2"/>
  <c r="H1438" i="2"/>
  <c r="H1437" i="2"/>
  <c r="H1436" i="2"/>
  <c r="H1435" i="2"/>
  <c r="H1434" i="2"/>
  <c r="H1433" i="2"/>
  <c r="H1432" i="2"/>
  <c r="H1431" i="2"/>
  <c r="H1430" i="2"/>
  <c r="H1429" i="2"/>
  <c r="H1428" i="2"/>
  <c r="H1427" i="2"/>
  <c r="H1426" i="2"/>
  <c r="H1425" i="2"/>
  <c r="H1424" i="2"/>
  <c r="H1423" i="2"/>
  <c r="H1422" i="2"/>
  <c r="H1421" i="2"/>
  <c r="H1420" i="2"/>
  <c r="H1419" i="2"/>
  <c r="H1418" i="2"/>
  <c r="H1417" i="2"/>
  <c r="H1416" i="2"/>
  <c r="H1415" i="2"/>
  <c r="H1414" i="2"/>
  <c r="H1413" i="2"/>
  <c r="H1412" i="2"/>
  <c r="H1411" i="2"/>
  <c r="H1410" i="2"/>
  <c r="H1409" i="2"/>
  <c r="H1408" i="2"/>
  <c r="H1407" i="2"/>
  <c r="H1406" i="2"/>
  <c r="H1405" i="2"/>
  <c r="H1404" i="2"/>
  <c r="H1403" i="2"/>
  <c r="H1402" i="2"/>
  <c r="H1401" i="2"/>
  <c r="H1400" i="2"/>
  <c r="H1399" i="2"/>
  <c r="H1398" i="2"/>
  <c r="H1397" i="2"/>
  <c r="H1396" i="2"/>
  <c r="H1395" i="2"/>
  <c r="H1394" i="2"/>
  <c r="H1393" i="2"/>
  <c r="H1392" i="2"/>
  <c r="H1391" i="2"/>
  <c r="H1390" i="2"/>
  <c r="H1389" i="2"/>
  <c r="H1388" i="2"/>
  <c r="H1387" i="2"/>
  <c r="H1386" i="2"/>
  <c r="H1385" i="2"/>
  <c r="H1384" i="2"/>
  <c r="H1383" i="2"/>
  <c r="H1382" i="2"/>
  <c r="H1381" i="2"/>
  <c r="H1380" i="2"/>
  <c r="H1379" i="2"/>
  <c r="H1378" i="2"/>
  <c r="H1377" i="2"/>
  <c r="H1376" i="2"/>
  <c r="H1375" i="2"/>
  <c r="H1374" i="2"/>
  <c r="H1373" i="2"/>
  <c r="H1372" i="2"/>
  <c r="H1371" i="2"/>
  <c r="H1370" i="2"/>
  <c r="H1369" i="2"/>
  <c r="H1368" i="2"/>
  <c r="H1367" i="2"/>
  <c r="H1366" i="2"/>
  <c r="H1365" i="2"/>
  <c r="H1364" i="2"/>
  <c r="H1363" i="2"/>
  <c r="H1362" i="2"/>
  <c r="H1361" i="2"/>
  <c r="H1360" i="2"/>
  <c r="H1359" i="2"/>
  <c r="H1358" i="2"/>
  <c r="H1357" i="2"/>
  <c r="H1356" i="2"/>
  <c r="H1355" i="2"/>
  <c r="H1354" i="2"/>
  <c r="H1353" i="2"/>
  <c r="H1352" i="2"/>
  <c r="H1351" i="2"/>
  <c r="H1350" i="2"/>
  <c r="H1349" i="2"/>
  <c r="H1348" i="2"/>
  <c r="H1347" i="2"/>
  <c r="H1346" i="2"/>
  <c r="H1345" i="2"/>
  <c r="H1344" i="2"/>
  <c r="H1343" i="2"/>
  <c r="H1342" i="2"/>
  <c r="H1341" i="2"/>
  <c r="H1340" i="2"/>
  <c r="H1339" i="2"/>
  <c r="H1338" i="2"/>
  <c r="H1337" i="2"/>
  <c r="H1336" i="2"/>
  <c r="H1335" i="2"/>
  <c r="H1334" i="2"/>
  <c r="H1333" i="2"/>
  <c r="H1332" i="2"/>
  <c r="H1331" i="2"/>
  <c r="H1330" i="2"/>
  <c r="H1329" i="2"/>
  <c r="H1328" i="2"/>
  <c r="H1327" i="2"/>
  <c r="H1326" i="2"/>
  <c r="H1325" i="2"/>
  <c r="H1324" i="2"/>
  <c r="H1323" i="2"/>
  <c r="H1322" i="2"/>
  <c r="H1321" i="2"/>
  <c r="H1320" i="2"/>
  <c r="H1319" i="2"/>
  <c r="H1318" i="2"/>
  <c r="H1317" i="2"/>
  <c r="H1316" i="2"/>
  <c r="H1315" i="2"/>
  <c r="H1314" i="2"/>
  <c r="H1313" i="2"/>
  <c r="H1312" i="2"/>
  <c r="H1311" i="2"/>
  <c r="H1310" i="2"/>
  <c r="H1309" i="2"/>
  <c r="H1308" i="2"/>
  <c r="H1307" i="2"/>
  <c r="H1306" i="2"/>
  <c r="H1305" i="2"/>
  <c r="H1304" i="2"/>
  <c r="H1303" i="2"/>
  <c r="H1302" i="2"/>
  <c r="H1301" i="2"/>
  <c r="H1300" i="2"/>
  <c r="H1299" i="2"/>
  <c r="H1298" i="2"/>
  <c r="H1297" i="2"/>
  <c r="H1296" i="2"/>
  <c r="H1295" i="2"/>
  <c r="H1294" i="2"/>
  <c r="H1293" i="2"/>
  <c r="H1292" i="2"/>
  <c r="H1291" i="2"/>
  <c r="H1290" i="2"/>
  <c r="H1289" i="2"/>
  <c r="H1288" i="2"/>
  <c r="H1287" i="2"/>
  <c r="H1286" i="2"/>
  <c r="H1285" i="2"/>
  <c r="H1284" i="2"/>
  <c r="H1283" i="2"/>
  <c r="H1282" i="2"/>
  <c r="H1281" i="2"/>
  <c r="H1280" i="2"/>
  <c r="H1279" i="2"/>
  <c r="H1278" i="2"/>
  <c r="H1277" i="2"/>
  <c r="H1276" i="2"/>
  <c r="H1275" i="2"/>
  <c r="H1274" i="2"/>
  <c r="H1273" i="2"/>
  <c r="H1272" i="2"/>
  <c r="H1271" i="2"/>
  <c r="H1270" i="2"/>
  <c r="H1269" i="2"/>
  <c r="H1268" i="2"/>
  <c r="H1267" i="2"/>
  <c r="H1266" i="2"/>
  <c r="H1265" i="2"/>
  <c r="H1264" i="2"/>
  <c r="H1263" i="2"/>
  <c r="H1262" i="2"/>
  <c r="H1261" i="2"/>
  <c r="H1260" i="2"/>
  <c r="H1259" i="2"/>
  <c r="H1258" i="2"/>
  <c r="H1257" i="2"/>
  <c r="H1256" i="2"/>
  <c r="H1255" i="2"/>
  <c r="H1254" i="2"/>
  <c r="H1253" i="2"/>
  <c r="H1252" i="2"/>
  <c r="H1251" i="2"/>
  <c r="H1250" i="2"/>
  <c r="H1249" i="2"/>
  <c r="H1248" i="2"/>
  <c r="H1247" i="2"/>
  <c r="H1246" i="2"/>
  <c r="H1245" i="2"/>
  <c r="H1244" i="2"/>
  <c r="H1243" i="2"/>
  <c r="H1242" i="2"/>
  <c r="H1241" i="2"/>
  <c r="H1240" i="2"/>
  <c r="H1239" i="2"/>
  <c r="H1238" i="2"/>
  <c r="H1237" i="2"/>
  <c r="H1236" i="2"/>
  <c r="H1235" i="2"/>
  <c r="H1234" i="2"/>
  <c r="H1233" i="2"/>
  <c r="H1232" i="2"/>
  <c r="H1231" i="2"/>
  <c r="H1230" i="2"/>
  <c r="H1229" i="2"/>
  <c r="H1228" i="2"/>
  <c r="H1227" i="2"/>
  <c r="H1226" i="2"/>
  <c r="H1225" i="2"/>
  <c r="H1224" i="2"/>
  <c r="H1223" i="2"/>
  <c r="H1222" i="2"/>
  <c r="H1221" i="2"/>
  <c r="H1220" i="2"/>
  <c r="H1219" i="2"/>
  <c r="H1218" i="2"/>
  <c r="H1217" i="2"/>
  <c r="H1216" i="2"/>
  <c r="H1215" i="2"/>
  <c r="H1214" i="2"/>
  <c r="H1213" i="2"/>
  <c r="H1212" i="2"/>
  <c r="H1211" i="2"/>
  <c r="H1210" i="2"/>
  <c r="H1209" i="2"/>
  <c r="H1208" i="2"/>
  <c r="H1207" i="2"/>
  <c r="H1206" i="2"/>
  <c r="H1205" i="2"/>
  <c r="H1204" i="2"/>
  <c r="H1203" i="2"/>
  <c r="H1202" i="2"/>
  <c r="H1201" i="2"/>
  <c r="H1200" i="2"/>
  <c r="H1199" i="2"/>
  <c r="H1198" i="2"/>
  <c r="H1197" i="2"/>
  <c r="H1196" i="2"/>
  <c r="H1195" i="2"/>
  <c r="H1194" i="2"/>
  <c r="H1193" i="2"/>
  <c r="H1192" i="2"/>
  <c r="H1191" i="2"/>
  <c r="H1190" i="2"/>
  <c r="H1189" i="2"/>
  <c r="H1188" i="2"/>
  <c r="H1187" i="2"/>
  <c r="H1186" i="2"/>
  <c r="H1185" i="2"/>
  <c r="H1184" i="2"/>
  <c r="H1183" i="2"/>
  <c r="H1182" i="2"/>
  <c r="H1181" i="2"/>
  <c r="H1180" i="2"/>
  <c r="H1179" i="2"/>
  <c r="H1178" i="2"/>
  <c r="H1177" i="2"/>
  <c r="H1176" i="2"/>
  <c r="H1175" i="2"/>
  <c r="H1174" i="2"/>
  <c r="H1173" i="2"/>
  <c r="H1172" i="2"/>
  <c r="H1171" i="2"/>
  <c r="H1170" i="2"/>
  <c r="H1169" i="2"/>
  <c r="H1168" i="2"/>
  <c r="H1167" i="2"/>
  <c r="H1166" i="2"/>
  <c r="H1165" i="2"/>
  <c r="H1164" i="2"/>
  <c r="H1163" i="2"/>
  <c r="H1162" i="2"/>
  <c r="H1161" i="2"/>
  <c r="H1160" i="2"/>
  <c r="H1159" i="2"/>
  <c r="H1158" i="2"/>
  <c r="H1157" i="2"/>
  <c r="H1156" i="2"/>
  <c r="H1155" i="2"/>
  <c r="H1154" i="2"/>
  <c r="H1153" i="2"/>
  <c r="H1152" i="2"/>
  <c r="H1151" i="2"/>
  <c r="H1150" i="2"/>
  <c r="H1149" i="2"/>
  <c r="H1148" i="2"/>
  <c r="H1147" i="2"/>
  <c r="H1146" i="2"/>
  <c r="H1145" i="2"/>
  <c r="H1144" i="2"/>
  <c r="H1143" i="2"/>
  <c r="H1142" i="2"/>
  <c r="H1141" i="2"/>
  <c r="H1140" i="2"/>
  <c r="H1139" i="2"/>
  <c r="H1138" i="2"/>
  <c r="H1137" i="2"/>
  <c r="H1136" i="2"/>
  <c r="H1135" i="2"/>
  <c r="H1134" i="2"/>
  <c r="H1133" i="2"/>
  <c r="H1132" i="2"/>
  <c r="H1131" i="2"/>
  <c r="H1130" i="2"/>
  <c r="H1129" i="2"/>
  <c r="H1128" i="2"/>
  <c r="H1127" i="2"/>
  <c r="H1126" i="2"/>
  <c r="H1125" i="2"/>
  <c r="H1124" i="2"/>
  <c r="H1123" i="2"/>
  <c r="H1122" i="2"/>
  <c r="H1121" i="2"/>
  <c r="H1120" i="2"/>
  <c r="H1119" i="2"/>
  <c r="H1118" i="2"/>
  <c r="H1117" i="2"/>
  <c r="H1116" i="2"/>
  <c r="H1115" i="2"/>
  <c r="H1114" i="2"/>
  <c r="H1113" i="2"/>
  <c r="H1112" i="2"/>
  <c r="H1111" i="2"/>
  <c r="H1110" i="2"/>
  <c r="H1109" i="2"/>
  <c r="H1108" i="2"/>
  <c r="H1107" i="2"/>
  <c r="H1106" i="2"/>
  <c r="H1105" i="2"/>
  <c r="H1104" i="2"/>
  <c r="H1103" i="2"/>
  <c r="H1102" i="2"/>
  <c r="H1101" i="2"/>
  <c r="H1100" i="2"/>
  <c r="H1099" i="2"/>
  <c r="H1098" i="2"/>
  <c r="H1097" i="2"/>
  <c r="H1096" i="2"/>
  <c r="H1095" i="2"/>
  <c r="H1094" i="2"/>
  <c r="H1093" i="2"/>
  <c r="H1092" i="2"/>
  <c r="H1091" i="2"/>
  <c r="H1090" i="2"/>
  <c r="H1089" i="2"/>
  <c r="H1088" i="2"/>
  <c r="H1087" i="2"/>
  <c r="H1086" i="2"/>
  <c r="H1085" i="2"/>
  <c r="H1084" i="2"/>
  <c r="H1083" i="2"/>
  <c r="H1082" i="2"/>
  <c r="H1081" i="2"/>
  <c r="H1080" i="2"/>
  <c r="H1079" i="2"/>
  <c r="H1078" i="2"/>
  <c r="H1077" i="2"/>
  <c r="H1076" i="2"/>
  <c r="H1075" i="2"/>
  <c r="H1074" i="2"/>
  <c r="H1073" i="2"/>
  <c r="H1072" i="2"/>
  <c r="H1071" i="2"/>
  <c r="H1070" i="2"/>
  <c r="H1069" i="2"/>
  <c r="H1068" i="2"/>
  <c r="H1067" i="2"/>
  <c r="H1066" i="2"/>
  <c r="H1065" i="2"/>
  <c r="H1064" i="2"/>
  <c r="H1063" i="2"/>
  <c r="H1062" i="2"/>
  <c r="H1061" i="2"/>
  <c r="H1060" i="2"/>
  <c r="H1059" i="2"/>
  <c r="H1058" i="2"/>
  <c r="H1057" i="2"/>
  <c r="H1056" i="2"/>
  <c r="H1055" i="2"/>
  <c r="H1054" i="2"/>
  <c r="H1053" i="2"/>
  <c r="H1052" i="2"/>
  <c r="H1051" i="2"/>
  <c r="H1050" i="2"/>
  <c r="H1049" i="2"/>
  <c r="H1048" i="2"/>
  <c r="H1047" i="2"/>
  <c r="H1046" i="2"/>
  <c r="H1045" i="2"/>
  <c r="H1044" i="2"/>
  <c r="H1043" i="2"/>
  <c r="H1042" i="2"/>
  <c r="H1041" i="2"/>
  <c r="H1040" i="2"/>
  <c r="H1039" i="2"/>
  <c r="H1038" i="2"/>
  <c r="H1037" i="2"/>
  <c r="H1036" i="2"/>
  <c r="H1035" i="2"/>
  <c r="H1034" i="2"/>
  <c r="H1033" i="2"/>
  <c r="H1032" i="2"/>
  <c r="H1031" i="2"/>
  <c r="H1030" i="2"/>
  <c r="H1029" i="2"/>
  <c r="H1028" i="2"/>
  <c r="H1027" i="2"/>
  <c r="H1026" i="2"/>
  <c r="H1025" i="2"/>
  <c r="H1024" i="2"/>
  <c r="H1023" i="2"/>
  <c r="H1022" i="2"/>
  <c r="H1021" i="2"/>
  <c r="H1020" i="2"/>
  <c r="H1019" i="2"/>
  <c r="H1018" i="2"/>
  <c r="H1017" i="2"/>
  <c r="H1016" i="2"/>
  <c r="H1015" i="2"/>
  <c r="H1014" i="2"/>
  <c r="H1013" i="2"/>
  <c r="H1012" i="2"/>
  <c r="H1011" i="2"/>
  <c r="H1010" i="2"/>
  <c r="H1009" i="2"/>
  <c r="H1008" i="2"/>
  <c r="H1007" i="2"/>
  <c r="H1006" i="2"/>
  <c r="H1005" i="2"/>
  <c r="H1004" i="2"/>
  <c r="H1003" i="2"/>
  <c r="H1002" i="2"/>
  <c r="H1001" i="2"/>
  <c r="H1000" i="2"/>
  <c r="H999" i="2"/>
  <c r="H998" i="2"/>
  <c r="H997" i="2"/>
  <c r="H996" i="2"/>
  <c r="H995" i="2"/>
  <c r="H994" i="2"/>
  <c r="H993" i="2"/>
  <c r="H992" i="2"/>
  <c r="H991" i="2"/>
  <c r="H990" i="2"/>
  <c r="H989" i="2"/>
  <c r="H988" i="2"/>
  <c r="H987" i="2"/>
  <c r="H986" i="2"/>
  <c r="H985" i="2"/>
  <c r="H984" i="2"/>
  <c r="H983" i="2"/>
  <c r="H982" i="2"/>
  <c r="H981" i="2"/>
  <c r="H980" i="2"/>
  <c r="H979" i="2"/>
  <c r="H978" i="2"/>
  <c r="H977" i="2"/>
  <c r="H976" i="2"/>
  <c r="H975" i="2"/>
  <c r="H974" i="2"/>
  <c r="H973" i="2"/>
  <c r="H972" i="2"/>
  <c r="H971" i="2"/>
  <c r="H970" i="2"/>
  <c r="H969" i="2"/>
  <c r="H968" i="2"/>
  <c r="H967" i="2"/>
  <c r="H966" i="2"/>
  <c r="H965" i="2"/>
  <c r="H964" i="2"/>
  <c r="H963" i="2"/>
  <c r="H962" i="2"/>
  <c r="H961" i="2"/>
  <c r="H960" i="2"/>
  <c r="H959" i="2"/>
  <c r="H958" i="2"/>
  <c r="H957" i="2"/>
  <c r="H956" i="2"/>
  <c r="H955" i="2"/>
  <c r="H954" i="2"/>
  <c r="H953" i="2"/>
  <c r="H952" i="2"/>
  <c r="H951" i="2"/>
  <c r="H950" i="2"/>
  <c r="H949" i="2"/>
  <c r="H948" i="2"/>
  <c r="H947" i="2"/>
  <c r="H946" i="2"/>
  <c r="H945" i="2"/>
  <c r="H944" i="2"/>
  <c r="H943" i="2"/>
  <c r="H942" i="2"/>
  <c r="H941" i="2"/>
  <c r="H940" i="2"/>
  <c r="H939" i="2"/>
  <c r="H938" i="2"/>
  <c r="H937" i="2"/>
  <c r="H936" i="2"/>
  <c r="H935" i="2"/>
  <c r="H934" i="2"/>
  <c r="H933" i="2"/>
  <c r="H932" i="2"/>
  <c r="H931" i="2"/>
  <c r="H930" i="2"/>
  <c r="H929" i="2"/>
  <c r="H928" i="2"/>
  <c r="H927" i="2"/>
  <c r="H926" i="2"/>
  <c r="H925" i="2"/>
  <c r="H924" i="2"/>
  <c r="H923" i="2"/>
  <c r="H922" i="2"/>
  <c r="H921" i="2"/>
  <c r="H920" i="2"/>
  <c r="H919" i="2"/>
  <c r="H918" i="2"/>
  <c r="H917" i="2"/>
  <c r="H916" i="2"/>
  <c r="H915" i="2"/>
  <c r="H914" i="2"/>
  <c r="H913" i="2"/>
  <c r="H912" i="2"/>
  <c r="H911" i="2"/>
  <c r="H910" i="2"/>
  <c r="H909" i="2"/>
  <c r="H908" i="2"/>
  <c r="H907" i="2"/>
  <c r="H906" i="2"/>
  <c r="H905" i="2"/>
  <c r="H904" i="2"/>
  <c r="H903" i="2"/>
  <c r="H902" i="2"/>
  <c r="H901" i="2"/>
  <c r="H900" i="2"/>
  <c r="H899" i="2"/>
  <c r="H898" i="2"/>
  <c r="H897" i="2"/>
  <c r="H896" i="2"/>
  <c r="H895" i="2"/>
  <c r="H894" i="2"/>
  <c r="H893" i="2"/>
  <c r="H892" i="2"/>
  <c r="H891" i="2"/>
  <c r="H890" i="2"/>
  <c r="H889" i="2"/>
  <c r="H888" i="2"/>
  <c r="H887" i="2"/>
  <c r="H886" i="2"/>
  <c r="H885" i="2"/>
  <c r="H884" i="2"/>
  <c r="H883" i="2"/>
  <c r="H882" i="2"/>
  <c r="H881" i="2"/>
  <c r="H880" i="2"/>
  <c r="H879" i="2"/>
  <c r="H878" i="2"/>
  <c r="H877" i="2"/>
  <c r="H876" i="2"/>
  <c r="H875" i="2"/>
  <c r="H874" i="2"/>
  <c r="H873" i="2"/>
  <c r="H872" i="2"/>
  <c r="H871" i="2"/>
  <c r="H870" i="2"/>
  <c r="H869" i="2"/>
  <c r="H868" i="2"/>
  <c r="H867" i="2"/>
  <c r="H866" i="2"/>
  <c r="H865" i="2"/>
  <c r="H864" i="2"/>
  <c r="H863" i="2"/>
  <c r="H862" i="2"/>
  <c r="H861" i="2"/>
  <c r="H860" i="2"/>
  <c r="H859" i="2"/>
  <c r="H858" i="2"/>
  <c r="H857" i="2"/>
  <c r="H856" i="2"/>
  <c r="H855" i="2"/>
  <c r="H854" i="2"/>
  <c r="H853" i="2"/>
  <c r="H852" i="2"/>
  <c r="H851" i="2"/>
  <c r="H850" i="2"/>
  <c r="H849" i="2"/>
  <c r="H848" i="2"/>
  <c r="H847" i="2"/>
  <c r="H846" i="2"/>
  <c r="H845" i="2"/>
  <c r="H844" i="2"/>
  <c r="H843" i="2"/>
  <c r="H842" i="2"/>
  <c r="H841" i="2"/>
  <c r="H840" i="2"/>
  <c r="H839" i="2"/>
  <c r="H838" i="2"/>
  <c r="H837" i="2"/>
  <c r="H836" i="2"/>
  <c r="H835" i="2"/>
  <c r="H834" i="2"/>
  <c r="H833" i="2"/>
  <c r="H832" i="2"/>
  <c r="H831" i="2"/>
  <c r="H830" i="2"/>
  <c r="H829" i="2"/>
  <c r="H828" i="2"/>
  <c r="H827" i="2"/>
  <c r="H826" i="2"/>
  <c r="H825" i="2"/>
  <c r="H824" i="2"/>
  <c r="H823" i="2"/>
  <c r="H822" i="2"/>
  <c r="H821" i="2"/>
  <c r="H820" i="2"/>
  <c r="H819" i="2"/>
  <c r="H818" i="2"/>
  <c r="H817" i="2"/>
  <c r="H816" i="2"/>
  <c r="H815" i="2"/>
  <c r="H814" i="2"/>
  <c r="H813" i="2"/>
  <c r="H812" i="2"/>
  <c r="H811" i="2"/>
  <c r="H810" i="2"/>
  <c r="H809" i="2"/>
  <c r="H808" i="2"/>
  <c r="H807" i="2"/>
  <c r="H806" i="2"/>
  <c r="H805" i="2"/>
  <c r="H804" i="2"/>
  <c r="H803" i="2"/>
  <c r="H802" i="2"/>
  <c r="H801" i="2"/>
  <c r="H800" i="2"/>
  <c r="H799" i="2"/>
  <c r="H798" i="2"/>
  <c r="H797" i="2"/>
  <c r="H796" i="2"/>
  <c r="H795" i="2"/>
  <c r="H794" i="2"/>
  <c r="H793" i="2"/>
  <c r="H792" i="2"/>
  <c r="H791" i="2"/>
  <c r="H790" i="2"/>
  <c r="H789" i="2"/>
  <c r="H788" i="2"/>
  <c r="H787" i="2"/>
  <c r="H786" i="2"/>
  <c r="H785" i="2"/>
  <c r="H784" i="2"/>
  <c r="H783" i="2"/>
  <c r="H782" i="2"/>
  <c r="H781" i="2"/>
  <c r="H780" i="2"/>
  <c r="H779" i="2"/>
  <c r="H778" i="2"/>
  <c r="H777" i="2"/>
  <c r="H776" i="2"/>
  <c r="H775" i="2"/>
  <c r="H774" i="2"/>
  <c r="H773" i="2"/>
  <c r="H772" i="2"/>
  <c r="H771" i="2"/>
  <c r="H770" i="2"/>
  <c r="H769" i="2"/>
  <c r="H768" i="2"/>
  <c r="H767" i="2"/>
  <c r="H766" i="2"/>
  <c r="H765" i="2"/>
  <c r="H764" i="2"/>
  <c r="H763" i="2"/>
  <c r="H762" i="2"/>
  <c r="H761" i="2"/>
  <c r="H760" i="2"/>
  <c r="H759" i="2"/>
  <c r="H758" i="2"/>
  <c r="H757" i="2"/>
  <c r="H756" i="2"/>
  <c r="H755" i="2"/>
  <c r="H754" i="2"/>
  <c r="H753" i="2"/>
  <c r="H752" i="2"/>
  <c r="H751" i="2"/>
  <c r="H750" i="2"/>
  <c r="H749" i="2"/>
  <c r="H748" i="2"/>
  <c r="H747" i="2"/>
  <c r="H746" i="2"/>
  <c r="H745" i="2"/>
  <c r="H744" i="2"/>
  <c r="H743" i="2"/>
  <c r="H742" i="2"/>
  <c r="H741" i="2"/>
  <c r="H740" i="2"/>
  <c r="H739" i="2"/>
  <c r="H738" i="2"/>
  <c r="H737" i="2"/>
  <c r="H736" i="2"/>
  <c r="H735" i="2"/>
  <c r="H734" i="2"/>
  <c r="H733" i="2"/>
  <c r="H732" i="2"/>
  <c r="H731" i="2"/>
  <c r="H730" i="2"/>
  <c r="H729" i="2"/>
  <c r="H728" i="2"/>
  <c r="H727" i="2"/>
  <c r="H726" i="2"/>
  <c r="H725" i="2"/>
  <c r="H724" i="2"/>
  <c r="H723" i="2"/>
  <c r="H722" i="2"/>
  <c r="H721" i="2"/>
  <c r="H720" i="2"/>
  <c r="H719" i="2"/>
  <c r="H718" i="2"/>
  <c r="H717" i="2"/>
  <c r="H716" i="2"/>
  <c r="H715" i="2"/>
  <c r="H714" i="2"/>
  <c r="H713" i="2"/>
  <c r="H712" i="2"/>
  <c r="H711" i="2"/>
  <c r="H710" i="2"/>
  <c r="H709" i="2"/>
  <c r="H708" i="2"/>
  <c r="H707" i="2"/>
  <c r="H706" i="2"/>
  <c r="H705" i="2"/>
  <c r="H704" i="2"/>
  <c r="H703" i="2"/>
  <c r="H702" i="2"/>
  <c r="H701" i="2"/>
  <c r="H700" i="2"/>
  <c r="H699" i="2"/>
  <c r="H698" i="2"/>
  <c r="H697" i="2"/>
  <c r="H696" i="2"/>
  <c r="H695" i="2"/>
  <c r="H694" i="2"/>
  <c r="H693" i="2"/>
  <c r="H692" i="2"/>
  <c r="H691" i="2"/>
  <c r="H690" i="2"/>
  <c r="H689" i="2"/>
  <c r="H688" i="2"/>
  <c r="H687" i="2"/>
  <c r="H686" i="2"/>
  <c r="H685" i="2"/>
  <c r="H684" i="2"/>
  <c r="H683" i="2"/>
  <c r="H682" i="2"/>
  <c r="H681" i="2"/>
  <c r="H680" i="2"/>
  <c r="H679" i="2"/>
  <c r="H678" i="2"/>
  <c r="H677" i="2"/>
  <c r="H676" i="2"/>
  <c r="H675" i="2"/>
  <c r="H674" i="2"/>
  <c r="H673" i="2"/>
  <c r="H672" i="2"/>
  <c r="H671" i="2"/>
  <c r="H670" i="2"/>
  <c r="H669" i="2"/>
  <c r="H668" i="2"/>
  <c r="H667" i="2"/>
  <c r="H666" i="2"/>
  <c r="H665" i="2"/>
  <c r="H664" i="2"/>
  <c r="H663" i="2"/>
  <c r="H662" i="2"/>
  <c r="H661" i="2"/>
  <c r="H660" i="2"/>
  <c r="H659" i="2"/>
  <c r="H658" i="2"/>
  <c r="H657" i="2"/>
  <c r="H656" i="2"/>
  <c r="H655" i="2"/>
  <c r="H654" i="2"/>
  <c r="H653" i="2"/>
  <c r="H652" i="2"/>
  <c r="H651" i="2"/>
  <c r="H650" i="2"/>
  <c r="H649" i="2"/>
  <c r="H648" i="2"/>
  <c r="H647" i="2"/>
  <c r="H646" i="2"/>
  <c r="H645" i="2"/>
  <c r="H644" i="2"/>
  <c r="H643" i="2"/>
  <c r="H642" i="2"/>
  <c r="H641" i="2"/>
  <c r="H640" i="2"/>
  <c r="H639" i="2"/>
  <c r="H638" i="2"/>
  <c r="H637" i="2"/>
  <c r="H636" i="2"/>
  <c r="H635" i="2"/>
  <c r="H634" i="2"/>
  <c r="H633" i="2"/>
  <c r="H632" i="2"/>
  <c r="H631" i="2"/>
  <c r="H630" i="2"/>
  <c r="H629" i="2"/>
  <c r="H628" i="2"/>
  <c r="H627" i="2"/>
  <c r="H626" i="2"/>
  <c r="H625" i="2"/>
  <c r="H624" i="2"/>
  <c r="H623" i="2"/>
  <c r="H622" i="2"/>
  <c r="H621" i="2"/>
  <c r="H620" i="2"/>
  <c r="H619" i="2"/>
  <c r="H618" i="2"/>
  <c r="H617" i="2"/>
  <c r="H616" i="2"/>
  <c r="H615" i="2"/>
  <c r="H614" i="2"/>
  <c r="H613" i="2"/>
  <c r="H612" i="2"/>
  <c r="H611" i="2"/>
  <c r="H610" i="2"/>
  <c r="H609" i="2"/>
  <c r="H608" i="2"/>
  <c r="H607" i="2"/>
  <c r="H606" i="2"/>
  <c r="H605" i="2"/>
  <c r="H604" i="2"/>
  <c r="H603" i="2"/>
  <c r="H602" i="2"/>
  <c r="H601" i="2"/>
  <c r="H600" i="2"/>
  <c r="H599" i="2"/>
  <c r="H598" i="2"/>
  <c r="H597" i="2"/>
  <c r="H596" i="2"/>
  <c r="H595" i="2"/>
  <c r="H594" i="2"/>
  <c r="H593" i="2"/>
  <c r="H592" i="2"/>
  <c r="H591" i="2"/>
  <c r="H590" i="2"/>
  <c r="H589" i="2"/>
  <c r="H588" i="2"/>
  <c r="H587" i="2"/>
  <c r="H586" i="2"/>
  <c r="H585" i="2"/>
  <c r="H584" i="2"/>
  <c r="H583" i="2"/>
  <c r="H582" i="2"/>
  <c r="H581" i="2"/>
  <c r="H580" i="2"/>
  <c r="H579" i="2"/>
  <c r="H578" i="2"/>
  <c r="H577" i="2"/>
  <c r="H576" i="2"/>
  <c r="H575" i="2"/>
  <c r="H574" i="2"/>
  <c r="H573" i="2"/>
  <c r="H572" i="2"/>
  <c r="H571" i="2"/>
  <c r="H570" i="2"/>
  <c r="H569" i="2"/>
  <c r="H568" i="2"/>
  <c r="H567" i="2"/>
  <c r="H566" i="2"/>
  <c r="H565" i="2"/>
  <c r="H564" i="2"/>
  <c r="H563" i="2"/>
  <c r="H562" i="2"/>
  <c r="H561" i="2"/>
  <c r="H560" i="2"/>
  <c r="H559" i="2"/>
  <c r="H558" i="2"/>
  <c r="H557" i="2"/>
  <c r="H556" i="2"/>
  <c r="H555" i="2"/>
  <c r="H554" i="2"/>
  <c r="H553" i="2"/>
  <c r="H552" i="2"/>
  <c r="H551" i="2"/>
  <c r="H550" i="2"/>
  <c r="H549" i="2"/>
  <c r="H548" i="2"/>
  <c r="H547" i="2"/>
  <c r="H546" i="2"/>
  <c r="H545" i="2"/>
  <c r="H544" i="2"/>
  <c r="H543" i="2"/>
  <c r="H542" i="2"/>
  <c r="H541" i="2"/>
  <c r="H540" i="2"/>
  <c r="H539" i="2"/>
  <c r="H538" i="2"/>
  <c r="H537" i="2"/>
  <c r="H536" i="2"/>
  <c r="H535" i="2"/>
  <c r="H534" i="2"/>
  <c r="H533" i="2"/>
  <c r="H532" i="2"/>
  <c r="H531" i="2"/>
  <c r="H530" i="2"/>
  <c r="H529" i="2"/>
  <c r="H528" i="2"/>
  <c r="H527" i="2"/>
  <c r="H526" i="2"/>
  <c r="H525" i="2"/>
  <c r="H524" i="2"/>
  <c r="H523" i="2"/>
  <c r="H522" i="2"/>
  <c r="H521" i="2"/>
  <c r="H520" i="2"/>
  <c r="H519" i="2"/>
  <c r="H518" i="2"/>
  <c r="H517" i="2"/>
  <c r="H516" i="2"/>
  <c r="H515" i="2"/>
  <c r="H514" i="2"/>
  <c r="H513" i="2"/>
  <c r="H512" i="2"/>
  <c r="H511" i="2"/>
  <c r="H510" i="2"/>
  <c r="H509" i="2"/>
  <c r="H508" i="2"/>
  <c r="H507" i="2"/>
  <c r="H506" i="2"/>
  <c r="H505" i="2"/>
  <c r="H504" i="2"/>
  <c r="H503" i="2"/>
  <c r="H502" i="2"/>
  <c r="H501" i="2"/>
  <c r="H500" i="2"/>
  <c r="H499" i="2"/>
  <c r="H498" i="2"/>
  <c r="H497" i="2"/>
  <c r="H496" i="2"/>
  <c r="H495" i="2"/>
  <c r="H494" i="2"/>
  <c r="H493" i="2"/>
  <c r="H492" i="2"/>
  <c r="H491" i="2"/>
  <c r="H490" i="2"/>
  <c r="H489" i="2"/>
  <c r="H488" i="2"/>
  <c r="H487" i="2"/>
  <c r="H486" i="2"/>
  <c r="H485" i="2"/>
  <c r="H484" i="2"/>
  <c r="H483" i="2"/>
  <c r="H482" i="2"/>
  <c r="H481" i="2"/>
  <c r="H480" i="2"/>
  <c r="H479" i="2"/>
  <c r="H478" i="2"/>
  <c r="H477" i="2"/>
  <c r="H476" i="2"/>
  <c r="H475" i="2"/>
  <c r="H474" i="2"/>
  <c r="H473" i="2"/>
  <c r="H472" i="2"/>
  <c r="H471" i="2"/>
  <c r="H470" i="2"/>
  <c r="H469" i="2"/>
  <c r="H468" i="2"/>
  <c r="H467" i="2"/>
  <c r="H466" i="2"/>
  <c r="H465" i="2"/>
  <c r="H464" i="2"/>
  <c r="H463" i="2"/>
  <c r="H462" i="2"/>
  <c r="H461" i="2"/>
  <c r="H460" i="2"/>
  <c r="H459" i="2"/>
  <c r="H458" i="2"/>
  <c r="H457" i="2"/>
  <c r="H456" i="2"/>
  <c r="H455" i="2"/>
  <c r="H454" i="2"/>
  <c r="H453" i="2"/>
  <c r="H452" i="2"/>
  <c r="H451" i="2"/>
  <c r="H450" i="2"/>
  <c r="H449" i="2"/>
  <c r="H448" i="2"/>
  <c r="H447" i="2"/>
  <c r="H446" i="2"/>
  <c r="H445" i="2"/>
  <c r="H444" i="2"/>
  <c r="H443" i="2"/>
  <c r="H442" i="2"/>
  <c r="H441" i="2"/>
  <c r="H440" i="2"/>
  <c r="H439" i="2"/>
  <c r="H438" i="2"/>
  <c r="H437" i="2"/>
  <c r="H436" i="2"/>
  <c r="H435" i="2"/>
  <c r="H434" i="2"/>
  <c r="H433" i="2"/>
  <c r="H432" i="2"/>
  <c r="H431" i="2"/>
  <c r="H430" i="2"/>
  <c r="H429" i="2"/>
  <c r="H428" i="2"/>
  <c r="H427" i="2"/>
  <c r="H426" i="2"/>
  <c r="H425" i="2"/>
  <c r="H424" i="2"/>
  <c r="H423" i="2"/>
  <c r="H422" i="2"/>
  <c r="H421" i="2"/>
  <c r="H420" i="2"/>
  <c r="H419" i="2"/>
  <c r="H418" i="2"/>
  <c r="H417" i="2"/>
  <c r="H416" i="2"/>
  <c r="H415" i="2"/>
  <c r="H414" i="2"/>
  <c r="H413" i="2"/>
  <c r="H412" i="2"/>
  <c r="H411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90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2256" uniqueCount="2225">
  <si>
    <t>Differential expression results from different brain regions comparing phasic and sustained male mice 24h after fear conditioning</t>
  </si>
  <si>
    <t xml:space="preserve">Those genes that reached a significance of an UNADJUSTED p value &lt; 5 % are included. </t>
  </si>
  <si>
    <t>Table Name</t>
  </si>
  <si>
    <t>Short</t>
  </si>
  <si>
    <t>Description</t>
  </si>
  <si>
    <t>MR1_M_CeA</t>
  </si>
  <si>
    <t>List of differentially expressed genes between male phasic and sustained resonders 24h hours after fear conditioning within central amygdala (CeA)</t>
  </si>
  <si>
    <t>MR1_M_ACC</t>
  </si>
  <si>
    <t>List of differentially expressed genes between male phasic and sustained resonders 24h hours after fear conditioning within anterior cingulate cortex (ACC)</t>
  </si>
  <si>
    <t>names</t>
  </si>
  <si>
    <t>baseMean</t>
  </si>
  <si>
    <t>log2FoldChange</t>
  </si>
  <si>
    <t>lfcSE</t>
  </si>
  <si>
    <t>stat</t>
  </si>
  <si>
    <t>pvalue</t>
  </si>
  <si>
    <t>padj</t>
  </si>
  <si>
    <t>Significance</t>
  </si>
  <si>
    <t>Crabp2</t>
  </si>
  <si>
    <t>Scn4b</t>
  </si>
  <si>
    <t>Fez2</t>
  </si>
  <si>
    <t>B3gnt9</t>
  </si>
  <si>
    <t>Cd4</t>
  </si>
  <si>
    <t>Nexn</t>
  </si>
  <si>
    <t>Usp30</t>
  </si>
  <si>
    <t>Stx3</t>
  </si>
  <si>
    <t>Dhrs7</t>
  </si>
  <si>
    <t>Taldo1</t>
  </si>
  <si>
    <t>6330416G13Rik</t>
  </si>
  <si>
    <t>Papss1</t>
  </si>
  <si>
    <t>Fez1</t>
  </si>
  <si>
    <t>Acy1</t>
  </si>
  <si>
    <t>Pde1c</t>
  </si>
  <si>
    <t>Colq</t>
  </si>
  <si>
    <t>Skor1</t>
  </si>
  <si>
    <t>Ints2</t>
  </si>
  <si>
    <t>Slc35d3</t>
  </si>
  <si>
    <t>Larp6</t>
  </si>
  <si>
    <t>Pou3f1</t>
  </si>
  <si>
    <t>Iscu</t>
  </si>
  <si>
    <t>Lap3</t>
  </si>
  <si>
    <t>Xrcc3</t>
  </si>
  <si>
    <t>Hook1</t>
  </si>
  <si>
    <t>Ptpn2</t>
  </si>
  <si>
    <t>C130060K24Rik</t>
  </si>
  <si>
    <t>Ly6g6d</t>
  </si>
  <si>
    <t>Pkmyt1</t>
  </si>
  <si>
    <t>Foxo1</t>
  </si>
  <si>
    <t>Sbds</t>
  </si>
  <si>
    <t>Arhgap22</t>
  </si>
  <si>
    <t>Stmn4</t>
  </si>
  <si>
    <t>Ppm1j</t>
  </si>
  <si>
    <t>Gm4951</t>
  </si>
  <si>
    <t>Ilk</t>
  </si>
  <si>
    <t>Ckb</t>
  </si>
  <si>
    <t>Gpr174</t>
  </si>
  <si>
    <t>Arl2</t>
  </si>
  <si>
    <t>Csrp1</t>
  </si>
  <si>
    <t>S100a16</t>
  </si>
  <si>
    <t>Tmem136</t>
  </si>
  <si>
    <t>2810468N07Rik</t>
  </si>
  <si>
    <t>A630001G21Rik</t>
  </si>
  <si>
    <t>Ankrd32</t>
  </si>
  <si>
    <t>Fau</t>
  </si>
  <si>
    <t>Shb</t>
  </si>
  <si>
    <t>Nol3</t>
  </si>
  <si>
    <t>Pigyl</t>
  </si>
  <si>
    <t>Slc16a3</t>
  </si>
  <si>
    <t>Abhd11os</t>
  </si>
  <si>
    <t>Rasd2</t>
  </si>
  <si>
    <t>Nmral1</t>
  </si>
  <si>
    <t>Slc22a6</t>
  </si>
  <si>
    <t>Ntn1</t>
  </si>
  <si>
    <t>Fis1</t>
  </si>
  <si>
    <t>Nkx2-1</t>
  </si>
  <si>
    <t>Prkcdbp</t>
  </si>
  <si>
    <t>Rxfp2</t>
  </si>
  <si>
    <t>Pink1</t>
  </si>
  <si>
    <t>Cln8</t>
  </si>
  <si>
    <t>Gamt</t>
  </si>
  <si>
    <t>Rad51c</t>
  </si>
  <si>
    <t>Apln</t>
  </si>
  <si>
    <t>Arhgap30</t>
  </si>
  <si>
    <t>Syce1</t>
  </si>
  <si>
    <t>Paqr4</t>
  </si>
  <si>
    <t>Hr</t>
  </si>
  <si>
    <t>H2afv</t>
  </si>
  <si>
    <t>Irx1</t>
  </si>
  <si>
    <t>Snx15</t>
  </si>
  <si>
    <t>Thrb</t>
  </si>
  <si>
    <t>Fam131c</t>
  </si>
  <si>
    <t>Tifab</t>
  </si>
  <si>
    <t>Dbndd2</t>
  </si>
  <si>
    <t>Pim3</t>
  </si>
  <si>
    <t>Ptgdr</t>
  </si>
  <si>
    <t>Sirt2</t>
  </si>
  <si>
    <t>Snapc5</t>
  </si>
  <si>
    <t>Nkx2-2</t>
  </si>
  <si>
    <t>Gal3st1</t>
  </si>
  <si>
    <t>Tmem189</t>
  </si>
  <si>
    <t>Nol7</t>
  </si>
  <si>
    <t>Rarb</t>
  </si>
  <si>
    <t>1810037I17Rik</t>
  </si>
  <si>
    <t>Pllp</t>
  </si>
  <si>
    <t>Dctpp1</t>
  </si>
  <si>
    <t>Grhpr</t>
  </si>
  <si>
    <t>Shh</t>
  </si>
  <si>
    <t>Gab2</t>
  </si>
  <si>
    <t>Pde10a</t>
  </si>
  <si>
    <t>Ppp1r16b</t>
  </si>
  <si>
    <t>Shisa8</t>
  </si>
  <si>
    <t>Il12rb2</t>
  </si>
  <si>
    <t>Myadml2</t>
  </si>
  <si>
    <t>Pou3f3</t>
  </si>
  <si>
    <t>Mid1ip1</t>
  </si>
  <si>
    <t>Mx1</t>
  </si>
  <si>
    <t>Tmod1</t>
  </si>
  <si>
    <t>Dennd5a</t>
  </si>
  <si>
    <t>Rps14</t>
  </si>
  <si>
    <t>Rps3</t>
  </si>
  <si>
    <t>Gna15</t>
  </si>
  <si>
    <t>Hsd17b4</t>
  </si>
  <si>
    <t>Cxcl5</t>
  </si>
  <si>
    <t>Olig1</t>
  </si>
  <si>
    <t>Nap1l4</t>
  </si>
  <si>
    <t>Efhd1</t>
  </si>
  <si>
    <t>Cpox</t>
  </si>
  <si>
    <t>Slc15a3</t>
  </si>
  <si>
    <t>Ufsp1</t>
  </si>
  <si>
    <t>Dtd2</t>
  </si>
  <si>
    <t>Rps9</t>
  </si>
  <si>
    <t>Pdcl3</t>
  </si>
  <si>
    <t>Rasgrp2</t>
  </si>
  <si>
    <t>Aqp6</t>
  </si>
  <si>
    <t>Cdk19</t>
  </si>
  <si>
    <t>Mpzl1</t>
  </si>
  <si>
    <t>Epb4.1l2</t>
  </si>
  <si>
    <t>Tctn3</t>
  </si>
  <si>
    <t>Hs6st3</t>
  </si>
  <si>
    <t>G0s2</t>
  </si>
  <si>
    <t>Slc7a6</t>
  </si>
  <si>
    <t>Rpl13a</t>
  </si>
  <si>
    <t>Zfp57</t>
  </si>
  <si>
    <t>Glp2r</t>
  </si>
  <si>
    <t>Phlda3</t>
  </si>
  <si>
    <t>Gng11</t>
  </si>
  <si>
    <t>Fam96b</t>
  </si>
  <si>
    <t>Gpr149</t>
  </si>
  <si>
    <t>Snord99</t>
  </si>
  <si>
    <t>Inf2</t>
  </si>
  <si>
    <t>Dusp26</t>
  </si>
  <si>
    <t>Aspg</t>
  </si>
  <si>
    <t>Tst</t>
  </si>
  <si>
    <t>Ephb1</t>
  </si>
  <si>
    <t>Cd164l2</t>
  </si>
  <si>
    <t>Aldh1a2</t>
  </si>
  <si>
    <t>Gpr62</t>
  </si>
  <si>
    <t>Frmd8</t>
  </si>
  <si>
    <t>Megf10</t>
  </si>
  <si>
    <t>Ap1m2</t>
  </si>
  <si>
    <t>Qdpr</t>
  </si>
  <si>
    <t>Aloxe3</t>
  </si>
  <si>
    <t>Sept4</t>
  </si>
  <si>
    <t>Ypel2</t>
  </si>
  <si>
    <t>C1qc</t>
  </si>
  <si>
    <t>Ly6g6f</t>
  </si>
  <si>
    <t>Asgr1</t>
  </si>
  <si>
    <t>Ndufb8</t>
  </si>
  <si>
    <t>5031439G07Rik</t>
  </si>
  <si>
    <t>Phgdh</t>
  </si>
  <si>
    <t>Afap1l1</t>
  </si>
  <si>
    <t>Drd1</t>
  </si>
  <si>
    <t>Mad1l1</t>
  </si>
  <si>
    <t>Abca17</t>
  </si>
  <si>
    <t>Atp8b1</t>
  </si>
  <si>
    <t>Bin2</t>
  </si>
  <si>
    <t>Pmp22</t>
  </si>
  <si>
    <t>Gm6537</t>
  </si>
  <si>
    <t>Psd4</t>
  </si>
  <si>
    <t>Iigp1</t>
  </si>
  <si>
    <t>Inadl</t>
  </si>
  <si>
    <t>Apol8</t>
  </si>
  <si>
    <t>Mpst</t>
  </si>
  <si>
    <t>9330199G10Rik</t>
  </si>
  <si>
    <t>Iyd</t>
  </si>
  <si>
    <t>4632428N05Rik</t>
  </si>
  <si>
    <t>Dstyk</t>
  </si>
  <si>
    <t>Snx22</t>
  </si>
  <si>
    <t>Tubb6</t>
  </si>
  <si>
    <t>Mapk8ip1</t>
  </si>
  <si>
    <t>Prima1</t>
  </si>
  <si>
    <t>Syf2</t>
  </si>
  <si>
    <t>Ifit1bl1</t>
  </si>
  <si>
    <t>Rasa1</t>
  </si>
  <si>
    <t>Pnmt</t>
  </si>
  <si>
    <t>2410018L13Rik</t>
  </si>
  <si>
    <t>Cygb</t>
  </si>
  <si>
    <t>Gbp10</t>
  </si>
  <si>
    <t>Asrgl1</t>
  </si>
  <si>
    <t>Col9a1</t>
  </si>
  <si>
    <t>Tbc1d4</t>
  </si>
  <si>
    <t>Spg20</t>
  </si>
  <si>
    <t>Rnf32</t>
  </si>
  <si>
    <t>Allc</t>
  </si>
  <si>
    <t>Abtb2</t>
  </si>
  <si>
    <t>Ift88</t>
  </si>
  <si>
    <t>Gltp</t>
  </si>
  <si>
    <t>Ids</t>
  </si>
  <si>
    <t>Kcne1l</t>
  </si>
  <si>
    <t>Polr3b</t>
  </si>
  <si>
    <t>Arhgap23</t>
  </si>
  <si>
    <t>Mcm5</t>
  </si>
  <si>
    <t>Llgl1</t>
  </si>
  <si>
    <t>Kitl</t>
  </si>
  <si>
    <t>P2rx4</t>
  </si>
  <si>
    <t>Cntn2</t>
  </si>
  <si>
    <t>Mafa</t>
  </si>
  <si>
    <t>Ptgs2os</t>
  </si>
  <si>
    <t>Sox10</t>
  </si>
  <si>
    <t>Rpl13</t>
  </si>
  <si>
    <t>Fads6</t>
  </si>
  <si>
    <t>Ppp1r14a</t>
  </si>
  <si>
    <t>Gpr6</t>
  </si>
  <si>
    <t>Hdhd2</t>
  </si>
  <si>
    <t>Limch1</t>
  </si>
  <si>
    <t>Snx30</t>
  </si>
  <si>
    <t>Sirt5</t>
  </si>
  <si>
    <t>Fnbp1</t>
  </si>
  <si>
    <t>Jup</t>
  </si>
  <si>
    <t>Lrrc61</t>
  </si>
  <si>
    <t>Adssl1</t>
  </si>
  <si>
    <t>Arl4d</t>
  </si>
  <si>
    <t>Fbxo32</t>
  </si>
  <si>
    <t>Alyref2</t>
  </si>
  <si>
    <t>Tac1</t>
  </si>
  <si>
    <t>Ptpn11</t>
  </si>
  <si>
    <t>Gna12</t>
  </si>
  <si>
    <t>Rps10</t>
  </si>
  <si>
    <t>Fgfr4</t>
  </si>
  <si>
    <t>Capn11</t>
  </si>
  <si>
    <t>Trem2</t>
  </si>
  <si>
    <t>Psmc5</t>
  </si>
  <si>
    <t>Ifitm10</t>
  </si>
  <si>
    <t>Ctsk</t>
  </si>
  <si>
    <t>Rhob</t>
  </si>
  <si>
    <t>Osgep</t>
  </si>
  <si>
    <t>Bbs5</t>
  </si>
  <si>
    <t>Wipi1</t>
  </si>
  <si>
    <t>Rps18</t>
  </si>
  <si>
    <t>Rreb1</t>
  </si>
  <si>
    <t>Tsc22d4</t>
  </si>
  <si>
    <t>Nacc2</t>
  </si>
  <si>
    <t>Lims2</t>
  </si>
  <si>
    <t>Fgf3</t>
  </si>
  <si>
    <t>Mir99ahg</t>
  </si>
  <si>
    <t>Commd9</t>
  </si>
  <si>
    <t>Epb4.1l3</t>
  </si>
  <si>
    <t>Wnt3</t>
  </si>
  <si>
    <t>Hcn2</t>
  </si>
  <si>
    <t>Ankrd13a</t>
  </si>
  <si>
    <t>Sun2</t>
  </si>
  <si>
    <t>Col6a3</t>
  </si>
  <si>
    <t>Rad51d</t>
  </si>
  <si>
    <t>Isoc2b</t>
  </si>
  <si>
    <t>Ppm1b</t>
  </si>
  <si>
    <t>Rtkn</t>
  </si>
  <si>
    <t>Anapc11</t>
  </si>
  <si>
    <t>Mme</t>
  </si>
  <si>
    <t>Btk</t>
  </si>
  <si>
    <t>Dync1li2</t>
  </si>
  <si>
    <t>Psmb8</t>
  </si>
  <si>
    <t>Kcnj12</t>
  </si>
  <si>
    <t>Vav1</t>
  </si>
  <si>
    <t>Gsg1l</t>
  </si>
  <si>
    <t>Eml1</t>
  </si>
  <si>
    <t>Wnt9b</t>
  </si>
  <si>
    <t>Arpin</t>
  </si>
  <si>
    <t>Sema6a</t>
  </si>
  <si>
    <t>Zfp69</t>
  </si>
  <si>
    <t>Kcnk13</t>
  </si>
  <si>
    <t>Epha8</t>
  </si>
  <si>
    <t>Ndufs6</t>
  </si>
  <si>
    <t>Pacs2</t>
  </si>
  <si>
    <t>Skap2</t>
  </si>
  <si>
    <t>Psat1</t>
  </si>
  <si>
    <t>Chst3</t>
  </si>
  <si>
    <t>2810410L24Rik</t>
  </si>
  <si>
    <t>Sema4c</t>
  </si>
  <si>
    <t>Nacad</t>
  </si>
  <si>
    <t>Rassf2</t>
  </si>
  <si>
    <t>Aif1</t>
  </si>
  <si>
    <t>Hvcn1</t>
  </si>
  <si>
    <t>Slain1</t>
  </si>
  <si>
    <t>Syt2</t>
  </si>
  <si>
    <t>Slc25a45</t>
  </si>
  <si>
    <t>Fam217a</t>
  </si>
  <si>
    <t>Wipf1</t>
  </si>
  <si>
    <t>Bcl7b</t>
  </si>
  <si>
    <t>Fan1</t>
  </si>
  <si>
    <t>Zfpm1</t>
  </si>
  <si>
    <t>Kcnj11</t>
  </si>
  <si>
    <t>Arhgef15</t>
  </si>
  <si>
    <t>Pip4k2a</t>
  </si>
  <si>
    <t>Tnni1</t>
  </si>
  <si>
    <t>Agap1</t>
  </si>
  <si>
    <t>Tbc1d9b</t>
  </si>
  <si>
    <t>Ramp1</t>
  </si>
  <si>
    <t>Xaf1</t>
  </si>
  <si>
    <t>Slc10a4</t>
  </si>
  <si>
    <t>Rab31</t>
  </si>
  <si>
    <t>Smad7</t>
  </si>
  <si>
    <t>Ucp3</t>
  </si>
  <si>
    <t>Ptprv</t>
  </si>
  <si>
    <t>Ogt</t>
  </si>
  <si>
    <t>Ophn1</t>
  </si>
  <si>
    <t>Scly</t>
  </si>
  <si>
    <t>Sft2d1</t>
  </si>
  <si>
    <t>Ache</t>
  </si>
  <si>
    <t>Smyd1</t>
  </si>
  <si>
    <t>Rassf4</t>
  </si>
  <si>
    <t>Dapk2</t>
  </si>
  <si>
    <t>Serpina9</t>
  </si>
  <si>
    <t>Galnt6</t>
  </si>
  <si>
    <t>Thtpa</t>
  </si>
  <si>
    <t>Cd300lf</t>
  </si>
  <si>
    <t>Klhl4</t>
  </si>
  <si>
    <t>Slc15a4</t>
  </si>
  <si>
    <t>Gareml</t>
  </si>
  <si>
    <t>Acsbg1</t>
  </si>
  <si>
    <t>Carhsp1</t>
  </si>
  <si>
    <t>Kif5a</t>
  </si>
  <si>
    <t>Dst</t>
  </si>
  <si>
    <t>Kif13a</t>
  </si>
  <si>
    <t>Cx3cr1</t>
  </si>
  <si>
    <t>Tmprss5</t>
  </si>
  <si>
    <t>Chmp7</t>
  </si>
  <si>
    <t>C1qb</t>
  </si>
  <si>
    <t>BC053393</t>
  </si>
  <si>
    <t>Hsf2</t>
  </si>
  <si>
    <t>Lyzl4</t>
  </si>
  <si>
    <t>Pigz</t>
  </si>
  <si>
    <t>G6pdx</t>
  </si>
  <si>
    <t>Asic4</t>
  </si>
  <si>
    <t>Havcr2</t>
  </si>
  <si>
    <t>Ggct</t>
  </si>
  <si>
    <t>S1pr5</t>
  </si>
  <si>
    <t>Mrpl53</t>
  </si>
  <si>
    <t>4632428C04Rik</t>
  </si>
  <si>
    <t>Mmel1</t>
  </si>
  <si>
    <t>Ero1lb</t>
  </si>
  <si>
    <t>Lgi4</t>
  </si>
  <si>
    <t>Nupr1</t>
  </si>
  <si>
    <t>Cercam</t>
  </si>
  <si>
    <t>Rgs10</t>
  </si>
  <si>
    <t>C1qa</t>
  </si>
  <si>
    <t>Zfp664</t>
  </si>
  <si>
    <t>L3hypdh</t>
  </si>
  <si>
    <t>Usp28</t>
  </si>
  <si>
    <t>Rab37</t>
  </si>
  <si>
    <t>Enpp1</t>
  </si>
  <si>
    <t>Itgax</t>
  </si>
  <si>
    <t>S100b</t>
  </si>
  <si>
    <t>Tmem134</t>
  </si>
  <si>
    <t>Ctxn3</t>
  </si>
  <si>
    <t>Stac</t>
  </si>
  <si>
    <t>Unc13c</t>
  </si>
  <si>
    <t>Shroom1</t>
  </si>
  <si>
    <t>Ipo9</t>
  </si>
  <si>
    <t>Cdc42ep2</t>
  </si>
  <si>
    <t>Ado</t>
  </si>
  <si>
    <t>Gatm</t>
  </si>
  <si>
    <t>Agmat</t>
  </si>
  <si>
    <t>Npy1r</t>
  </si>
  <si>
    <t>Trpc3</t>
  </si>
  <si>
    <t>Cdkl2</t>
  </si>
  <si>
    <t>H3f3b</t>
  </si>
  <si>
    <t>Gng2</t>
  </si>
  <si>
    <t>H2-Bl</t>
  </si>
  <si>
    <t>Fndc1</t>
  </si>
  <si>
    <t>Pdia5</t>
  </si>
  <si>
    <t>AI839979</t>
  </si>
  <si>
    <t>Gdpd5</t>
  </si>
  <si>
    <t>Sgpp2</t>
  </si>
  <si>
    <t>Plekhb1</t>
  </si>
  <si>
    <t>Scd3</t>
  </si>
  <si>
    <t>Map7</t>
  </si>
  <si>
    <t>Apobr</t>
  </si>
  <si>
    <t>Hdac9</t>
  </si>
  <si>
    <t>Rpl36</t>
  </si>
  <si>
    <t>Ngfr</t>
  </si>
  <si>
    <t>Mob3a</t>
  </si>
  <si>
    <t>Adora2a</t>
  </si>
  <si>
    <t>Bola2</t>
  </si>
  <si>
    <t>2010001A14Rik</t>
  </si>
  <si>
    <t>Rhog</t>
  </si>
  <si>
    <t>Gnai2</t>
  </si>
  <si>
    <t>Hmgn2</t>
  </si>
  <si>
    <t>Smdt1</t>
  </si>
  <si>
    <t>Emc8</t>
  </si>
  <si>
    <t>Tnfrsf13b</t>
  </si>
  <si>
    <t>Pogk</t>
  </si>
  <si>
    <t>Ido1</t>
  </si>
  <si>
    <t>Ttc26</t>
  </si>
  <si>
    <t>Gstm7</t>
  </si>
  <si>
    <t>Rabgap1l</t>
  </si>
  <si>
    <t>F13a1</t>
  </si>
  <si>
    <t>Drd2</t>
  </si>
  <si>
    <t>Hyi</t>
  </si>
  <si>
    <t>Parvb</t>
  </si>
  <si>
    <t>Adcy5</t>
  </si>
  <si>
    <t>Pacsin2</t>
  </si>
  <si>
    <t>Tia1</t>
  </si>
  <si>
    <t>Gjb2</t>
  </si>
  <si>
    <t>Itgb2</t>
  </si>
  <si>
    <t>Gadd45a</t>
  </si>
  <si>
    <t>Gpt</t>
  </si>
  <si>
    <t>Mx2</t>
  </si>
  <si>
    <t>Frmd5</t>
  </si>
  <si>
    <t>Abi3</t>
  </si>
  <si>
    <t>Plagl1</t>
  </si>
  <si>
    <t>Spp1</t>
  </si>
  <si>
    <t>Cltb</t>
  </si>
  <si>
    <t>Pnlip</t>
  </si>
  <si>
    <t>Cyp4f14</t>
  </si>
  <si>
    <t>Actr1a</t>
  </si>
  <si>
    <t>B4galt6</t>
  </si>
  <si>
    <t>Ptn</t>
  </si>
  <si>
    <t>Otud7b</t>
  </si>
  <si>
    <t>Cyth4</t>
  </si>
  <si>
    <t>H2-T23</t>
  </si>
  <si>
    <t>Grxcr2</t>
  </si>
  <si>
    <t>Acly</t>
  </si>
  <si>
    <t>Fam104a</t>
  </si>
  <si>
    <t>Lrrn3</t>
  </si>
  <si>
    <t>Epx</t>
  </si>
  <si>
    <t>Slu7</t>
  </si>
  <si>
    <t>Map4k4</t>
  </si>
  <si>
    <t>Mrpl18</t>
  </si>
  <si>
    <t>Ip6k3</t>
  </si>
  <si>
    <t>Ralgps2</t>
  </si>
  <si>
    <t>Pdlim2</t>
  </si>
  <si>
    <t>Lgr4</t>
  </si>
  <si>
    <t>Mgl2</t>
  </si>
  <si>
    <t>Sema5b</t>
  </si>
  <si>
    <t>BC030500</t>
  </si>
  <si>
    <t>4933406C10Rik</t>
  </si>
  <si>
    <t>Ldhb</t>
  </si>
  <si>
    <t>Col19a1</t>
  </si>
  <si>
    <t>Tmem67</t>
  </si>
  <si>
    <t>Arhgef10l</t>
  </si>
  <si>
    <t>Dusp15</t>
  </si>
  <si>
    <t>Unc5b</t>
  </si>
  <si>
    <t>Cd37</t>
  </si>
  <si>
    <t>Mcam</t>
  </si>
  <si>
    <t>Dsg1a</t>
  </si>
  <si>
    <t>Phldb1</t>
  </si>
  <si>
    <t>Prox1</t>
  </si>
  <si>
    <t>Fen1</t>
  </si>
  <si>
    <t>Dnajb2</t>
  </si>
  <si>
    <t>Tmem242</t>
  </si>
  <si>
    <t>Sspn</t>
  </si>
  <si>
    <t>Cnp</t>
  </si>
  <si>
    <t>Gabrd</t>
  </si>
  <si>
    <t>Gpm6a</t>
  </si>
  <si>
    <t>7630403G23Rik</t>
  </si>
  <si>
    <t>Slc18b1</t>
  </si>
  <si>
    <t>Lhx8</t>
  </si>
  <si>
    <t>Bche</t>
  </si>
  <si>
    <t>Slc5a7</t>
  </si>
  <si>
    <t>Cystm1</t>
  </si>
  <si>
    <t>Pkhd1</t>
  </si>
  <si>
    <t>Abcg3</t>
  </si>
  <si>
    <t>Gprc5b</t>
  </si>
  <si>
    <t>Enpp6</t>
  </si>
  <si>
    <t>Glrx5</t>
  </si>
  <si>
    <t>Susd3</t>
  </si>
  <si>
    <t>Grm3</t>
  </si>
  <si>
    <t>4930506C21Rik</t>
  </si>
  <si>
    <t>Stard10</t>
  </si>
  <si>
    <t>Cryba4</t>
  </si>
  <si>
    <t>Cmtm5</t>
  </si>
  <si>
    <t>Lsm12</t>
  </si>
  <si>
    <t>AA415398</t>
  </si>
  <si>
    <t>Mamld1</t>
  </si>
  <si>
    <t>Kank4</t>
  </si>
  <si>
    <t>Slc6a9</t>
  </si>
  <si>
    <t>9330111N05Rik</t>
  </si>
  <si>
    <t>Pan3</t>
  </si>
  <si>
    <t>Phc2</t>
  </si>
  <si>
    <t>Fam57a</t>
  </si>
  <si>
    <t>Kctd18</t>
  </si>
  <si>
    <t>Gm16702</t>
  </si>
  <si>
    <t>Krt10</t>
  </si>
  <si>
    <t>Zfyve21</t>
  </si>
  <si>
    <t>Foxn3</t>
  </si>
  <si>
    <t>4732491K20Rik</t>
  </si>
  <si>
    <t>Map3k5</t>
  </si>
  <si>
    <t>5430440P10Rik</t>
  </si>
  <si>
    <t>Prr5l</t>
  </si>
  <si>
    <t>Cyp27a1</t>
  </si>
  <si>
    <t>Cdh20</t>
  </si>
  <si>
    <t>Abhd15</t>
  </si>
  <si>
    <t>Cxcl10</t>
  </si>
  <si>
    <t>Dnpep</t>
  </si>
  <si>
    <t>1700030C10Rik</t>
  </si>
  <si>
    <t>Nkd1</t>
  </si>
  <si>
    <t>Cxadr</t>
  </si>
  <si>
    <t>Rplp2</t>
  </si>
  <si>
    <t>Srpx</t>
  </si>
  <si>
    <t>Gm6300</t>
  </si>
  <si>
    <t>Slc45a3</t>
  </si>
  <si>
    <t>Rnd2</t>
  </si>
  <si>
    <t>Tmem125</t>
  </si>
  <si>
    <t>Lpo</t>
  </si>
  <si>
    <t>Zfp862-ps</t>
  </si>
  <si>
    <t>Cacna2d4</t>
  </si>
  <si>
    <t>Apod</t>
  </si>
  <si>
    <t>Spry4</t>
  </si>
  <si>
    <t>Cyba</t>
  </si>
  <si>
    <t>Nbas</t>
  </si>
  <si>
    <t>Vamp1</t>
  </si>
  <si>
    <t>BB557941</t>
  </si>
  <si>
    <t>Bbs7</t>
  </si>
  <si>
    <t>Abat</t>
  </si>
  <si>
    <t>Actg2</t>
  </si>
  <si>
    <t>Efcab3</t>
  </si>
  <si>
    <t>Selm</t>
  </si>
  <si>
    <t>Ifit1</t>
  </si>
  <si>
    <t>Lgi3</t>
  </si>
  <si>
    <t>Map6d1</t>
  </si>
  <si>
    <t>Fam13a</t>
  </si>
  <si>
    <t>Ints10</t>
  </si>
  <si>
    <t>Cdh6</t>
  </si>
  <si>
    <t>Gstp1</t>
  </si>
  <si>
    <t>Oxsr1</t>
  </si>
  <si>
    <t>Prex1</t>
  </si>
  <si>
    <t>Mxd1</t>
  </si>
  <si>
    <t>Nkain1</t>
  </si>
  <si>
    <t>Gpr153</t>
  </si>
  <si>
    <t>Med22</t>
  </si>
  <si>
    <t>Use1</t>
  </si>
  <si>
    <t>Bfsp2</t>
  </si>
  <si>
    <t>Micall1</t>
  </si>
  <si>
    <t>Alox5</t>
  </si>
  <si>
    <t>Vwf</t>
  </si>
  <si>
    <t>Hs3st3a1</t>
  </si>
  <si>
    <t>Obscn</t>
  </si>
  <si>
    <t>C030006K11Rik</t>
  </si>
  <si>
    <t>Csf1r</t>
  </si>
  <si>
    <t>Nfasc</t>
  </si>
  <si>
    <t>Ten1</t>
  </si>
  <si>
    <t>Evi2a</t>
  </si>
  <si>
    <t>Tspan15</t>
  </si>
  <si>
    <t>Urm1</t>
  </si>
  <si>
    <t>AI606473</t>
  </si>
  <si>
    <t>A830082K12Rik</t>
  </si>
  <si>
    <t>Hcls1</t>
  </si>
  <si>
    <t>Lclat1</t>
  </si>
  <si>
    <t>Slc18a3</t>
  </si>
  <si>
    <t>Ppp1r1b</t>
  </si>
  <si>
    <t>Timeless</t>
  </si>
  <si>
    <t>Tmem119</t>
  </si>
  <si>
    <t>Carns1</t>
  </si>
  <si>
    <t>Sec61a2</t>
  </si>
  <si>
    <t>Ldlrad4</t>
  </si>
  <si>
    <t>Tyrobp</t>
  </si>
  <si>
    <t>Kazn</t>
  </si>
  <si>
    <t>Ilvbl</t>
  </si>
  <si>
    <t>Zfp688</t>
  </si>
  <si>
    <t>Hapln1</t>
  </si>
  <si>
    <t>Rnf5</t>
  </si>
  <si>
    <t>Ldlrad3</t>
  </si>
  <si>
    <t>Sphk1</t>
  </si>
  <si>
    <t>Kctd3</t>
  </si>
  <si>
    <t>Abcc3</t>
  </si>
  <si>
    <t>Ttc8</t>
  </si>
  <si>
    <t>4933412O06Rik</t>
  </si>
  <si>
    <t>Klhl34</t>
  </si>
  <si>
    <t>Aif1l</t>
  </si>
  <si>
    <t>Ffar2</t>
  </si>
  <si>
    <t>B230312C02Rik</t>
  </si>
  <si>
    <t>Ccdc110</t>
  </si>
  <si>
    <t>Rac2</t>
  </si>
  <si>
    <t>Stx6</t>
  </si>
  <si>
    <t>C130026L21Rik</t>
  </si>
  <si>
    <t>Arfgap3</t>
  </si>
  <si>
    <t>Frs3</t>
  </si>
  <si>
    <t>Rinl</t>
  </si>
  <si>
    <t>Dnal1</t>
  </si>
  <si>
    <t>Tmem151a</t>
  </si>
  <si>
    <t>Imp4</t>
  </si>
  <si>
    <t>Mcm7</t>
  </si>
  <si>
    <t>Serinc5</t>
  </si>
  <si>
    <t>Evpl</t>
  </si>
  <si>
    <t>Sema4d</t>
  </si>
  <si>
    <t>Irf5</t>
  </si>
  <si>
    <t>Hsd17b11</t>
  </si>
  <si>
    <t>Pdzph1</t>
  </si>
  <si>
    <t>Edaradd</t>
  </si>
  <si>
    <t>Zfp207</t>
  </si>
  <si>
    <t>5830415F09Rik</t>
  </si>
  <si>
    <t>Pou2f3</t>
  </si>
  <si>
    <t>2810429I04Rik</t>
  </si>
  <si>
    <t>Limk1</t>
  </si>
  <si>
    <t>Enpp3</t>
  </si>
  <si>
    <t>BC049352</t>
  </si>
  <si>
    <t>Abl1</t>
  </si>
  <si>
    <t>Wnt6</t>
  </si>
  <si>
    <t>Med9</t>
  </si>
  <si>
    <t>Gbx2</t>
  </si>
  <si>
    <t>Crybb1</t>
  </si>
  <si>
    <t>Trak2</t>
  </si>
  <si>
    <t>Fnta</t>
  </si>
  <si>
    <t>Pced1b</t>
  </si>
  <si>
    <t>2700070H01Rik</t>
  </si>
  <si>
    <t>Olfr287</t>
  </si>
  <si>
    <t>Snx20</t>
  </si>
  <si>
    <t>Pantr2</t>
  </si>
  <si>
    <t>Gpr22</t>
  </si>
  <si>
    <t>Gsdmd</t>
  </si>
  <si>
    <t>Padi2</t>
  </si>
  <si>
    <t>Gm13293</t>
  </si>
  <si>
    <t>Rasgrp3</t>
  </si>
  <si>
    <t>Atpaf1</t>
  </si>
  <si>
    <t>Acsm5</t>
  </si>
  <si>
    <t>C1ql1</t>
  </si>
  <si>
    <t>Ano1</t>
  </si>
  <si>
    <t>Ethe1</t>
  </si>
  <si>
    <t>Rsad2</t>
  </si>
  <si>
    <t>Slc39a1</t>
  </si>
  <si>
    <t>Hmga2-ps1</t>
  </si>
  <si>
    <t>Nfs1</t>
  </si>
  <si>
    <t>2410004B18Rik</t>
  </si>
  <si>
    <t>C4bp</t>
  </si>
  <si>
    <t>Rcan2</t>
  </si>
  <si>
    <t>Hsd17b2</t>
  </si>
  <si>
    <t>Rplp0</t>
  </si>
  <si>
    <t>Hddc3</t>
  </si>
  <si>
    <t>Kcnj3</t>
  </si>
  <si>
    <t>Gpr37l1</t>
  </si>
  <si>
    <t>Ccdc39</t>
  </si>
  <si>
    <t>Mpeg1</t>
  </si>
  <si>
    <t>Kcnmb4</t>
  </si>
  <si>
    <t>Gpx7</t>
  </si>
  <si>
    <t>Kctd9</t>
  </si>
  <si>
    <t>Sdccag3</t>
  </si>
  <si>
    <t>Rps16</t>
  </si>
  <si>
    <t>Rab3il1</t>
  </si>
  <si>
    <t>Rpl19</t>
  </si>
  <si>
    <t>Rgs6</t>
  </si>
  <si>
    <t>Serpind1</t>
  </si>
  <si>
    <t>Diras1</t>
  </si>
  <si>
    <t>Sema3c</t>
  </si>
  <si>
    <t>Srbd1</t>
  </si>
  <si>
    <t>Pnpt1</t>
  </si>
  <si>
    <t>Sync</t>
  </si>
  <si>
    <t>A330049N07Rik</t>
  </si>
  <si>
    <t>Col6a6</t>
  </si>
  <si>
    <t>Maf1</t>
  </si>
  <si>
    <t>Map3k11</t>
  </si>
  <si>
    <t>Slc6a13</t>
  </si>
  <si>
    <t>Gins4</t>
  </si>
  <si>
    <t>Yme1l1</t>
  </si>
  <si>
    <t>Rgs8</t>
  </si>
  <si>
    <t>Tgfb1</t>
  </si>
  <si>
    <t>Selplg</t>
  </si>
  <si>
    <t>Mboat1</t>
  </si>
  <si>
    <t>Celf2</t>
  </si>
  <si>
    <t>Jazf1</t>
  </si>
  <si>
    <t>Get4</t>
  </si>
  <si>
    <t>Kcnj8</t>
  </si>
  <si>
    <t>Gxylt2</t>
  </si>
  <si>
    <t>Paqr7</t>
  </si>
  <si>
    <t>Zfp719</t>
  </si>
  <si>
    <t>Gid4</t>
  </si>
  <si>
    <t>Col9a2</t>
  </si>
  <si>
    <t>Gm5617</t>
  </si>
  <si>
    <t>Comp</t>
  </si>
  <si>
    <t>Med23</t>
  </si>
  <si>
    <t>Raly</t>
  </si>
  <si>
    <t>Tmbim1</t>
  </si>
  <si>
    <t>Plekhm2</t>
  </si>
  <si>
    <t>Zfp647</t>
  </si>
  <si>
    <t>Fastkd1</t>
  </si>
  <si>
    <t>Thyn1</t>
  </si>
  <si>
    <t>Dclre1c</t>
  </si>
  <si>
    <t>Olfr1393</t>
  </si>
  <si>
    <t>Klhdc8a</t>
  </si>
  <si>
    <t>6430503K07Rik</t>
  </si>
  <si>
    <t>Gabrr2</t>
  </si>
  <si>
    <t>Cadm1</t>
  </si>
  <si>
    <t>Gm715</t>
  </si>
  <si>
    <t>Sec23a</t>
  </si>
  <si>
    <t>Zfp322a</t>
  </si>
  <si>
    <t>Slc48a1</t>
  </si>
  <si>
    <t>Fgf1</t>
  </si>
  <si>
    <t>Pth1r</t>
  </si>
  <si>
    <t>Nr2f2</t>
  </si>
  <si>
    <t>Gng8</t>
  </si>
  <si>
    <t>A830018L16Rik</t>
  </si>
  <si>
    <t>Aatk</t>
  </si>
  <si>
    <t>Pde1b</t>
  </si>
  <si>
    <t>Csnk1g1</t>
  </si>
  <si>
    <t>Sec13</t>
  </si>
  <si>
    <t>Tnfrsf23</t>
  </si>
  <si>
    <t>Lag3</t>
  </si>
  <si>
    <t>Gjc2</t>
  </si>
  <si>
    <t>Dcaf4</t>
  </si>
  <si>
    <t>Olfml3</t>
  </si>
  <si>
    <t>Tex40</t>
  </si>
  <si>
    <t>Tspan6</t>
  </si>
  <si>
    <t>Tubb4a</t>
  </si>
  <si>
    <t>Xpot</t>
  </si>
  <si>
    <t>Kif13b</t>
  </si>
  <si>
    <t>Nmur1</t>
  </si>
  <si>
    <t>4930427A07Rik</t>
  </si>
  <si>
    <t>Sh3tc2</t>
  </si>
  <si>
    <t>Nfam1</t>
  </si>
  <si>
    <t>Gpr183</t>
  </si>
  <si>
    <t>Gmfg</t>
  </si>
  <si>
    <t>Cdc42ep1</t>
  </si>
  <si>
    <t>Ddx5</t>
  </si>
  <si>
    <t>Mob2</t>
  </si>
  <si>
    <t>Cntfr</t>
  </si>
  <si>
    <t>Aldh1l1</t>
  </si>
  <si>
    <t>Zfp524</t>
  </si>
  <si>
    <t>Slc39a5</t>
  </si>
  <si>
    <t>Slco6c1</t>
  </si>
  <si>
    <t>Rtp1</t>
  </si>
  <si>
    <t>Rftn2</t>
  </si>
  <si>
    <t>Ppfia2</t>
  </si>
  <si>
    <t>Zfp583</t>
  </si>
  <si>
    <t>Ccdc148</t>
  </si>
  <si>
    <t>Josd2</t>
  </si>
  <si>
    <t>Lhfpl5</t>
  </si>
  <si>
    <t>Fgf13</t>
  </si>
  <si>
    <t>Gm16907</t>
  </si>
  <si>
    <t>Ndrg1</t>
  </si>
  <si>
    <t>Litaf</t>
  </si>
  <si>
    <t>Stat3</t>
  </si>
  <si>
    <t>Sowahd</t>
  </si>
  <si>
    <t>Ndrg2</t>
  </si>
  <si>
    <t>Npc1</t>
  </si>
  <si>
    <t>Hdac3</t>
  </si>
  <si>
    <t>Samd5</t>
  </si>
  <si>
    <t>Sash1</t>
  </si>
  <si>
    <t>Nkx6-2</t>
  </si>
  <si>
    <t>Wdr91</t>
  </si>
  <si>
    <t>Cbx4</t>
  </si>
  <si>
    <t>Olig2</t>
  </si>
  <si>
    <t>Sh3rf2</t>
  </si>
  <si>
    <t>1190007I07Rik</t>
  </si>
  <si>
    <t>Pomc</t>
  </si>
  <si>
    <t>Clec2l</t>
  </si>
  <si>
    <t>Slc7a3</t>
  </si>
  <si>
    <t>Mrpl54</t>
  </si>
  <si>
    <t>Pdk1</t>
  </si>
  <si>
    <t>Cttnbp2nl</t>
  </si>
  <si>
    <t>Tmem11</t>
  </si>
  <si>
    <t>Pls3</t>
  </si>
  <si>
    <t>B130006D01Rik</t>
  </si>
  <si>
    <t>Chn2</t>
  </si>
  <si>
    <t>I730030J21Rik</t>
  </si>
  <si>
    <t>Ankrd13c</t>
  </si>
  <si>
    <t>Clic4</t>
  </si>
  <si>
    <t>Acsl4</t>
  </si>
  <si>
    <t>Fgd4</t>
  </si>
  <si>
    <t>Wdr36</t>
  </si>
  <si>
    <t>Nr2f1</t>
  </si>
  <si>
    <t>Nptx1</t>
  </si>
  <si>
    <t>Gm13629</t>
  </si>
  <si>
    <t>Fzd9</t>
  </si>
  <si>
    <t>Abcg1</t>
  </si>
  <si>
    <t>Rpl8</t>
  </si>
  <si>
    <t>Arhgap25</t>
  </si>
  <si>
    <t>Pias1</t>
  </si>
  <si>
    <t>Emilin2</t>
  </si>
  <si>
    <t>Ddit3</t>
  </si>
  <si>
    <t>1700047M11Rik</t>
  </si>
  <si>
    <t>Fam63a</t>
  </si>
  <si>
    <t>Prkch</t>
  </si>
  <si>
    <t>Nefh</t>
  </si>
  <si>
    <t>Kctd4</t>
  </si>
  <si>
    <t>Lcp1</t>
  </si>
  <si>
    <t>Strn</t>
  </si>
  <si>
    <t>Cbr2</t>
  </si>
  <si>
    <t>Elavl3</t>
  </si>
  <si>
    <t>Insrr</t>
  </si>
  <si>
    <t>Xylb</t>
  </si>
  <si>
    <t>Slc35f5</t>
  </si>
  <si>
    <t>Hk3</t>
  </si>
  <si>
    <t>Crhr1</t>
  </si>
  <si>
    <t>Aqp11</t>
  </si>
  <si>
    <t>Tfdp1</t>
  </si>
  <si>
    <t>Col28a1</t>
  </si>
  <si>
    <t>Rp9</t>
  </si>
  <si>
    <t>LOC100862268</t>
  </si>
  <si>
    <t>1700112E06Rik</t>
  </si>
  <si>
    <t>Fth1</t>
  </si>
  <si>
    <t>Itih3</t>
  </si>
  <si>
    <t>Pdrg1</t>
  </si>
  <si>
    <t>Rarres1</t>
  </si>
  <si>
    <t>Edrf1</t>
  </si>
  <si>
    <t>Srpk3</t>
  </si>
  <si>
    <t>Uba1y</t>
  </si>
  <si>
    <t>Fam26e</t>
  </si>
  <si>
    <t>Zfp648</t>
  </si>
  <si>
    <t>Rbp4</t>
  </si>
  <si>
    <t>Slc20a2</t>
  </si>
  <si>
    <t>Tspan14</t>
  </si>
  <si>
    <t>Arhgef10</t>
  </si>
  <si>
    <t>Gbp9</t>
  </si>
  <si>
    <t>Itfg2</t>
  </si>
  <si>
    <t>Dmbx1</t>
  </si>
  <si>
    <t>Spi1</t>
  </si>
  <si>
    <t>Armcx6</t>
  </si>
  <si>
    <t>Rps19</t>
  </si>
  <si>
    <t>Pvalb</t>
  </si>
  <si>
    <t>Gpr157</t>
  </si>
  <si>
    <t>Bin1</t>
  </si>
  <si>
    <t>Gbp11</t>
  </si>
  <si>
    <t>Dhx33</t>
  </si>
  <si>
    <t>Insc</t>
  </si>
  <si>
    <t>4831407H17Rik</t>
  </si>
  <si>
    <t>Il33</t>
  </si>
  <si>
    <t>Cers5</t>
  </si>
  <si>
    <t>Mmd</t>
  </si>
  <si>
    <t>Spryd4</t>
  </si>
  <si>
    <t>Gm29684</t>
  </si>
  <si>
    <t>Ahr</t>
  </si>
  <si>
    <t>Ltbp2</t>
  </si>
  <si>
    <t>Sp2</t>
  </si>
  <si>
    <t>Tprn</t>
  </si>
  <si>
    <t>Rgmb</t>
  </si>
  <si>
    <t>Tmprss4</t>
  </si>
  <si>
    <t>Plcxd1</t>
  </si>
  <si>
    <t>Spata32</t>
  </si>
  <si>
    <t>Vps72</t>
  </si>
  <si>
    <t>Plcl1</t>
  </si>
  <si>
    <t>Aim2</t>
  </si>
  <si>
    <t>Lypd1</t>
  </si>
  <si>
    <t>Kcnj5</t>
  </si>
  <si>
    <t>Eif2s3y</t>
  </si>
  <si>
    <t>Lpar1</t>
  </si>
  <si>
    <t>Secisbp2l</t>
  </si>
  <si>
    <t>Rpl3l</t>
  </si>
  <si>
    <t>Adss</t>
  </si>
  <si>
    <t>Fam13c</t>
  </si>
  <si>
    <t>Adamts13</t>
  </si>
  <si>
    <t>Pcif1</t>
  </si>
  <si>
    <t>Tmcc3</t>
  </si>
  <si>
    <t>Gfpt2</t>
  </si>
  <si>
    <t>Zcchc16</t>
  </si>
  <si>
    <t>Cbx2</t>
  </si>
  <si>
    <t>Micu2</t>
  </si>
  <si>
    <t>Pde8a</t>
  </si>
  <si>
    <t>Gpat2</t>
  </si>
  <si>
    <t>Ercc6</t>
  </si>
  <si>
    <t>Pik3c2b</t>
  </si>
  <si>
    <t>Pls1</t>
  </si>
  <si>
    <t>Cers4</t>
  </si>
  <si>
    <t>Rspo1</t>
  </si>
  <si>
    <t>Them6</t>
  </si>
  <si>
    <t>Kcnt2</t>
  </si>
  <si>
    <t>Rps6ka1</t>
  </si>
  <si>
    <t>Memo1</t>
  </si>
  <si>
    <t>Dip2a</t>
  </si>
  <si>
    <t>Mapk1</t>
  </si>
  <si>
    <t>Nkain3</t>
  </si>
  <si>
    <t>Pgm5</t>
  </si>
  <si>
    <t>Car10</t>
  </si>
  <si>
    <t>Unc93b1</t>
  </si>
  <si>
    <t>Cdkn2d</t>
  </si>
  <si>
    <t>Tmtc2</t>
  </si>
  <si>
    <t>Nrap</t>
  </si>
  <si>
    <t>Pus7l</t>
  </si>
  <si>
    <t>Slc44a1</t>
  </si>
  <si>
    <t>Kcnab3</t>
  </si>
  <si>
    <t>Aldoc</t>
  </si>
  <si>
    <t>Bmp5</t>
  </si>
  <si>
    <t>Cpne8</t>
  </si>
  <si>
    <t>Cradd</t>
  </si>
  <si>
    <t>Ppp1r14b</t>
  </si>
  <si>
    <t>Znfx1</t>
  </si>
  <si>
    <t>Pmch</t>
  </si>
  <si>
    <t>Mcm3</t>
  </si>
  <si>
    <t>Tmem63a</t>
  </si>
  <si>
    <t>Dhrs13</t>
  </si>
  <si>
    <t>Ptgs2os2</t>
  </si>
  <si>
    <t>Peg3os</t>
  </si>
  <si>
    <t>Coro1b</t>
  </si>
  <si>
    <t>Sfxn5</t>
  </si>
  <si>
    <t>Aim1l</t>
  </si>
  <si>
    <t>Tmem110</t>
  </si>
  <si>
    <t>Samd4</t>
  </si>
  <si>
    <t>Kctd8</t>
  </si>
  <si>
    <t>Bpgm</t>
  </si>
  <si>
    <t>Tmem200b</t>
  </si>
  <si>
    <t>Rab42</t>
  </si>
  <si>
    <t>Rbm20</t>
  </si>
  <si>
    <t>Mrps7</t>
  </si>
  <si>
    <t>Tfap2b</t>
  </si>
  <si>
    <t>Daam2</t>
  </si>
  <si>
    <t>Cnrip1</t>
  </si>
  <si>
    <t>Pole3</t>
  </si>
  <si>
    <t>Nkx2-2os</t>
  </si>
  <si>
    <t>Adarb2</t>
  </si>
  <si>
    <t>Fam49a</t>
  </si>
  <si>
    <t>Fut4</t>
  </si>
  <si>
    <t>Hectd2</t>
  </si>
  <si>
    <t>Eva1a</t>
  </si>
  <si>
    <t>Ppil1</t>
  </si>
  <si>
    <t>Hebp1</t>
  </si>
  <si>
    <t>Hck</t>
  </si>
  <si>
    <t>Wdr55</t>
  </si>
  <si>
    <t>Cldn14</t>
  </si>
  <si>
    <t>Akr1c18</t>
  </si>
  <si>
    <t>Tcf7l2</t>
  </si>
  <si>
    <t>Slc25a16</t>
  </si>
  <si>
    <t>1500012K07Rik</t>
  </si>
  <si>
    <t>Socs2</t>
  </si>
  <si>
    <t>Cpne4</t>
  </si>
  <si>
    <t>Xlr3b</t>
  </si>
  <si>
    <t>Slc27a6</t>
  </si>
  <si>
    <t>Rab22a</t>
  </si>
  <si>
    <t>Acat3</t>
  </si>
  <si>
    <t>Mrpl52</t>
  </si>
  <si>
    <t>Foxo4</t>
  </si>
  <si>
    <t>Tjp2</t>
  </si>
  <si>
    <t>4930509E16Rik</t>
  </si>
  <si>
    <t>Tmem81</t>
  </si>
  <si>
    <t>Cd209a</t>
  </si>
  <si>
    <t>Ywhaz</t>
  </si>
  <si>
    <t>Tubb3</t>
  </si>
  <si>
    <t>Itgb4</t>
  </si>
  <si>
    <t>Shtn1</t>
  </si>
  <si>
    <t>Mrpl12</t>
  </si>
  <si>
    <t>H2-T24</t>
  </si>
  <si>
    <t>Mlip</t>
  </si>
  <si>
    <t>Gng7</t>
  </si>
  <si>
    <t>Lrig1</t>
  </si>
  <si>
    <t>D930015M05Rik</t>
  </si>
  <si>
    <t>Foxp1</t>
  </si>
  <si>
    <t>2210408I21Rik</t>
  </si>
  <si>
    <t>Pcbp4</t>
  </si>
  <si>
    <t>P2rx7</t>
  </si>
  <si>
    <t>Hdac8</t>
  </si>
  <si>
    <t>Abcb10</t>
  </si>
  <si>
    <t>Opalin</t>
  </si>
  <si>
    <t>Plekho2</t>
  </si>
  <si>
    <t>Sall1</t>
  </si>
  <si>
    <t>Mfsd3</t>
  </si>
  <si>
    <t>Hs1bp3</t>
  </si>
  <si>
    <t>Hepacam</t>
  </si>
  <si>
    <t>Kcnmb4os2</t>
  </si>
  <si>
    <t>Ccdc184</t>
  </si>
  <si>
    <t>Srsf10</t>
  </si>
  <si>
    <t>Trpc1</t>
  </si>
  <si>
    <t>Mtus1</t>
  </si>
  <si>
    <t>Ccdc23</t>
  </si>
  <si>
    <t>Pank2</t>
  </si>
  <si>
    <t>Alpk2</t>
  </si>
  <si>
    <t>Zfp711</t>
  </si>
  <si>
    <t>Pfdn5</t>
  </si>
  <si>
    <t>Bcas1</t>
  </si>
  <si>
    <t>Scnn1g</t>
  </si>
  <si>
    <t>Ogdhl</t>
  </si>
  <si>
    <t>Esrrg</t>
  </si>
  <si>
    <t>Pik3ip1</t>
  </si>
  <si>
    <t>Adrbk2</t>
  </si>
  <si>
    <t>Tbce</t>
  </si>
  <si>
    <t>Tctex1d2</t>
  </si>
  <si>
    <t>Lbh</t>
  </si>
  <si>
    <t>Pkd2l1</t>
  </si>
  <si>
    <t>Mrpl9</t>
  </si>
  <si>
    <t>Cckbr</t>
  </si>
  <si>
    <t>Hist3h2ba</t>
  </si>
  <si>
    <t>9330188P03Rik</t>
  </si>
  <si>
    <t>Zc3hav1</t>
  </si>
  <si>
    <t>St7</t>
  </si>
  <si>
    <t>Xlr3a</t>
  </si>
  <si>
    <t>Sept14</t>
  </si>
  <si>
    <t>Rab13</t>
  </si>
  <si>
    <t>Apbb1ip</t>
  </si>
  <si>
    <t>Notch3</t>
  </si>
  <si>
    <t>Neurl3</t>
  </si>
  <si>
    <t>Adamts4</t>
  </si>
  <si>
    <t>Slc28a1</t>
  </si>
  <si>
    <t>Cse1l</t>
  </si>
  <si>
    <t>Cyp11a1</t>
  </si>
  <si>
    <t>A230001M10Rik</t>
  </si>
  <si>
    <t>Ikzf1</t>
  </si>
  <si>
    <t>Myo6</t>
  </si>
  <si>
    <t>Timm17b</t>
  </si>
  <si>
    <t>Cacng7</t>
  </si>
  <si>
    <t>Arntl2</t>
  </si>
  <si>
    <t>Gab1</t>
  </si>
  <si>
    <t>Wnk1</t>
  </si>
  <si>
    <t>Barhl2</t>
  </si>
  <si>
    <t>Rnf220</t>
  </si>
  <si>
    <t>Enho</t>
  </si>
  <si>
    <t>Gss</t>
  </si>
  <si>
    <t>Sidt1</t>
  </si>
  <si>
    <t>H2-T10</t>
  </si>
  <si>
    <t>Sorcs1</t>
  </si>
  <si>
    <t>9530082P21Rik</t>
  </si>
  <si>
    <t>Tmem161b</t>
  </si>
  <si>
    <t>Chat</t>
  </si>
  <si>
    <t>Nodal</t>
  </si>
  <si>
    <t>Abca2</t>
  </si>
  <si>
    <t>Erbb2ip</t>
  </si>
  <si>
    <t>Gm20597</t>
  </si>
  <si>
    <t>Il1rapl2</t>
  </si>
  <si>
    <t>Dsc1</t>
  </si>
  <si>
    <t>Inpp5a</t>
  </si>
  <si>
    <t>Ifit3</t>
  </si>
  <si>
    <t>Ist1</t>
  </si>
  <si>
    <t>9330117O12Rik</t>
  </si>
  <si>
    <t>Egfl6</t>
  </si>
  <si>
    <t>6430571L13Rik</t>
  </si>
  <si>
    <t>Ntrk1</t>
  </si>
  <si>
    <t>March2</t>
  </si>
  <si>
    <t>Tslp</t>
  </si>
  <si>
    <t>Mthfd2</t>
  </si>
  <si>
    <t>Slc25a1</t>
  </si>
  <si>
    <t>Tkt</t>
  </si>
  <si>
    <t>2310011J03Rik</t>
  </si>
  <si>
    <t>Tmem183a</t>
  </si>
  <si>
    <t>Tmem229a</t>
  </si>
  <si>
    <t>Galns</t>
  </si>
  <si>
    <t>Col11a2</t>
  </si>
  <si>
    <t>Myh10</t>
  </si>
  <si>
    <t>Psmg3</t>
  </si>
  <si>
    <t>Plekhf1</t>
  </si>
  <si>
    <t>Gja4</t>
  </si>
  <si>
    <t>Pold1</t>
  </si>
  <si>
    <t>Srgap1</t>
  </si>
  <si>
    <t>Gpr139</t>
  </si>
  <si>
    <t>Dcx</t>
  </si>
  <si>
    <t>Arsb</t>
  </si>
  <si>
    <t>Shd</t>
  </si>
  <si>
    <t>Gpank1</t>
  </si>
  <si>
    <t>Nosip</t>
  </si>
  <si>
    <t>Psd3</t>
  </si>
  <si>
    <t>4933417D19Rik</t>
  </si>
  <si>
    <t>D16Ertd472e</t>
  </si>
  <si>
    <t>Ccdc132</t>
  </si>
  <si>
    <t>Gm5126</t>
  </si>
  <si>
    <t>Gria2</t>
  </si>
  <si>
    <t>Fat3</t>
  </si>
  <si>
    <t>Cox4i1</t>
  </si>
  <si>
    <t>Phldb3</t>
  </si>
  <si>
    <t>Laptm5</t>
  </si>
  <si>
    <t>Ildr2</t>
  </si>
  <si>
    <t>Clec5a</t>
  </si>
  <si>
    <t>Col10a1</t>
  </si>
  <si>
    <t>Efna1</t>
  </si>
  <si>
    <t>4930519F09Rik</t>
  </si>
  <si>
    <t>Ankrd40</t>
  </si>
  <si>
    <t>Tpm2</t>
  </si>
  <si>
    <t>B230319C09Rik</t>
  </si>
  <si>
    <t>U2af1</t>
  </si>
  <si>
    <t>Kcna6</t>
  </si>
  <si>
    <t>Mylpf</t>
  </si>
  <si>
    <t>Vapb</t>
  </si>
  <si>
    <t>Galk2</t>
  </si>
  <si>
    <t>Sh3kbp1</t>
  </si>
  <si>
    <t>Ralbp1</t>
  </si>
  <si>
    <t>Tmem158</t>
  </si>
  <si>
    <t>Aplp1</t>
  </si>
  <si>
    <t>Myo1f</t>
  </si>
  <si>
    <t>Zc3h14</t>
  </si>
  <si>
    <t>Gm14858</t>
  </si>
  <si>
    <t>Mien1</t>
  </si>
  <si>
    <t>Lztfl1</t>
  </si>
  <si>
    <t>Cnr1</t>
  </si>
  <si>
    <t>Pde4b</t>
  </si>
  <si>
    <t>Ipcef1</t>
  </si>
  <si>
    <t>Sept1</t>
  </si>
  <si>
    <t>Abce1</t>
  </si>
  <si>
    <t>Lgi1</t>
  </si>
  <si>
    <t>Egflam</t>
  </si>
  <si>
    <t>Psmb6</t>
  </si>
  <si>
    <t>Atp10b</t>
  </si>
  <si>
    <t>Adamtsl4</t>
  </si>
  <si>
    <t>Kbtbd6</t>
  </si>
  <si>
    <t>Zfp488</t>
  </si>
  <si>
    <t>Patz1</t>
  </si>
  <si>
    <t>Smug1</t>
  </si>
  <si>
    <t>A330074K22Rik</t>
  </si>
  <si>
    <t>B3galt4</t>
  </si>
  <si>
    <t>Prpf4b</t>
  </si>
  <si>
    <t>Fank1</t>
  </si>
  <si>
    <t>Ctss</t>
  </si>
  <si>
    <t>AF357359</t>
  </si>
  <si>
    <t>4933432I09Rik</t>
  </si>
  <si>
    <t>Nos3</t>
  </si>
  <si>
    <t>Fabp5</t>
  </si>
  <si>
    <t>Liph</t>
  </si>
  <si>
    <t>Arhgap11a</t>
  </si>
  <si>
    <t>Il10ra</t>
  </si>
  <si>
    <t>Slfn2</t>
  </si>
  <si>
    <t>Wdr19</t>
  </si>
  <si>
    <t>H2-M3</t>
  </si>
  <si>
    <t>Lamtor1</t>
  </si>
  <si>
    <t>Cerk</t>
  </si>
  <si>
    <t>Serpina3f</t>
  </si>
  <si>
    <t>Scrt1</t>
  </si>
  <si>
    <t>Tceanc2</t>
  </si>
  <si>
    <t>Cyth1</t>
  </si>
  <si>
    <t>Polr3h</t>
  </si>
  <si>
    <t>Cmtm4</t>
  </si>
  <si>
    <t>Thsd1</t>
  </si>
  <si>
    <t>Tram1</t>
  </si>
  <si>
    <t>Gm20754</t>
  </si>
  <si>
    <t>Pias2</t>
  </si>
  <si>
    <t>Gpnmb</t>
  </si>
  <si>
    <t>Tmem144</t>
  </si>
  <si>
    <t>Ogfrl1</t>
  </si>
  <si>
    <t>Ptma</t>
  </si>
  <si>
    <t>Gm10421</t>
  </si>
  <si>
    <t>Melk</t>
  </si>
  <si>
    <t>Pura</t>
  </si>
  <si>
    <t>Il4ra</t>
  </si>
  <si>
    <t>Slc15a2</t>
  </si>
  <si>
    <t>Il1rap</t>
  </si>
  <si>
    <t>Mal2</t>
  </si>
  <si>
    <t>Mapt</t>
  </si>
  <si>
    <t>2810049E08Rik</t>
  </si>
  <si>
    <t>Pmepa1</t>
  </si>
  <si>
    <t>Emx2os</t>
  </si>
  <si>
    <t>Erlec1</t>
  </si>
  <si>
    <t>Fam189a1</t>
  </si>
  <si>
    <t>C030029H02Rik</t>
  </si>
  <si>
    <t>Slc17a5</t>
  </si>
  <si>
    <t>Fam19a3</t>
  </si>
  <si>
    <t>Kcnk2</t>
  </si>
  <si>
    <t>Mstn</t>
  </si>
  <si>
    <t>Osbpl7</t>
  </si>
  <si>
    <t>Tgm3</t>
  </si>
  <si>
    <t>Fam78a</t>
  </si>
  <si>
    <t>1700001L05Rik</t>
  </si>
  <si>
    <t>Sobp</t>
  </si>
  <si>
    <t>Gpr88</t>
  </si>
  <si>
    <t>Slc26a8</t>
  </si>
  <si>
    <t>Ybx3</t>
  </si>
  <si>
    <t>Hoxd1</t>
  </si>
  <si>
    <t>Ppp1r18</t>
  </si>
  <si>
    <t>Snx29</t>
  </si>
  <si>
    <t>Colgalt1</t>
  </si>
  <si>
    <t>Rpl28</t>
  </si>
  <si>
    <t>Fbxo2</t>
  </si>
  <si>
    <t>Eif4e3</t>
  </si>
  <si>
    <t>Desi1</t>
  </si>
  <si>
    <t>Snx17</t>
  </si>
  <si>
    <t>Ptprh</t>
  </si>
  <si>
    <t>Igfbp3</t>
  </si>
  <si>
    <t>Mdh1b</t>
  </si>
  <si>
    <t>Ppp3cb</t>
  </si>
  <si>
    <t>Rab5c</t>
  </si>
  <si>
    <t>Ctns</t>
  </si>
  <si>
    <t>Map4k3</t>
  </si>
  <si>
    <t>Uqcc3</t>
  </si>
  <si>
    <t>Fgf10</t>
  </si>
  <si>
    <t>Dnm2</t>
  </si>
  <si>
    <t>Uqcc2</t>
  </si>
  <si>
    <t>Tmem107</t>
  </si>
  <si>
    <t>Gpx1</t>
  </si>
  <si>
    <t>Hhatl</t>
  </si>
  <si>
    <t>Wasf1</t>
  </si>
  <si>
    <t>Aktip</t>
  </si>
  <si>
    <t>C3ar1</t>
  </si>
  <si>
    <t>Ints8</t>
  </si>
  <si>
    <t>Fam205a1</t>
  </si>
  <si>
    <t>Nans</t>
  </si>
  <si>
    <t>Usp18</t>
  </si>
  <si>
    <t>Mesdc1</t>
  </si>
  <si>
    <t>Prdm6</t>
  </si>
  <si>
    <t>Wasl</t>
  </si>
  <si>
    <t>Slc4a9</t>
  </si>
  <si>
    <t>Tomm5</t>
  </si>
  <si>
    <t>Arhgap24</t>
  </si>
  <si>
    <t>Palmd</t>
  </si>
  <si>
    <t>Rffl</t>
  </si>
  <si>
    <t>Zeb2os</t>
  </si>
  <si>
    <t>Zfp775</t>
  </si>
  <si>
    <t>Ly6c2</t>
  </si>
  <si>
    <t>Arl5c</t>
  </si>
  <si>
    <t>Ninj2</t>
  </si>
  <si>
    <t>Sgk2</t>
  </si>
  <si>
    <t>Tpp2</t>
  </si>
  <si>
    <t>Ifi203</t>
  </si>
  <si>
    <t>Lsg1</t>
  </si>
  <si>
    <t>Necap2</t>
  </si>
  <si>
    <t>Ccp110</t>
  </si>
  <si>
    <t>Zfp740</t>
  </si>
  <si>
    <t>Soga1</t>
  </si>
  <si>
    <t>Myo1d</t>
  </si>
  <si>
    <t>Itgam</t>
  </si>
  <si>
    <t>Smox</t>
  </si>
  <si>
    <t>Vegfb</t>
  </si>
  <si>
    <t>Dgkk</t>
  </si>
  <si>
    <t>Strada</t>
  </si>
  <si>
    <t>Ung</t>
  </si>
  <si>
    <t>Tbc1d8</t>
  </si>
  <si>
    <t>Sytl5</t>
  </si>
  <si>
    <t>Map2k4</t>
  </si>
  <si>
    <t>Asap3</t>
  </si>
  <si>
    <t>Gm15545</t>
  </si>
  <si>
    <t>Frmpd3</t>
  </si>
  <si>
    <t>Aggf1</t>
  </si>
  <si>
    <t>Snrpa1</t>
  </si>
  <si>
    <t>Gjb1</t>
  </si>
  <si>
    <t>Rimkla</t>
  </si>
  <si>
    <t>Pkp4</t>
  </si>
  <si>
    <t>Gm5607</t>
  </si>
  <si>
    <t>5530401A14Rik</t>
  </si>
  <si>
    <t>Gm1976</t>
  </si>
  <si>
    <t>Ccdc91</t>
  </si>
  <si>
    <t>Polg2</t>
  </si>
  <si>
    <t>B130024G19Rik</t>
  </si>
  <si>
    <t>Card10</t>
  </si>
  <si>
    <t>Arhgap21</t>
  </si>
  <si>
    <t>Zfp184</t>
  </si>
  <si>
    <t>Tnfaip6</t>
  </si>
  <si>
    <t>Dnajc9</t>
  </si>
  <si>
    <t>Plxnb3</t>
  </si>
  <si>
    <t>Pcmtd2</t>
  </si>
  <si>
    <t>Gp1bb</t>
  </si>
  <si>
    <t>Plekhg1</t>
  </si>
  <si>
    <t>Ttyh2</t>
  </si>
  <si>
    <t>Rnf122</t>
  </si>
  <si>
    <t>Dip2b</t>
  </si>
  <si>
    <t>Myadm</t>
  </si>
  <si>
    <t>Alyref</t>
  </si>
  <si>
    <t>Dcaf6</t>
  </si>
  <si>
    <t>Wnt2</t>
  </si>
  <si>
    <t>Cd247</t>
  </si>
  <si>
    <t>Grap</t>
  </si>
  <si>
    <t>4930452B06Rik</t>
  </si>
  <si>
    <t>A330076C08Rik</t>
  </si>
  <si>
    <t>Polr3d</t>
  </si>
  <si>
    <t>Ccdc174</t>
  </si>
  <si>
    <t>Cdh8</t>
  </si>
  <si>
    <t>Kcnv1</t>
  </si>
  <si>
    <t>4933433G19Rik</t>
  </si>
  <si>
    <t>Tnn</t>
  </si>
  <si>
    <t>Rspo3</t>
  </si>
  <si>
    <t>Taf7l</t>
  </si>
  <si>
    <t>Slc32a1</t>
  </si>
  <si>
    <t>Nae1</t>
  </si>
  <si>
    <t>Rpl18</t>
  </si>
  <si>
    <t>Fhdc1</t>
  </si>
  <si>
    <t>Rnf141</t>
  </si>
  <si>
    <t>Tmem117</t>
  </si>
  <si>
    <t>Lipg</t>
  </si>
  <si>
    <t>Cox5b</t>
  </si>
  <si>
    <t>Ndufaf2</t>
  </si>
  <si>
    <t>Cdc20</t>
  </si>
  <si>
    <t>Cd84</t>
  </si>
  <si>
    <t>2310035C23Rik</t>
  </si>
  <si>
    <t>Myl4</t>
  </si>
  <si>
    <t>Camk1d</t>
  </si>
  <si>
    <t>Asb2</t>
  </si>
  <si>
    <t>Nagpa</t>
  </si>
  <si>
    <t>Fasn</t>
  </si>
  <si>
    <t>Tcf7</t>
  </si>
  <si>
    <t>Tox3</t>
  </si>
  <si>
    <t>Fendrr</t>
  </si>
  <si>
    <t>Cdkl4</t>
  </si>
  <si>
    <t>3830408C21Rik</t>
  </si>
  <si>
    <t>Phf20l1</t>
  </si>
  <si>
    <t>Ccm2</t>
  </si>
  <si>
    <t>Ccdc94</t>
  </si>
  <si>
    <t>Eef2</t>
  </si>
  <si>
    <t>Uqcc1</t>
  </si>
  <si>
    <t>Lrrc55</t>
  </si>
  <si>
    <t>Pcbp3</t>
  </si>
  <si>
    <t>Prkd3</t>
  </si>
  <si>
    <t>Mir434</t>
  </si>
  <si>
    <t>Gpr37</t>
  </si>
  <si>
    <t>Ecel1</t>
  </si>
  <si>
    <t>Adap1</t>
  </si>
  <si>
    <t>Alg8</t>
  </si>
  <si>
    <t>Dcps</t>
  </si>
  <si>
    <t>Snai2</t>
  </si>
  <si>
    <t>Mipep</t>
  </si>
  <si>
    <t>Fam222a</t>
  </si>
  <si>
    <t>Car4</t>
  </si>
  <si>
    <t>Zfp764</t>
  </si>
  <si>
    <t>Gngt2</t>
  </si>
  <si>
    <t>Pip5k1b</t>
  </si>
  <si>
    <t>Vat1</t>
  </si>
  <si>
    <t>Gjc3</t>
  </si>
  <si>
    <t>Prrg1</t>
  </si>
  <si>
    <t>Pald1</t>
  </si>
  <si>
    <t>A430093F15Rik</t>
  </si>
  <si>
    <t>Rnf39</t>
  </si>
  <si>
    <t>Ctbp1</t>
  </si>
  <si>
    <t>Slc25a4</t>
  </si>
  <si>
    <t>Htr3a</t>
  </si>
  <si>
    <t>Zfp618</t>
  </si>
  <si>
    <t>Pxmp2</t>
  </si>
  <si>
    <t>Zfp661</t>
  </si>
  <si>
    <t>Utrn</t>
  </si>
  <si>
    <t>Ppapdc1b</t>
  </si>
  <si>
    <t>Ube2a</t>
  </si>
  <si>
    <t>Leprot</t>
  </si>
  <si>
    <t>Prr18</t>
  </si>
  <si>
    <t>Srr</t>
  </si>
  <si>
    <t>Gbgt1</t>
  </si>
  <si>
    <t>Slc7a6os</t>
  </si>
  <si>
    <t>Gbp7</t>
  </si>
  <si>
    <t>Fam69c</t>
  </si>
  <si>
    <t>Eml4</t>
  </si>
  <si>
    <t>Ttc9</t>
  </si>
  <si>
    <t>Lrrc75a</t>
  </si>
  <si>
    <t>Mndal</t>
  </si>
  <si>
    <t>Cbx7</t>
  </si>
  <si>
    <t>Fam129a</t>
  </si>
  <si>
    <t>Rftn1</t>
  </si>
  <si>
    <t>Serpinb1a</t>
  </si>
  <si>
    <t>Tppp3</t>
  </si>
  <si>
    <t>Gjd2</t>
  </si>
  <si>
    <t>Cacna2d2</t>
  </si>
  <si>
    <t>Mtmr12</t>
  </si>
  <si>
    <t>Pcp4</t>
  </si>
  <si>
    <t>Acsl5</t>
  </si>
  <si>
    <t>Fam19a5</t>
  </si>
  <si>
    <t>As3mt</t>
  </si>
  <si>
    <t>Cdk14</t>
  </si>
  <si>
    <t>Ncf2</t>
  </si>
  <si>
    <t>Akirin2</t>
  </si>
  <si>
    <t>Acsm3</t>
  </si>
  <si>
    <t>Coro1c</t>
  </si>
  <si>
    <t>St6galnac3</t>
  </si>
  <si>
    <t>Fam171b</t>
  </si>
  <si>
    <t>Gpd2</t>
  </si>
  <si>
    <t>Sorbs2</t>
  </si>
  <si>
    <t>Nipa2</t>
  </si>
  <si>
    <t>Guf1</t>
  </si>
  <si>
    <t>S1pr2</t>
  </si>
  <si>
    <t>Afg3l1</t>
  </si>
  <si>
    <t>Setbp1</t>
  </si>
  <si>
    <t>Galnt3</t>
  </si>
  <si>
    <t>Aldh1a1</t>
  </si>
  <si>
    <t>Fam19a2</t>
  </si>
  <si>
    <t>Nrde2</t>
  </si>
  <si>
    <t>Ank1</t>
  </si>
  <si>
    <t>Tspan13</t>
  </si>
  <si>
    <t>Ccny</t>
  </si>
  <si>
    <t>Mkrn3</t>
  </si>
  <si>
    <t>Calb2</t>
  </si>
  <si>
    <t>Rapgef4</t>
  </si>
  <si>
    <t>Igsf11</t>
  </si>
  <si>
    <t>Txndc11</t>
  </si>
  <si>
    <t>Glipr2</t>
  </si>
  <si>
    <t>Prkrip1</t>
  </si>
  <si>
    <t>Tmem173</t>
  </si>
  <si>
    <t>Camk2a</t>
  </si>
  <si>
    <t>Tdrd6</t>
  </si>
  <si>
    <t>Ipo5</t>
  </si>
  <si>
    <t>Sh3bgrl</t>
  </si>
  <si>
    <t>Eif1ad</t>
  </si>
  <si>
    <t>Dmap1</t>
  </si>
  <si>
    <t>Tll1</t>
  </si>
  <si>
    <t>Ccl19</t>
  </si>
  <si>
    <t>P4ha1</t>
  </si>
  <si>
    <t>Stim2</t>
  </si>
  <si>
    <t>Alox12b</t>
  </si>
  <si>
    <t>Trib2</t>
  </si>
  <si>
    <t>Ctnna3</t>
  </si>
  <si>
    <t>Chd7</t>
  </si>
  <si>
    <t>Zdhhc23</t>
  </si>
  <si>
    <t>Ncoa1</t>
  </si>
  <si>
    <t>Pus7</t>
  </si>
  <si>
    <t>Spats2l</t>
  </si>
  <si>
    <t>Pbx1</t>
  </si>
  <si>
    <t>Mir22hg</t>
  </si>
  <si>
    <t>Phka2</t>
  </si>
  <si>
    <t>H1f0</t>
  </si>
  <si>
    <t>Cldn5</t>
  </si>
  <si>
    <t>Kif5b</t>
  </si>
  <si>
    <t>Ctla2b</t>
  </si>
  <si>
    <t>P3h4</t>
  </si>
  <si>
    <t>Sh3bp2</t>
  </si>
  <si>
    <t>Trim59</t>
  </si>
  <si>
    <t>Map7d1</t>
  </si>
  <si>
    <t>Casq1</t>
  </si>
  <si>
    <t>Haus8</t>
  </si>
  <si>
    <t>Grhl1</t>
  </si>
  <si>
    <t>Pigf</t>
  </si>
  <si>
    <t>Syt4</t>
  </si>
  <si>
    <t>E130308A19Rik</t>
  </si>
  <si>
    <t>Cdkn2c</t>
  </si>
  <si>
    <t>Rrp36</t>
  </si>
  <si>
    <t>Ttll7</t>
  </si>
  <si>
    <t>Gm16576</t>
  </si>
  <si>
    <t>Cd33</t>
  </si>
  <si>
    <t>Ireb2</t>
  </si>
  <si>
    <t>Cep126</t>
  </si>
  <si>
    <t>Tacc2</t>
  </si>
  <si>
    <t>Cd248</t>
  </si>
  <si>
    <t>Trim62</t>
  </si>
  <si>
    <t>Mul1</t>
  </si>
  <si>
    <t>4732456N10Rik</t>
  </si>
  <si>
    <t>Abhd4</t>
  </si>
  <si>
    <t>Clec10a</t>
  </si>
  <si>
    <t>Amotl2</t>
  </si>
  <si>
    <t>Slc39a6</t>
  </si>
  <si>
    <t>Hmgb3</t>
  </si>
  <si>
    <t>Opcml</t>
  </si>
  <si>
    <t>Smim20</t>
  </si>
  <si>
    <t>Pcx</t>
  </si>
  <si>
    <t>Plcg2</t>
  </si>
  <si>
    <t>Smg5</t>
  </si>
  <si>
    <t>D17H6S53E</t>
  </si>
  <si>
    <t>Gpsm3</t>
  </si>
  <si>
    <t>Net1</t>
  </si>
  <si>
    <t>Sec11c</t>
  </si>
  <si>
    <t>B230206H07Rik</t>
  </si>
  <si>
    <t>Tfeb</t>
  </si>
  <si>
    <t>Snord72</t>
  </si>
  <si>
    <t>Msantd3</t>
  </si>
  <si>
    <t>Fbxo7</t>
  </si>
  <si>
    <t>Slc35d1</t>
  </si>
  <si>
    <t>Pkd1l3</t>
  </si>
  <si>
    <t>Sec24d</t>
  </si>
  <si>
    <t>Ifit3b</t>
  </si>
  <si>
    <t>Pvrl3</t>
  </si>
  <si>
    <t>Zdhhc13</t>
  </si>
  <si>
    <t>Ptprb</t>
  </si>
  <si>
    <t>Hbq1b</t>
  </si>
  <si>
    <t>En2</t>
  </si>
  <si>
    <t>Proser1</t>
  </si>
  <si>
    <t>Penk</t>
  </si>
  <si>
    <t>Piga</t>
  </si>
  <si>
    <t>Crybg3</t>
  </si>
  <si>
    <t>Pde3a</t>
  </si>
  <si>
    <t>Pbx3</t>
  </si>
  <si>
    <t>Pcdh20</t>
  </si>
  <si>
    <t>Chadl</t>
  </si>
  <si>
    <t>Atp6v1a</t>
  </si>
  <si>
    <t>Hmgn3</t>
  </si>
  <si>
    <t>Mag</t>
  </si>
  <si>
    <t>Agt</t>
  </si>
  <si>
    <t>Cdc16</t>
  </si>
  <si>
    <t>Tmcc2</t>
  </si>
  <si>
    <t>Stx4a</t>
  </si>
  <si>
    <t>Ndst4</t>
  </si>
  <si>
    <t>Cbs</t>
  </si>
  <si>
    <t>3110082J24Rik</t>
  </si>
  <si>
    <t>H2afz</t>
  </si>
  <si>
    <t>Efcab7</t>
  </si>
  <si>
    <t>Pknox2</t>
  </si>
  <si>
    <t>Scai</t>
  </si>
  <si>
    <t>Epb4.1l4aos</t>
  </si>
  <si>
    <t>Sgce</t>
  </si>
  <si>
    <t>Gart</t>
  </si>
  <si>
    <t>Olfm1</t>
  </si>
  <si>
    <t>Rspo4</t>
  </si>
  <si>
    <t>Ccnd2</t>
  </si>
  <si>
    <t>Ik</t>
  </si>
  <si>
    <t>Themis2</t>
  </si>
  <si>
    <t>Pik3r1</t>
  </si>
  <si>
    <t>Fkbp4</t>
  </si>
  <si>
    <t>Gpr173</t>
  </si>
  <si>
    <t>9830166K06Rik</t>
  </si>
  <si>
    <t>Klf2</t>
  </si>
  <si>
    <t>Ccdc173</t>
  </si>
  <si>
    <t>Zbtb33</t>
  </si>
  <si>
    <t>Otud4</t>
  </si>
  <si>
    <t>Neu4</t>
  </si>
  <si>
    <t>Slco2b1</t>
  </si>
  <si>
    <t>Aurkaip1</t>
  </si>
  <si>
    <t>Ntng1</t>
  </si>
  <si>
    <t>Sox8</t>
  </si>
  <si>
    <t>AF357425</t>
  </si>
  <si>
    <t>Plcz1</t>
  </si>
  <si>
    <t>Cacna2d1</t>
  </si>
  <si>
    <t>Mtpn</t>
  </si>
  <si>
    <t>Acvr1c</t>
  </si>
  <si>
    <t>Ptpn3</t>
  </si>
  <si>
    <t>Zfp697</t>
  </si>
  <si>
    <t>Lgmn</t>
  </si>
  <si>
    <t>Taf8</t>
  </si>
  <si>
    <t>Itpr3</t>
  </si>
  <si>
    <t>R3hcc1</t>
  </si>
  <si>
    <t>Serpinb9</t>
  </si>
  <si>
    <t>Myl1</t>
  </si>
  <si>
    <t>Aldh1b1</t>
  </si>
  <si>
    <t>Ppard</t>
  </si>
  <si>
    <t>Gnal</t>
  </si>
  <si>
    <t>Aldh1a7</t>
  </si>
  <si>
    <t>Gxylt1</t>
  </si>
  <si>
    <t>Trmt1l</t>
  </si>
  <si>
    <t>8030455M16Rik</t>
  </si>
  <si>
    <t>Zranb2</t>
  </si>
  <si>
    <t>Mlc1</t>
  </si>
  <si>
    <t>Slc43a2</t>
  </si>
  <si>
    <t>Elf5</t>
  </si>
  <si>
    <t>Gdap2</t>
  </si>
  <si>
    <t>Tbc1d10b</t>
  </si>
  <si>
    <t>Ccdc87</t>
  </si>
  <si>
    <t>Ptpmt1</t>
  </si>
  <si>
    <t>E030019B13Rik</t>
  </si>
  <si>
    <t>4931406P16Rik</t>
  </si>
  <si>
    <t>Hmha1</t>
  </si>
  <si>
    <t>Sec31b</t>
  </si>
  <si>
    <t>Lancl3</t>
  </si>
  <si>
    <t>Rabl2</t>
  </si>
  <si>
    <t>Ly6e</t>
  </si>
  <si>
    <t>Snrpf</t>
  </si>
  <si>
    <t>Pard3</t>
  </si>
  <si>
    <t>Ak4</t>
  </si>
  <si>
    <t>Apoa1bp</t>
  </si>
  <si>
    <t>Nt5dc3</t>
  </si>
  <si>
    <t>Dusp18</t>
  </si>
  <si>
    <t>Reep3</t>
  </si>
  <si>
    <t>Kctd7</t>
  </si>
  <si>
    <t>Ift81</t>
  </si>
  <si>
    <t>Scd2</t>
  </si>
  <si>
    <t>Baz2b</t>
  </si>
  <si>
    <t>Gm11549</t>
  </si>
  <si>
    <t>Mterf3</t>
  </si>
  <si>
    <t>Atp6ap1l</t>
  </si>
  <si>
    <t>Gal3st3</t>
  </si>
  <si>
    <t>Nlgn1</t>
  </si>
  <si>
    <t>Apitd1</t>
  </si>
  <si>
    <t>Snx8</t>
  </si>
  <si>
    <t>Slc30a4</t>
  </si>
  <si>
    <t>Zfp384</t>
  </si>
  <si>
    <t>Olfml1</t>
  </si>
  <si>
    <t>Raph1</t>
  </si>
  <si>
    <t>2310022B05Rik</t>
  </si>
  <si>
    <t>Dexi</t>
  </si>
  <si>
    <t>Tigd2</t>
  </si>
  <si>
    <t>Fgfr2</t>
  </si>
  <si>
    <t>Dusp28</t>
  </si>
  <si>
    <t>Kcna5</t>
  </si>
  <si>
    <t>Slc22a23</t>
  </si>
  <si>
    <t>Gt(ROSA)26Sor</t>
  </si>
  <si>
    <t>Tfcp2l1</t>
  </si>
  <si>
    <t>Elfn1</t>
  </si>
  <si>
    <t>Stard7</t>
  </si>
  <si>
    <t>Tril</t>
  </si>
  <si>
    <t>Gm10791</t>
  </si>
  <si>
    <t>Rnaseh1</t>
  </si>
  <si>
    <t>Pou3f4</t>
  </si>
  <si>
    <t>Gls</t>
  </si>
  <si>
    <t>4933413G19Rik</t>
  </si>
  <si>
    <t>Dgkg</t>
  </si>
  <si>
    <t>Mef2c</t>
  </si>
  <si>
    <t>Rbmx</t>
  </si>
  <si>
    <t>Col2a1</t>
  </si>
  <si>
    <t>Rnf114</t>
  </si>
  <si>
    <t>Rbm8a</t>
  </si>
  <si>
    <t>Rgs13</t>
  </si>
  <si>
    <t>Rlf</t>
  </si>
  <si>
    <t>Tpt1</t>
  </si>
  <si>
    <t>Arpp21</t>
  </si>
  <si>
    <t>Cdkn1a</t>
  </si>
  <si>
    <t>Sp3</t>
  </si>
  <si>
    <t>Aqp9</t>
  </si>
  <si>
    <t>Unc13b</t>
  </si>
  <si>
    <t>Mnda</t>
  </si>
  <si>
    <t>Rcbtb1</t>
  </si>
  <si>
    <t>Abca6</t>
  </si>
  <si>
    <t>Rpl11</t>
  </si>
  <si>
    <t>Rgs16</t>
  </si>
  <si>
    <t>Kpna3</t>
  </si>
  <si>
    <t>Etf1</t>
  </si>
  <si>
    <t>Nfe2l3</t>
  </si>
  <si>
    <t>Rhov</t>
  </si>
  <si>
    <t>Gmeb2</t>
  </si>
  <si>
    <t>Itpr2</t>
  </si>
  <si>
    <t>Rasa3</t>
  </si>
  <si>
    <t>Ube2b</t>
  </si>
  <si>
    <t>F930015N05Rik</t>
  </si>
  <si>
    <t>Lancl2</t>
  </si>
  <si>
    <t>Inafm1</t>
  </si>
  <si>
    <t>Sestd1</t>
  </si>
  <si>
    <t>D5Ertd615e</t>
  </si>
  <si>
    <t>Atp6v0a1</t>
  </si>
  <si>
    <t>Mthfd2l</t>
  </si>
  <si>
    <t>Cyhr1</t>
  </si>
  <si>
    <t>Galnt7</t>
  </si>
  <si>
    <t>Ddx60</t>
  </si>
  <si>
    <t>Aurka</t>
  </si>
  <si>
    <t>Cpne6</t>
  </si>
  <si>
    <t>Sox2ot</t>
  </si>
  <si>
    <t>Acbd6</t>
  </si>
  <si>
    <t>Slc5a10</t>
  </si>
  <si>
    <t>Acyp2</t>
  </si>
  <si>
    <t>Qk</t>
  </si>
  <si>
    <t>Ehbp1</t>
  </si>
  <si>
    <t>D630029K05Rik</t>
  </si>
  <si>
    <t>Gtdc1</t>
  </si>
  <si>
    <t>Nol12</t>
  </si>
  <si>
    <t>Vwa1</t>
  </si>
  <si>
    <t>Ccnyl1</t>
  </si>
  <si>
    <t>Prlhr</t>
  </si>
  <si>
    <t>Btbd17</t>
  </si>
  <si>
    <t>Slc29a3</t>
  </si>
  <si>
    <t>Lrrc75b</t>
  </si>
  <si>
    <t>Hcn3</t>
  </si>
  <si>
    <t>Dlgap1</t>
  </si>
  <si>
    <t>Mdk</t>
  </si>
  <si>
    <t>Ccar1</t>
  </si>
  <si>
    <t>Bpifa1</t>
  </si>
  <si>
    <t>H2afy2</t>
  </si>
  <si>
    <t>Tnfaip8l3</t>
  </si>
  <si>
    <t>BB031773</t>
  </si>
  <si>
    <t>Rnf225</t>
  </si>
  <si>
    <t>Rad51ap2</t>
  </si>
  <si>
    <t>Pld6</t>
  </si>
  <si>
    <t>Slc7a8</t>
  </si>
  <si>
    <t>Sdcbp</t>
  </si>
  <si>
    <t>Relt</t>
  </si>
  <si>
    <t>Gm16998</t>
  </si>
  <si>
    <t>Zfp536</t>
  </si>
  <si>
    <t>Spty2d1</t>
  </si>
  <si>
    <t>Kcnj6</t>
  </si>
  <si>
    <t>Tshz3</t>
  </si>
  <si>
    <t>Cetn4</t>
  </si>
  <si>
    <t>Xxylt1</t>
  </si>
  <si>
    <t>Tbcb</t>
  </si>
  <si>
    <t>Rab7b</t>
  </si>
  <si>
    <t>Traf3ip3</t>
  </si>
  <si>
    <t>Tsga10</t>
  </si>
  <si>
    <t>Tnfaip1</t>
  </si>
  <si>
    <t>Nrcam</t>
  </si>
  <si>
    <t>Taf1b</t>
  </si>
  <si>
    <t>Ptgs2</t>
  </si>
  <si>
    <t>Snapin</t>
  </si>
  <si>
    <t>Odf2l</t>
  </si>
  <si>
    <t>Boc</t>
  </si>
  <si>
    <t>Plac8l1</t>
  </si>
  <si>
    <t>Snord45b</t>
  </si>
  <si>
    <t>Mir124a-1hg</t>
  </si>
  <si>
    <t>Cenpb</t>
  </si>
  <si>
    <t>Degs2</t>
  </si>
  <si>
    <t>Lin7c</t>
  </si>
  <si>
    <t>Gm7854</t>
  </si>
  <si>
    <t>Htra3</t>
  </si>
  <si>
    <t>Snx1</t>
  </si>
  <si>
    <t>AI115009</t>
  </si>
  <si>
    <t>Rcvrn</t>
  </si>
  <si>
    <t>Syn2</t>
  </si>
  <si>
    <t>Podnl1</t>
  </si>
  <si>
    <t>Fam180a</t>
  </si>
  <si>
    <t>Ticam2</t>
  </si>
  <si>
    <t>Tex2</t>
  </si>
  <si>
    <t>Nme5</t>
  </si>
  <si>
    <t>Pwwp2a</t>
  </si>
  <si>
    <t>5830416I19Rik</t>
  </si>
  <si>
    <t>Zc3h10</t>
  </si>
  <si>
    <t>Hapln2</t>
  </si>
  <si>
    <t>Morf4l2</t>
  </si>
  <si>
    <t>Kcng3</t>
  </si>
  <si>
    <t>Phlpp1</t>
  </si>
  <si>
    <t>Hebp2</t>
  </si>
  <si>
    <t>Arl5a</t>
  </si>
  <si>
    <t>Anapc16</t>
  </si>
  <si>
    <t>Zbtb5</t>
  </si>
  <si>
    <t>Rangrf</t>
  </si>
  <si>
    <t>Cadm4</t>
  </si>
  <si>
    <t>Cpm</t>
  </si>
  <si>
    <t>Rhou</t>
  </si>
  <si>
    <t>Chst15</t>
  </si>
  <si>
    <t>Erbb3</t>
  </si>
  <si>
    <t>Csf1</t>
  </si>
  <si>
    <t>Gm6938</t>
  </si>
  <si>
    <t>Gm10635</t>
  </si>
  <si>
    <t>Nipa1</t>
  </si>
  <si>
    <t>Tmie</t>
  </si>
  <si>
    <t>Inhba</t>
  </si>
  <si>
    <t>Lonrf1</t>
  </si>
  <si>
    <t>Capn3</t>
  </si>
  <si>
    <t>Cntnap5c</t>
  </si>
  <si>
    <t>Pde6c</t>
  </si>
  <si>
    <t>Rasgef1b</t>
  </si>
  <si>
    <t>Fam134c</t>
  </si>
  <si>
    <t>Ncaph2</t>
  </si>
  <si>
    <t>E330020D12Rik</t>
  </si>
  <si>
    <t>Myo1b</t>
  </si>
  <si>
    <t>Otp</t>
  </si>
  <si>
    <t>Reln</t>
  </si>
  <si>
    <t>B930041F14Rik</t>
  </si>
  <si>
    <t>Katnal1</t>
  </si>
  <si>
    <t>Eif4a3</t>
  </si>
  <si>
    <t>Ppapdc1a</t>
  </si>
  <si>
    <t>Ppcdc</t>
  </si>
  <si>
    <t>Lrrc18</t>
  </si>
  <si>
    <t>Papola</t>
  </si>
  <si>
    <t>1600029O15Rik</t>
  </si>
  <si>
    <t>Pappa2</t>
  </si>
  <si>
    <t>Pcdh19</t>
  </si>
  <si>
    <t>Sstr1</t>
  </si>
  <si>
    <t>Chl1</t>
  </si>
  <si>
    <t>Ncf1</t>
  </si>
  <si>
    <t>Adam5</t>
  </si>
  <si>
    <t>Zcchc24</t>
  </si>
  <si>
    <t>Oraov1</t>
  </si>
  <si>
    <t>Prkcg</t>
  </si>
  <si>
    <t>9430041J12Rik</t>
  </si>
  <si>
    <t>Adgrg6</t>
  </si>
  <si>
    <t>Kcnk6</t>
  </si>
  <si>
    <t>Nrg3</t>
  </si>
  <si>
    <t>Trmt12</t>
  </si>
  <si>
    <t>Pdzrn3</t>
  </si>
  <si>
    <t>Ythdf3</t>
  </si>
  <si>
    <t>Dyrk3</t>
  </si>
  <si>
    <t>Ppp1r21</t>
  </si>
  <si>
    <t>Vstm2l</t>
  </si>
  <si>
    <t>Pkp1</t>
  </si>
  <si>
    <t>Rab4a</t>
  </si>
  <si>
    <t>AF251705</t>
  </si>
  <si>
    <t>Igsf6</t>
  </si>
  <si>
    <t>Meis1</t>
  </si>
  <si>
    <t>Bmyc</t>
  </si>
  <si>
    <t>Enoph1</t>
  </si>
  <si>
    <t>Csk</t>
  </si>
  <si>
    <t>Fbp1</t>
  </si>
  <si>
    <t>Grb7</t>
  </si>
  <si>
    <t>Spire2</t>
  </si>
  <si>
    <t>Map1lc3b</t>
  </si>
  <si>
    <t>Lgals9</t>
  </si>
  <si>
    <t>Pnkd</t>
  </si>
  <si>
    <t>Ebf3</t>
  </si>
  <si>
    <t>Fstl3</t>
  </si>
  <si>
    <t>Ak5</t>
  </si>
  <si>
    <t>Apoo</t>
  </si>
  <si>
    <t>Mxi1</t>
  </si>
  <si>
    <t>Slc35a1</t>
  </si>
  <si>
    <t>Tesk2</t>
  </si>
  <si>
    <t>Tekt5</t>
  </si>
  <si>
    <t>Dazl</t>
  </si>
  <si>
    <t>Tek</t>
  </si>
  <si>
    <t>Dnmt3a</t>
  </si>
  <si>
    <t>Flrt3</t>
  </si>
  <si>
    <t>Fer</t>
  </si>
  <si>
    <t>Gm10373</t>
  </si>
  <si>
    <t>Ret</t>
  </si>
  <si>
    <t>Slc8a3</t>
  </si>
  <si>
    <t>Nfkbib</t>
  </si>
  <si>
    <t>BC055402</t>
  </si>
  <si>
    <t>Gimap5</t>
  </si>
  <si>
    <t>Mkrn1</t>
  </si>
  <si>
    <t>Clcf1</t>
  </si>
  <si>
    <t>Nfkbia</t>
  </si>
  <si>
    <t>Abhd5</t>
  </si>
  <si>
    <t>Plekhh1</t>
  </si>
  <si>
    <t>Ube2w</t>
  </si>
  <si>
    <t>Slc44a5</t>
  </si>
  <si>
    <t>Tmx1</t>
  </si>
  <si>
    <t>Vamp3</t>
  </si>
  <si>
    <t>Scd1</t>
  </si>
  <si>
    <t>Rassf1</t>
  </si>
  <si>
    <t>Ddx26b</t>
  </si>
  <si>
    <t>Dbndd1</t>
  </si>
  <si>
    <t>Pdxdc1</t>
  </si>
  <si>
    <t>Klri2</t>
  </si>
  <si>
    <t>Med14</t>
  </si>
  <si>
    <t>St3gal4</t>
  </si>
  <si>
    <t>Rnf111</t>
  </si>
  <si>
    <t>A530058N18Rik</t>
  </si>
  <si>
    <t>Csnk2a2</t>
  </si>
  <si>
    <t>Mir154</t>
  </si>
  <si>
    <t>Gsta4</t>
  </si>
  <si>
    <t>Ppp1r3e</t>
  </si>
  <si>
    <t>Adcy10</t>
  </si>
  <si>
    <t>Slc25a17</t>
  </si>
  <si>
    <t>Creb5</t>
  </si>
  <si>
    <t>Gabra2</t>
  </si>
  <si>
    <t>Tmem88b</t>
  </si>
  <si>
    <t>Gucy2g</t>
  </si>
  <si>
    <t>Enox2</t>
  </si>
  <si>
    <t>Agbl4</t>
  </si>
  <si>
    <t>Sepw1</t>
  </si>
  <si>
    <t>Ermp1</t>
  </si>
  <si>
    <t>Veph1</t>
  </si>
  <si>
    <t>Tppp</t>
  </si>
  <si>
    <t>Arrdc3</t>
  </si>
  <si>
    <t>B9d2</t>
  </si>
  <si>
    <t>Zfp276</t>
  </si>
  <si>
    <t>Spast</t>
  </si>
  <si>
    <t>Tyro3</t>
  </si>
  <si>
    <t>Azin1</t>
  </si>
  <si>
    <t>Ftl1</t>
  </si>
  <si>
    <t>Tnip1</t>
  </si>
  <si>
    <t>Ttc30b</t>
  </si>
  <si>
    <t>Il13ra2</t>
  </si>
  <si>
    <t>Rrs1</t>
  </si>
  <si>
    <t>Ifi202b</t>
  </si>
  <si>
    <t>Anapc2</t>
  </si>
  <si>
    <t>1700030J22Rik</t>
  </si>
  <si>
    <t>Cd46</t>
  </si>
  <si>
    <t>Lgi2</t>
  </si>
  <si>
    <t>Lrp8</t>
  </si>
  <si>
    <t>Zcwpw1</t>
  </si>
  <si>
    <t>Chrd</t>
  </si>
  <si>
    <t>St6galnac5</t>
  </si>
  <si>
    <t>2210011C24Rik</t>
  </si>
  <si>
    <t>Gbx1</t>
  </si>
  <si>
    <t>Gm5512</t>
  </si>
  <si>
    <t>4930447K03Rik</t>
  </si>
  <si>
    <t>Alox5ap</t>
  </si>
  <si>
    <t>Dnah7a</t>
  </si>
  <si>
    <t>Saa1</t>
  </si>
  <si>
    <t>Lix1l</t>
  </si>
  <si>
    <t>Tdgf1</t>
  </si>
  <si>
    <t>Oasl1</t>
  </si>
  <si>
    <t>Thnsl1</t>
  </si>
  <si>
    <t>Dynll1</t>
  </si>
  <si>
    <t>Cela1</t>
  </si>
  <si>
    <t>Ncoa3</t>
  </si>
  <si>
    <t>Trim9</t>
  </si>
  <si>
    <t>Dock4</t>
  </si>
  <si>
    <t>Pld4</t>
  </si>
  <si>
    <t>Rps6kb1</t>
  </si>
  <si>
    <t>Rab11fip4os1</t>
  </si>
  <si>
    <t>Elovl1</t>
  </si>
  <si>
    <t>Haglr</t>
  </si>
  <si>
    <t>Tfr2</t>
  </si>
  <si>
    <t>Gm12530</t>
  </si>
  <si>
    <t>Dcaf12l1</t>
  </si>
  <si>
    <t>Slc25a38</t>
  </si>
  <si>
    <t>Gm4013</t>
  </si>
  <si>
    <t>Chn1</t>
  </si>
  <si>
    <t>Slamf8</t>
  </si>
  <si>
    <t>Ldb3</t>
  </si>
  <si>
    <t>Pfdn2</t>
  </si>
  <si>
    <t>Mbd4</t>
  </si>
  <si>
    <t>Fermt3</t>
  </si>
  <si>
    <t>Jdp2</t>
  </si>
  <si>
    <t>Napb</t>
  </si>
  <si>
    <t>Sema6d</t>
  </si>
  <si>
    <t>Slc5a4a</t>
  </si>
  <si>
    <t>Zfp385a</t>
  </si>
  <si>
    <t>Tm9sf2</t>
  </si>
  <si>
    <t>D7Ertd443e</t>
  </si>
  <si>
    <t>Nmu</t>
  </si>
  <si>
    <t>Lair1</t>
  </si>
  <si>
    <t>Jakmip3</t>
  </si>
  <si>
    <t>Lamp1</t>
  </si>
  <si>
    <t>Minos1</t>
  </si>
  <si>
    <t>Arhgap4</t>
  </si>
  <si>
    <t>Anp32b</t>
  </si>
  <si>
    <t>Macf1</t>
  </si>
  <si>
    <t>Has1</t>
  </si>
  <si>
    <t>Orc4</t>
  </si>
  <si>
    <t>Ndufs7</t>
  </si>
  <si>
    <t>Zdhhc6</t>
  </si>
  <si>
    <t>Atf1</t>
  </si>
  <si>
    <t>Cited4</t>
  </si>
  <si>
    <t>Evi5l</t>
  </si>
  <si>
    <t>Lingo3</t>
  </si>
  <si>
    <t>Gm9926</t>
  </si>
  <si>
    <t>Xkr6</t>
  </si>
  <si>
    <t>Scml2</t>
  </si>
  <si>
    <t>Cers2</t>
  </si>
  <si>
    <t>AA986860</t>
  </si>
  <si>
    <t>Six4</t>
  </si>
  <si>
    <t>Banf1</t>
  </si>
  <si>
    <t>Usp14</t>
  </si>
  <si>
    <t>Gm15663</t>
  </si>
  <si>
    <t>Cd14</t>
  </si>
  <si>
    <t>B630005N14Rik</t>
  </si>
  <si>
    <t>Isoc1</t>
  </si>
  <si>
    <t>Trim71</t>
  </si>
  <si>
    <t>Peli2</t>
  </si>
  <si>
    <t>Slc4a10</t>
  </si>
  <si>
    <t>Rpa2</t>
  </si>
  <si>
    <t>Lyl1</t>
  </si>
  <si>
    <t>Nckap1</t>
  </si>
  <si>
    <t>Rgs3</t>
  </si>
  <si>
    <t>Cox17</t>
  </si>
  <si>
    <t>Sh3gl3</t>
  </si>
  <si>
    <t>Aspa</t>
  </si>
  <si>
    <t>Wscd1</t>
  </si>
  <si>
    <t>Adad2</t>
  </si>
  <si>
    <t>Mapkap1</t>
  </si>
  <si>
    <t>Sri</t>
  </si>
  <si>
    <t>Nxph2</t>
  </si>
  <si>
    <t>Usp54</t>
  </si>
  <si>
    <t>Ranbp9</t>
  </si>
  <si>
    <t>Paqr9</t>
  </si>
  <si>
    <t>Zfp810</t>
  </si>
  <si>
    <t>Chga</t>
  </si>
  <si>
    <t>Wbp2nl</t>
  </si>
  <si>
    <t>S100a13</t>
  </si>
  <si>
    <t>Gls2</t>
  </si>
  <si>
    <t>Cnksr2</t>
  </si>
  <si>
    <t>Zfp560</t>
  </si>
  <si>
    <t>Hist1h1d</t>
  </si>
  <si>
    <t>Mcidas</t>
  </si>
  <si>
    <t>Zbbx</t>
  </si>
  <si>
    <t>Hyls1</t>
  </si>
  <si>
    <t>Parvg</t>
  </si>
  <si>
    <t>2310075C17Rik</t>
  </si>
  <si>
    <t>Nek9</t>
  </si>
  <si>
    <t>Ppp1r14c</t>
  </si>
  <si>
    <t>Clec4b1</t>
  </si>
  <si>
    <t>Clspn</t>
  </si>
  <si>
    <t>Prss16</t>
  </si>
  <si>
    <t>1110008L16Rik</t>
  </si>
  <si>
    <t>Isg15</t>
  </si>
  <si>
    <t>Cmbl</t>
  </si>
  <si>
    <t>Ly75</t>
  </si>
  <si>
    <t>Sprn</t>
  </si>
  <si>
    <t>Actr6</t>
  </si>
  <si>
    <t>Dync1h1</t>
  </si>
  <si>
    <t>Ctdspl</t>
  </si>
  <si>
    <t>Etnppl</t>
  </si>
  <si>
    <t>Slc9a3r2</t>
  </si>
  <si>
    <t>Mtif3</t>
  </si>
  <si>
    <t>Rnf13</t>
  </si>
  <si>
    <t>Trim15</t>
  </si>
  <si>
    <t>9630013A20Rik</t>
  </si>
  <si>
    <t>Nkain4</t>
  </si>
  <si>
    <t>Robo2</t>
  </si>
  <si>
    <t>Was</t>
  </si>
  <si>
    <t>Tmem192</t>
  </si>
  <si>
    <t>Slc27a4</t>
  </si>
  <si>
    <t>Sbf1</t>
  </si>
  <si>
    <t>Capza2</t>
  </si>
  <si>
    <t>Pate2</t>
  </si>
  <si>
    <t>Mafb</t>
  </si>
  <si>
    <t>Hist1h1c</t>
  </si>
  <si>
    <t>6330415B21Rik</t>
  </si>
  <si>
    <t>Armc10</t>
  </si>
  <si>
    <t>Emp3</t>
  </si>
  <si>
    <t>Clgn</t>
  </si>
  <si>
    <t>Tbc1d32</t>
  </si>
  <si>
    <t>Nek6</t>
  </si>
  <si>
    <t>Pou3f2</t>
  </si>
  <si>
    <t>Eda</t>
  </si>
  <si>
    <t>Bhlha15</t>
  </si>
  <si>
    <t>Akt3</t>
  </si>
  <si>
    <t>Clec3b</t>
  </si>
  <si>
    <t>Rpsa</t>
  </si>
  <si>
    <t>Fam227a</t>
  </si>
  <si>
    <t>Slc35b2</t>
  </si>
  <si>
    <t>Nipal3</t>
  </si>
  <si>
    <t>Jam3</t>
  </si>
  <si>
    <t>Hacd2</t>
  </si>
  <si>
    <t>2700046A07Rik</t>
  </si>
  <si>
    <t>Gulo</t>
  </si>
  <si>
    <t>Mmachc</t>
  </si>
  <si>
    <t>Abtb1</t>
  </si>
  <si>
    <t>Il1bos</t>
  </si>
  <si>
    <t>Tchh</t>
  </si>
  <si>
    <t>Lrguk</t>
  </si>
  <si>
    <t>Zbtb12</t>
  </si>
  <si>
    <t>Zfpm2</t>
  </si>
  <si>
    <t>Gm13375</t>
  </si>
  <si>
    <t>Msh3</t>
  </si>
  <si>
    <t>Pdzd2</t>
  </si>
  <si>
    <t>Ctnna2</t>
  </si>
  <si>
    <t>Tsc1</t>
  </si>
  <si>
    <t>Lzts2</t>
  </si>
  <si>
    <t>Tbc1d1</t>
  </si>
  <si>
    <t>Plk3</t>
  </si>
  <si>
    <t>Ndufa6</t>
  </si>
  <si>
    <t>Cd44</t>
  </si>
  <si>
    <t>Erg</t>
  </si>
  <si>
    <t>Arap1</t>
  </si>
  <si>
    <t>Kirrel3</t>
  </si>
  <si>
    <t>Mir219a-2</t>
  </si>
  <si>
    <t>Tmem132e</t>
  </si>
  <si>
    <t>Dtnbp1</t>
  </si>
  <si>
    <t>Trpa1</t>
  </si>
  <si>
    <t>Zfp52</t>
  </si>
  <si>
    <t>Slc35f6</t>
  </si>
  <si>
    <t>Snhg7</t>
  </si>
  <si>
    <t>Nkiras2</t>
  </si>
  <si>
    <t>4930552P12Rik</t>
  </si>
  <si>
    <t>Nmt2</t>
  </si>
  <si>
    <t>Cpeb1</t>
  </si>
  <si>
    <t>Mog</t>
  </si>
  <si>
    <t>Gramd3</t>
  </si>
  <si>
    <t>Dnajc6</t>
  </si>
  <si>
    <t>Sh3rf1</t>
  </si>
  <si>
    <t>Zfp423</t>
  </si>
  <si>
    <t>Tradd</t>
  </si>
  <si>
    <t>Ddrgk1</t>
  </si>
  <si>
    <t>Pitrm1</t>
  </si>
  <si>
    <t>Homez</t>
  </si>
  <si>
    <t>Emc9</t>
  </si>
  <si>
    <t>Coa7</t>
  </si>
  <si>
    <t>Xpo1</t>
  </si>
  <si>
    <t>Fam188a</t>
  </si>
  <si>
    <t>Capn7</t>
  </si>
  <si>
    <t>Psmd4</t>
  </si>
  <si>
    <t>4833418N02Rik</t>
  </si>
  <si>
    <t>Nubp2</t>
  </si>
  <si>
    <t>Rpgrip1l</t>
  </si>
  <si>
    <t>Nrp1</t>
  </si>
  <si>
    <t>Gm14092</t>
  </si>
  <si>
    <t>4930479D17Rik</t>
  </si>
  <si>
    <t>Gpr17</t>
  </si>
  <si>
    <t>Lhx5</t>
  </si>
  <si>
    <t>Cyp3a13</t>
  </si>
  <si>
    <t>8030423J24Rik</t>
  </si>
  <si>
    <t>Lsm6</t>
  </si>
  <si>
    <t>Card9</t>
  </si>
  <si>
    <t>Pgd</t>
  </si>
  <si>
    <t>Scn2a1</t>
  </si>
  <si>
    <t>Cst6</t>
  </si>
  <si>
    <t>Tmem200a</t>
  </si>
  <si>
    <t>Simc1</t>
  </si>
  <si>
    <t>Specc1l</t>
  </si>
  <si>
    <t>Gm10069</t>
  </si>
  <si>
    <t>Ubxn1</t>
  </si>
  <si>
    <t>Gbp3</t>
  </si>
  <si>
    <t>Ptpru</t>
  </si>
  <si>
    <t>E030003E18Rik</t>
  </si>
  <si>
    <t>Asb13</t>
  </si>
  <si>
    <t>Apol10b</t>
  </si>
  <si>
    <t>Cdc27</t>
  </si>
  <si>
    <t>A430035B10Rik</t>
  </si>
  <si>
    <t>Tbc1d17</t>
  </si>
  <si>
    <t>8430408G22Rik</t>
  </si>
  <si>
    <t>Paip2b</t>
  </si>
  <si>
    <t>Diablo</t>
  </si>
  <si>
    <t>Atrnl1</t>
  </si>
  <si>
    <t>BC030336</t>
  </si>
  <si>
    <t>Depdc1b</t>
  </si>
  <si>
    <t>1700123M08Rik</t>
  </si>
  <si>
    <t>Cnn1</t>
  </si>
  <si>
    <t>Nup155</t>
  </si>
  <si>
    <t>Exoc5</t>
  </si>
  <si>
    <t>Tspan2</t>
  </si>
  <si>
    <t>Rpl27</t>
  </si>
  <si>
    <t>Sept8</t>
  </si>
  <si>
    <t>Cdh23</t>
  </si>
  <si>
    <t>Snora2b</t>
  </si>
  <si>
    <t>Pacrgl</t>
  </si>
  <si>
    <t>Golga7</t>
  </si>
  <si>
    <t>Hn1l</t>
  </si>
  <si>
    <t>Trpm6</t>
  </si>
  <si>
    <t>Orai3</t>
  </si>
  <si>
    <t>Spop</t>
  </si>
  <si>
    <t>Slc38a10</t>
  </si>
  <si>
    <t>Exo5</t>
  </si>
  <si>
    <t>Rpl37rt</t>
  </si>
  <si>
    <t>Olig3</t>
  </si>
  <si>
    <t>Tyrp1</t>
  </si>
  <si>
    <t>Gm20594</t>
  </si>
  <si>
    <t>Cacng1</t>
  </si>
  <si>
    <t>4930520O04Rik</t>
  </si>
  <si>
    <t>Scgn</t>
  </si>
  <si>
    <t>Mir682</t>
  </si>
  <si>
    <t>Anxa6</t>
  </si>
  <si>
    <t>Glp1r</t>
  </si>
  <si>
    <t>Clca3a1</t>
  </si>
  <si>
    <t>Ccdc36</t>
  </si>
  <si>
    <t>Gkn3</t>
  </si>
  <si>
    <t>Lect1</t>
  </si>
  <si>
    <t>Aldoart1</t>
  </si>
  <si>
    <t>Alg12</t>
  </si>
  <si>
    <t>Rnf19a</t>
  </si>
  <si>
    <t>Sfxn3</t>
  </si>
  <si>
    <t>Pax8</t>
  </si>
  <si>
    <t>Ntf3</t>
  </si>
  <si>
    <t>Sla2</t>
  </si>
  <si>
    <t>Wnt3a</t>
  </si>
  <si>
    <t>Igfbpl1</t>
  </si>
  <si>
    <t>Fhl3</t>
  </si>
  <si>
    <t>Clec4n</t>
  </si>
  <si>
    <t>Efcab9</t>
  </si>
  <si>
    <t>Wdr45</t>
  </si>
  <si>
    <t>Six3</t>
  </si>
  <si>
    <t>Apold1</t>
  </si>
  <si>
    <t>Arhgap33os</t>
  </si>
  <si>
    <t>Slc24a4</t>
  </si>
  <si>
    <t>Rfx3</t>
  </si>
  <si>
    <t>Nxph3</t>
  </si>
  <si>
    <t>Bend5</t>
  </si>
  <si>
    <t>Psg17</t>
  </si>
  <si>
    <t>Dusp1</t>
  </si>
  <si>
    <t>Diap3</t>
  </si>
  <si>
    <t>Pmel</t>
  </si>
  <si>
    <t>Mir219b</t>
  </si>
  <si>
    <t>Aldoart2</t>
  </si>
  <si>
    <t>Fbxo44</t>
  </si>
  <si>
    <t>Smc4</t>
  </si>
  <si>
    <t>Halr1</t>
  </si>
  <si>
    <t>Gm15612</t>
  </si>
  <si>
    <t>Tnfrsf18</t>
  </si>
  <si>
    <t>Gm12992</t>
  </si>
  <si>
    <t>Dek</t>
  </si>
  <si>
    <t>Dct</t>
  </si>
  <si>
    <t>Vldlr</t>
  </si>
  <si>
    <t>Bnc2</t>
  </si>
  <si>
    <t>Gm10494</t>
  </si>
  <si>
    <t>Kcnmb4os1</t>
  </si>
  <si>
    <t>Ippk</t>
  </si>
  <si>
    <t>Hist1h4h</t>
  </si>
  <si>
    <t>Acpp</t>
  </si>
  <si>
    <t>2510003B16Rik</t>
  </si>
  <si>
    <t>Nek10</t>
  </si>
  <si>
    <t>Car6</t>
  </si>
  <si>
    <t>Smad4</t>
  </si>
  <si>
    <t>Lyve1</t>
  </si>
  <si>
    <t>Papl</t>
  </si>
  <si>
    <t>Grin1os</t>
  </si>
  <si>
    <t>Mir218-2</t>
  </si>
  <si>
    <t>Myh13</t>
  </si>
  <si>
    <t>Spx</t>
  </si>
  <si>
    <t>4930413G21Rik</t>
  </si>
  <si>
    <t>Tgtp2</t>
  </si>
  <si>
    <t>Zfp433</t>
  </si>
  <si>
    <t>Otx2</t>
  </si>
  <si>
    <t>Hsf3</t>
  </si>
  <si>
    <t>Slc22a7</t>
  </si>
  <si>
    <t>Nhsl2</t>
  </si>
  <si>
    <t>BC100451</t>
  </si>
  <si>
    <t>Mir186</t>
  </si>
  <si>
    <t>Nmnat3</t>
  </si>
  <si>
    <t>Tmem163</t>
  </si>
  <si>
    <t>Prdm9</t>
  </si>
  <si>
    <t>Pcdha10</t>
  </si>
  <si>
    <t>Mc3r</t>
  </si>
  <si>
    <t>Bcl2l15</t>
  </si>
  <si>
    <t>Wisp2</t>
  </si>
  <si>
    <t>Tdrd1</t>
  </si>
  <si>
    <t>Mtl5</t>
  </si>
  <si>
    <t>Cdh1</t>
  </si>
  <si>
    <t>Itgb1bp2</t>
  </si>
  <si>
    <t>Batf3</t>
  </si>
  <si>
    <t>Mir6997</t>
  </si>
  <si>
    <t>Uchl1os</t>
  </si>
  <si>
    <t>Nucks1</t>
  </si>
  <si>
    <t>Hist1h3g</t>
  </si>
  <si>
    <t>Trim43a</t>
  </si>
  <si>
    <t>Lars2</t>
  </si>
  <si>
    <t>Gas2l3</t>
  </si>
  <si>
    <t>Grk1</t>
  </si>
  <si>
    <t>Oas1a</t>
  </si>
  <si>
    <t>Immp2l</t>
  </si>
  <si>
    <t>Mesp2</t>
  </si>
  <si>
    <t>Spag4</t>
  </si>
  <si>
    <t>Mlana</t>
  </si>
  <si>
    <t>Klrb1b</t>
  </si>
  <si>
    <t>Fgfbp1</t>
  </si>
  <si>
    <t>Nox1</t>
  </si>
  <si>
    <t>Crb1</t>
  </si>
  <si>
    <t>Got2</t>
  </si>
  <si>
    <t>Gckr</t>
  </si>
  <si>
    <t>Trim58</t>
  </si>
  <si>
    <t>Gm16287</t>
  </si>
  <si>
    <t>Cdc20b</t>
  </si>
  <si>
    <t>Mir6236</t>
  </si>
  <si>
    <t>Tmem26</t>
  </si>
  <si>
    <t>Casp12</t>
  </si>
  <si>
    <t>Nudt6</t>
  </si>
  <si>
    <t>Slc47a1</t>
  </si>
  <si>
    <t>Rn45s</t>
  </si>
  <si>
    <t>Clcn2</t>
  </si>
  <si>
    <t>Cenpp</t>
  </si>
  <si>
    <t>Ccl2</t>
  </si>
  <si>
    <t>Zfp78</t>
  </si>
  <si>
    <t>Csmd3</t>
  </si>
  <si>
    <t>Sap30l</t>
  </si>
  <si>
    <t>Meox1</t>
  </si>
  <si>
    <t>Vsig8</t>
  </si>
  <si>
    <t>BC089491</t>
  </si>
  <si>
    <t>Muc13</t>
  </si>
  <si>
    <t>Ifitm7</t>
  </si>
  <si>
    <t>Mcm6</t>
  </si>
  <si>
    <t>Prg4</t>
  </si>
  <si>
    <t>5730408K05Rik</t>
  </si>
  <si>
    <t>Slitrk6</t>
  </si>
  <si>
    <t>Cend1</t>
  </si>
  <si>
    <t>Eci3</t>
  </si>
  <si>
    <t>Ms4a6b</t>
  </si>
  <si>
    <t>Gm1604b</t>
  </si>
  <si>
    <t>Six3os1</t>
  </si>
  <si>
    <t>Glyctk</t>
  </si>
  <si>
    <t>Rasgrp4</t>
  </si>
  <si>
    <t>Scarna2</t>
  </si>
  <si>
    <t>6430573F11Rik</t>
  </si>
  <si>
    <t>Gstm4</t>
  </si>
  <si>
    <t>Akap3</t>
  </si>
  <si>
    <t>Has2</t>
  </si>
  <si>
    <t>Gpc3</t>
  </si>
  <si>
    <t>Zfp146</t>
  </si>
  <si>
    <t>1700094J05Rik</t>
  </si>
  <si>
    <t>F9</t>
  </si>
  <si>
    <t>Tspan8</t>
  </si>
  <si>
    <t>Vsig10l</t>
  </si>
  <si>
    <t>Pms2</t>
  </si>
  <si>
    <t>Card14</t>
  </si>
  <si>
    <t>Hmgb1-rs17</t>
  </si>
  <si>
    <t>Gpr39</t>
  </si>
  <si>
    <t>BC107364</t>
  </si>
  <si>
    <t>Pde4c</t>
  </si>
  <si>
    <t>Tmem150b</t>
  </si>
  <si>
    <t>Rbl1</t>
  </si>
  <si>
    <t>Col24a1</t>
  </si>
  <si>
    <t>Zfp84</t>
  </si>
  <si>
    <t>Slc5a5</t>
  </si>
  <si>
    <t>Nat2</t>
  </si>
  <si>
    <t>Terf1</t>
  </si>
  <si>
    <t>Nlrp6</t>
  </si>
  <si>
    <t>6330410L21Rik</t>
  </si>
  <si>
    <t>4930511A02Rik</t>
  </si>
  <si>
    <t>Gm11762</t>
  </si>
  <si>
    <t>Tgm6</t>
  </si>
  <si>
    <t>Mir7688</t>
  </si>
  <si>
    <t>Txk</t>
  </si>
  <si>
    <t>9930014A18Rik</t>
  </si>
  <si>
    <t>6230400D17Rik</t>
  </si>
  <si>
    <t>Gypc</t>
  </si>
  <si>
    <t>Pmfbp1</t>
  </si>
  <si>
    <t>Mmp11</t>
  </si>
  <si>
    <t>Higd1b</t>
  </si>
  <si>
    <t>E030011O05Rik</t>
  </si>
  <si>
    <t>Slc5a1</t>
  </si>
  <si>
    <t>Hcrtr1</t>
  </si>
  <si>
    <t>Slfn14</t>
  </si>
  <si>
    <t>Supplementary Table 2</t>
  </si>
  <si>
    <t>Supplementary 2a</t>
  </si>
  <si>
    <t>Supplementary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>
  <a:themeElements>
    <a:clrScheme name="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">
      <a:majorFont>
        <a:latin typeface="Calibri"/>
        <a:ea typeface="Arial"/>
        <a:cs typeface="Arial"/>
      </a:majorFont>
      <a:minorFont>
        <a:latin typeface="Calibri"/>
        <a:ea typeface="Arial"/>
        <a:cs typeface="Arial"/>
      </a:minorFont>
    </a:fontScheme>
    <a:fmtScheme>
      <a:fillStyleLst>
        <a:solidFill>
          <a:schemeClr val="phClr"/>
        </a:solidFill>
        <a:solidFill/>
        <a:solidFill/>
      </a:fillStyleLst>
      <a:lnStyleLst>
        <a:ln w="9525">
          <a:solidFill>
            <a:schemeClr val="phClr">
              <a:shade val="95000"/>
              <a:satMod val="105000"/>
            </a:schemeClr>
          </a:solidFill>
        </a:ln>
        <a:ln w="25400">
          <a:solidFill>
            <a:schemeClr val="phClr"/>
          </a:solidFill>
        </a:ln>
        <a:ln w="38100">
          <a:solidFill>
            <a:schemeClr val="phClr"/>
          </a:solidFill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rgbClr val="000000"/>
        </a:solidFill>
        <a:solidFill>
          <a:srgbClr val="000000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"/>
  <sheetViews>
    <sheetView tabSelected="1" workbookViewId="0">
      <selection activeCell="B18" sqref="B18"/>
    </sheetView>
  </sheetViews>
  <sheetFormatPr defaultColWidth="9.109375" defaultRowHeight="14.4" x14ac:dyDescent="0.3"/>
  <cols>
    <col min="1" max="1" width="16" customWidth="1"/>
    <col min="2" max="2" width="13.109375" customWidth="1"/>
    <col min="3" max="3" width="126.44140625" bestFit="1"/>
  </cols>
  <sheetData>
    <row r="1" spans="1:3" s="1" customFormat="1" x14ac:dyDescent="0.3">
      <c r="A1" s="1" t="s">
        <v>2222</v>
      </c>
    </row>
    <row r="3" spans="1:3" s="1" customFormat="1" x14ac:dyDescent="0.3">
      <c r="A3" s="1" t="s">
        <v>0</v>
      </c>
    </row>
    <row r="4" spans="1:3" x14ac:dyDescent="0.3">
      <c r="A4" t="s">
        <v>1</v>
      </c>
    </row>
    <row r="6" spans="1:3" x14ac:dyDescent="0.3">
      <c r="A6" s="1" t="s">
        <v>2</v>
      </c>
      <c r="B6" s="1" t="s">
        <v>3</v>
      </c>
      <c r="C6" s="1" t="s">
        <v>4</v>
      </c>
    </row>
    <row r="7" spans="1:3" x14ac:dyDescent="0.3">
      <c r="A7" t="s">
        <v>2223</v>
      </c>
      <c r="B7" t="s">
        <v>5</v>
      </c>
      <c r="C7" t="s">
        <v>6</v>
      </c>
    </row>
    <row r="8" spans="1:3" x14ac:dyDescent="0.3">
      <c r="A8" t="s">
        <v>2224</v>
      </c>
      <c r="B8" t="s">
        <v>7</v>
      </c>
      <c r="C8" t="s">
        <v>8</v>
      </c>
    </row>
  </sheetData>
  <pageMargins left="0.78750000000000009" right="0.78750000000000009" top="1.05277777777778" bottom="1.05277777777778" header="0.78750000000000009" footer="0.78750000000000009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029"/>
  <sheetViews>
    <sheetView workbookViewId="0"/>
  </sheetViews>
  <sheetFormatPr defaultColWidth="10.5546875" defaultRowHeight="14.4" x14ac:dyDescent="0.3"/>
  <sheetData>
    <row r="1" spans="1:8" s="1" customFormat="1" x14ac:dyDescent="0.3">
      <c r="A1" s="1" t="s">
        <v>9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</row>
    <row r="2" spans="1:8" x14ac:dyDescent="0.3">
      <c r="A2" t="s">
        <v>17</v>
      </c>
      <c r="B2">
        <v>60.379339061732097</v>
      </c>
      <c r="C2">
        <v>2.1987876319366202</v>
      </c>
      <c r="D2">
        <v>0.39644862251199198</v>
      </c>
      <c r="E2">
        <v>5.54621080029131</v>
      </c>
      <c r="F2">
        <v>2.9192684410005299E-8</v>
      </c>
      <c r="G2">
        <v>3.16628093402927E-4</v>
      </c>
      <c r="H2" t="b">
        <f t="shared" ref="H2:H39" si="0">TRUE()</f>
        <v>1</v>
      </c>
    </row>
    <row r="3" spans="1:8" x14ac:dyDescent="0.3">
      <c r="A3" t="s">
        <v>18</v>
      </c>
      <c r="B3">
        <v>2396.18887675305</v>
      </c>
      <c r="C3">
        <v>3.2666549913298</v>
      </c>
      <c r="D3">
        <v>0.59167889841409704</v>
      </c>
      <c r="E3">
        <v>5.5209928900380998</v>
      </c>
      <c r="F3">
        <v>3.3708942127427599E-8</v>
      </c>
      <c r="G3">
        <v>3.16628093402927E-4</v>
      </c>
      <c r="H3" t="b">
        <f t="shared" si="0"/>
        <v>1</v>
      </c>
    </row>
    <row r="4" spans="1:8" x14ac:dyDescent="0.3">
      <c r="A4" t="s">
        <v>19</v>
      </c>
      <c r="B4">
        <v>2874.6257618944401</v>
      </c>
      <c r="C4">
        <v>0.26572190855526101</v>
      </c>
      <c r="D4">
        <v>5.5689393827860298E-2</v>
      </c>
      <c r="E4">
        <v>4.77149938777616</v>
      </c>
      <c r="F4">
        <v>1.82859536776096E-6</v>
      </c>
      <c r="G4">
        <v>1.14506641929191E-2</v>
      </c>
      <c r="H4" t="b">
        <f t="shared" si="0"/>
        <v>1</v>
      </c>
    </row>
    <row r="5" spans="1:8" x14ac:dyDescent="0.3">
      <c r="A5" t="s">
        <v>20</v>
      </c>
      <c r="B5">
        <v>261.72527688381899</v>
      </c>
      <c r="C5">
        <v>1.03067623919382</v>
      </c>
      <c r="D5">
        <v>0.21956688025801899</v>
      </c>
      <c r="E5">
        <v>4.6941334593935604</v>
      </c>
      <c r="F5">
        <v>2.67739204319883E-6</v>
      </c>
      <c r="G5">
        <v>1.2574371730883299E-2</v>
      </c>
      <c r="H5" t="b">
        <f t="shared" si="0"/>
        <v>1</v>
      </c>
    </row>
    <row r="6" spans="1:8" x14ac:dyDescent="0.3">
      <c r="A6" t="s">
        <v>21</v>
      </c>
      <c r="B6">
        <v>122.092483983007</v>
      </c>
      <c r="C6">
        <v>2.0361582282592701</v>
      </c>
      <c r="D6">
        <v>0.438885384842574</v>
      </c>
      <c r="E6">
        <v>4.6393849022555704</v>
      </c>
      <c r="F6">
        <v>3.4944768841377701E-6</v>
      </c>
      <c r="G6">
        <v>1.2695158851982E-2</v>
      </c>
      <c r="H6" t="b">
        <f t="shared" si="0"/>
        <v>1</v>
      </c>
    </row>
    <row r="7" spans="1:8" x14ac:dyDescent="0.3">
      <c r="A7" t="s">
        <v>22</v>
      </c>
      <c r="B7">
        <v>179.89331811700399</v>
      </c>
      <c r="C7">
        <v>1.4023705977844301</v>
      </c>
      <c r="D7">
        <v>0.30599383081509202</v>
      </c>
      <c r="E7">
        <v>4.5830028469817803</v>
      </c>
      <c r="F7">
        <v>4.5834579735561298E-6</v>
      </c>
      <c r="G7">
        <v>1.2695158851982E-2</v>
      </c>
      <c r="H7" t="b">
        <f t="shared" si="0"/>
        <v>1</v>
      </c>
    </row>
    <row r="8" spans="1:8" x14ac:dyDescent="0.3">
      <c r="A8" t="s">
        <v>23</v>
      </c>
      <c r="B8">
        <v>2560.1552021942898</v>
      </c>
      <c r="C8">
        <v>0.29621879100390403</v>
      </c>
      <c r="D8">
        <v>6.4727461168533798E-2</v>
      </c>
      <c r="E8">
        <v>4.5764005826310203</v>
      </c>
      <c r="F8">
        <v>4.7304435198485098E-6</v>
      </c>
      <c r="G8">
        <v>1.2695158851982E-2</v>
      </c>
      <c r="H8" t="b">
        <f t="shared" si="0"/>
        <v>1</v>
      </c>
    </row>
    <row r="9" spans="1:8" x14ac:dyDescent="0.3">
      <c r="A9" t="s">
        <v>24</v>
      </c>
      <c r="B9">
        <v>1489.63654738436</v>
      </c>
      <c r="C9">
        <v>-0.40918874202376798</v>
      </c>
      <c r="D9">
        <v>9.0416518078477406E-2</v>
      </c>
      <c r="E9">
        <v>-4.52559721077305</v>
      </c>
      <c r="F9">
        <v>6.0225189678106802E-6</v>
      </c>
      <c r="G9">
        <v>1.41423801661614E-2</v>
      </c>
      <c r="H9" t="b">
        <f t="shared" si="0"/>
        <v>1</v>
      </c>
    </row>
    <row r="10" spans="1:8" x14ac:dyDescent="0.3">
      <c r="A10" t="s">
        <v>25</v>
      </c>
      <c r="B10">
        <v>1654.11567808624</v>
      </c>
      <c r="C10">
        <v>0.30319958363424898</v>
      </c>
      <c r="D10">
        <v>6.9195474930232495E-2</v>
      </c>
      <c r="E10">
        <v>4.3817834033215997</v>
      </c>
      <c r="F10">
        <v>1.1771180044618901E-5</v>
      </c>
      <c r="G10">
        <v>2.3572713940219699E-2</v>
      </c>
      <c r="H10" t="b">
        <f t="shared" si="0"/>
        <v>1</v>
      </c>
    </row>
    <row r="11" spans="1:8" x14ac:dyDescent="0.3">
      <c r="A11" t="s">
        <v>26</v>
      </c>
      <c r="B11">
        <v>4767.4271426140904</v>
      </c>
      <c r="C11">
        <v>0.35030531564784501</v>
      </c>
      <c r="D11">
        <v>8.0578711030364306E-2</v>
      </c>
      <c r="E11">
        <v>4.3473680723912302</v>
      </c>
      <c r="F11">
        <v>1.37780894201908E-5</v>
      </c>
      <c r="G11">
        <v>2.3572713940219699E-2</v>
      </c>
      <c r="H11" t="b">
        <f t="shared" si="0"/>
        <v>1</v>
      </c>
    </row>
    <row r="12" spans="1:8" x14ac:dyDescent="0.3">
      <c r="A12" t="s">
        <v>27</v>
      </c>
      <c r="B12">
        <v>1010.340569456</v>
      </c>
      <c r="C12">
        <v>0.43303551044789701</v>
      </c>
      <c r="D12">
        <v>9.9657119145480005E-2</v>
      </c>
      <c r="E12">
        <v>4.3452541490362604</v>
      </c>
      <c r="F12">
        <v>1.3911450192785301E-5</v>
      </c>
      <c r="G12">
        <v>2.3572713940219699E-2</v>
      </c>
      <c r="H12" t="b">
        <f t="shared" si="0"/>
        <v>1</v>
      </c>
    </row>
    <row r="13" spans="1:8" x14ac:dyDescent="0.3">
      <c r="A13" t="s">
        <v>28</v>
      </c>
      <c r="B13">
        <v>6053.7474648206598</v>
      </c>
      <c r="C13">
        <v>0.26388372941419602</v>
      </c>
      <c r="D13">
        <v>6.11491571533192E-2</v>
      </c>
      <c r="E13">
        <v>4.3154107382471496</v>
      </c>
      <c r="F13">
        <v>1.59306415339099E-5</v>
      </c>
      <c r="G13">
        <v>2.3572713940219699E-2</v>
      </c>
      <c r="H13" t="b">
        <f t="shared" si="0"/>
        <v>1</v>
      </c>
    </row>
    <row r="14" spans="1:8" x14ac:dyDescent="0.3">
      <c r="A14" t="s">
        <v>29</v>
      </c>
      <c r="B14">
        <v>12690.3026918217</v>
      </c>
      <c r="C14">
        <v>0.32687503016136199</v>
      </c>
      <c r="D14">
        <v>7.5837968300660794E-2</v>
      </c>
      <c r="E14">
        <v>4.3101765182508798</v>
      </c>
      <c r="F14">
        <v>1.6312428469224801E-5</v>
      </c>
      <c r="G14">
        <v>2.3572713940219699E-2</v>
      </c>
      <c r="H14" t="b">
        <f t="shared" si="0"/>
        <v>1</v>
      </c>
    </row>
    <row r="15" spans="1:8" x14ac:dyDescent="0.3">
      <c r="A15" t="s">
        <v>30</v>
      </c>
      <c r="B15">
        <v>538.24686845104497</v>
      </c>
      <c r="C15">
        <v>0.59499369096798504</v>
      </c>
      <c r="D15">
        <v>0.13922476629521399</v>
      </c>
      <c r="E15">
        <v>4.2736196066319998</v>
      </c>
      <c r="F15">
        <v>1.9232503998276901E-5</v>
      </c>
      <c r="G15">
        <v>2.5807272865116401E-2</v>
      </c>
      <c r="H15" t="b">
        <f t="shared" si="0"/>
        <v>1</v>
      </c>
    </row>
    <row r="16" spans="1:8" x14ac:dyDescent="0.3">
      <c r="A16" t="s">
        <v>31</v>
      </c>
      <c r="B16">
        <v>983.78001033523697</v>
      </c>
      <c r="C16">
        <v>1.5259104480001799</v>
      </c>
      <c r="D16">
        <v>0.36076548213125498</v>
      </c>
      <c r="E16">
        <v>4.2296464700162604</v>
      </c>
      <c r="F16">
        <v>2.3405884562863201E-5</v>
      </c>
      <c r="G16">
        <v>2.88983928362311E-2</v>
      </c>
      <c r="H16" t="b">
        <f t="shared" si="0"/>
        <v>1</v>
      </c>
    </row>
    <row r="17" spans="1:8" x14ac:dyDescent="0.3">
      <c r="A17" t="s">
        <v>32</v>
      </c>
      <c r="B17">
        <v>36.9879153158384</v>
      </c>
      <c r="C17">
        <v>2.0926776340838802</v>
      </c>
      <c r="D17">
        <v>0.49736240842638502</v>
      </c>
      <c r="E17">
        <v>4.20755086960623</v>
      </c>
      <c r="F17">
        <v>2.5815330258857699E-5</v>
      </c>
      <c r="G17">
        <v>2.88983928362311E-2</v>
      </c>
      <c r="H17" t="b">
        <f t="shared" si="0"/>
        <v>1</v>
      </c>
    </row>
    <row r="18" spans="1:8" x14ac:dyDescent="0.3">
      <c r="A18" t="s">
        <v>33</v>
      </c>
      <c r="B18">
        <v>15.453935106410601</v>
      </c>
      <c r="C18">
        <v>2.1730768781055398</v>
      </c>
      <c r="D18">
        <v>0.51840967596861998</v>
      </c>
      <c r="E18">
        <v>4.1918138855052502</v>
      </c>
      <c r="F18">
        <v>2.7673297813497602E-5</v>
      </c>
      <c r="G18">
        <v>2.88983928362311E-2</v>
      </c>
      <c r="H18" t="b">
        <f t="shared" si="0"/>
        <v>1</v>
      </c>
    </row>
    <row r="19" spans="1:8" x14ac:dyDescent="0.3">
      <c r="A19" t="s">
        <v>34</v>
      </c>
      <c r="B19">
        <v>1728.5625680737101</v>
      </c>
      <c r="C19">
        <v>-0.22274788743479099</v>
      </c>
      <c r="D19">
        <v>5.3140444380445503E-2</v>
      </c>
      <c r="E19">
        <v>-4.1916828139426903</v>
      </c>
      <c r="F19">
        <v>2.76892936789183E-5</v>
      </c>
      <c r="G19">
        <v>2.88983928362311E-2</v>
      </c>
      <c r="H19" t="b">
        <f t="shared" si="0"/>
        <v>1</v>
      </c>
    </row>
    <row r="20" spans="1:8" x14ac:dyDescent="0.3">
      <c r="A20" t="s">
        <v>35</v>
      </c>
      <c r="B20">
        <v>191.25681921417799</v>
      </c>
      <c r="C20">
        <v>1.62914765317417</v>
      </c>
      <c r="D20">
        <v>0.39153937902797398</v>
      </c>
      <c r="E20">
        <v>4.1608781656104501</v>
      </c>
      <c r="F20">
        <v>3.1702618822582697E-5</v>
      </c>
      <c r="G20">
        <v>3.0587034047666301E-2</v>
      </c>
      <c r="H20" t="b">
        <f t="shared" si="0"/>
        <v>1</v>
      </c>
    </row>
    <row r="21" spans="1:8" x14ac:dyDescent="0.3">
      <c r="A21" t="s">
        <v>36</v>
      </c>
      <c r="B21">
        <v>2678.1064422508498</v>
      </c>
      <c r="C21">
        <v>0.39993634743102502</v>
      </c>
      <c r="D21">
        <v>9.6489789661642705E-2</v>
      </c>
      <c r="E21">
        <v>4.1448566613469398</v>
      </c>
      <c r="F21">
        <v>3.4002633806001102E-5</v>
      </c>
      <c r="G21">
        <v>3.0587034047666301E-2</v>
      </c>
      <c r="H21" t="b">
        <f t="shared" si="0"/>
        <v>1</v>
      </c>
    </row>
    <row r="22" spans="1:8" x14ac:dyDescent="0.3">
      <c r="A22" t="s">
        <v>37</v>
      </c>
      <c r="B22">
        <v>1416.4750266768201</v>
      </c>
      <c r="C22">
        <v>0.82851544755915896</v>
      </c>
      <c r="D22">
        <v>0.19995135931841501</v>
      </c>
      <c r="E22">
        <v>4.1435849717819604</v>
      </c>
      <c r="F22">
        <v>3.41918298201316E-5</v>
      </c>
      <c r="G22">
        <v>3.0587034047666301E-2</v>
      </c>
      <c r="H22" t="b">
        <f t="shared" si="0"/>
        <v>1</v>
      </c>
    </row>
    <row r="23" spans="1:8" x14ac:dyDescent="0.3">
      <c r="A23" t="s">
        <v>38</v>
      </c>
      <c r="B23">
        <v>2422.3369035850201</v>
      </c>
      <c r="C23">
        <v>0.26715510763134998</v>
      </c>
      <c r="D23">
        <v>6.4771034785678597E-2</v>
      </c>
      <c r="E23">
        <v>4.1246076817414101</v>
      </c>
      <c r="F23">
        <v>3.71367218300433E-5</v>
      </c>
      <c r="G23">
        <v>3.1711384377236099E-2</v>
      </c>
      <c r="H23" t="b">
        <f t="shared" si="0"/>
        <v>1</v>
      </c>
    </row>
    <row r="24" spans="1:8" x14ac:dyDescent="0.3">
      <c r="A24" t="s">
        <v>39</v>
      </c>
      <c r="B24">
        <v>3383.5015629363402</v>
      </c>
      <c r="C24">
        <v>0.50543575513283301</v>
      </c>
      <c r="D24">
        <v>0.122980872264822</v>
      </c>
      <c r="E24">
        <v>4.10987290807671</v>
      </c>
      <c r="F24">
        <v>3.9587693775619398E-5</v>
      </c>
      <c r="G24">
        <v>3.1971677653358302E-2</v>
      </c>
      <c r="H24" t="b">
        <f t="shared" si="0"/>
        <v>1</v>
      </c>
    </row>
    <row r="25" spans="1:8" x14ac:dyDescent="0.3">
      <c r="A25" t="s">
        <v>40</v>
      </c>
      <c r="B25">
        <v>387.36461729694599</v>
      </c>
      <c r="C25">
        <v>0.85702478931972403</v>
      </c>
      <c r="D25">
        <v>0.20889565969659099</v>
      </c>
      <c r="E25">
        <v>4.1026452658925701</v>
      </c>
      <c r="F25">
        <v>4.0845324373501501E-5</v>
      </c>
      <c r="G25">
        <v>3.1971677653358302E-2</v>
      </c>
      <c r="H25" t="b">
        <f t="shared" si="0"/>
        <v>1</v>
      </c>
    </row>
    <row r="26" spans="1:8" x14ac:dyDescent="0.3">
      <c r="A26" t="s">
        <v>41</v>
      </c>
      <c r="B26">
        <v>4664.1925536878598</v>
      </c>
      <c r="C26">
        <v>-0.3098503000442</v>
      </c>
      <c r="D26">
        <v>7.6348242824232901E-2</v>
      </c>
      <c r="E26">
        <v>-4.05838154988753</v>
      </c>
      <c r="F26">
        <v>4.9413986287247399E-5</v>
      </c>
      <c r="G26">
        <v>3.6785857212382402E-2</v>
      </c>
      <c r="H26" t="b">
        <f t="shared" si="0"/>
        <v>1</v>
      </c>
    </row>
    <row r="27" spans="1:8" x14ac:dyDescent="0.3">
      <c r="A27" t="s">
        <v>42</v>
      </c>
      <c r="B27">
        <v>1740.19001011759</v>
      </c>
      <c r="C27">
        <v>-0.31398277878949099</v>
      </c>
      <c r="D27">
        <v>7.7499811985891995E-2</v>
      </c>
      <c r="E27">
        <v>-4.05140052270899</v>
      </c>
      <c r="F27">
        <v>5.0911971016817897E-5</v>
      </c>
      <c r="G27">
        <v>3.6785857212382402E-2</v>
      </c>
      <c r="H27" t="b">
        <f t="shared" si="0"/>
        <v>1</v>
      </c>
    </row>
    <row r="28" spans="1:8" x14ac:dyDescent="0.3">
      <c r="A28" t="s">
        <v>43</v>
      </c>
      <c r="B28">
        <v>45.724301461057003</v>
      </c>
      <c r="C28">
        <v>2.7522948226944401</v>
      </c>
      <c r="D28">
        <v>0.68121017956426699</v>
      </c>
      <c r="E28">
        <v>4.0403019585745703</v>
      </c>
      <c r="F28">
        <v>5.3382426194991298E-5</v>
      </c>
      <c r="G28">
        <v>3.7142305870337303E-2</v>
      </c>
      <c r="H28" t="b">
        <f t="shared" si="0"/>
        <v>1</v>
      </c>
    </row>
    <row r="29" spans="1:8" x14ac:dyDescent="0.3">
      <c r="A29" t="s">
        <v>44</v>
      </c>
      <c r="B29">
        <v>20.034616329528902</v>
      </c>
      <c r="C29">
        <v>1.3952627953230099</v>
      </c>
      <c r="D29">
        <v>0.34689524277706002</v>
      </c>
      <c r="E29">
        <v>4.02214450723877</v>
      </c>
      <c r="F29">
        <v>5.7670656186937301E-5</v>
      </c>
      <c r="G29">
        <v>3.7413469036086798E-2</v>
      </c>
      <c r="H29" t="b">
        <f t="shared" si="0"/>
        <v>1</v>
      </c>
    </row>
    <row r="30" spans="1:8" x14ac:dyDescent="0.3">
      <c r="A30" t="s">
        <v>45</v>
      </c>
      <c r="B30">
        <v>252.95778857789099</v>
      </c>
      <c r="C30">
        <v>0.50301682868221598</v>
      </c>
      <c r="D30">
        <v>0.12527444967134599</v>
      </c>
      <c r="E30">
        <v>4.0153186064825199</v>
      </c>
      <c r="F30">
        <v>5.9365543042147902E-5</v>
      </c>
      <c r="G30">
        <v>3.7413469036086798E-2</v>
      </c>
      <c r="H30" t="b">
        <f t="shared" si="0"/>
        <v>1</v>
      </c>
    </row>
    <row r="31" spans="1:8" x14ac:dyDescent="0.3">
      <c r="A31" t="s">
        <v>46</v>
      </c>
      <c r="B31">
        <v>2629.2487280457799</v>
      </c>
      <c r="C31">
        <v>-0.41296978356776898</v>
      </c>
      <c r="D31">
        <v>0.102887267301368</v>
      </c>
      <c r="E31">
        <v>-4.0138084565715602</v>
      </c>
      <c r="F31">
        <v>5.9746836531598102E-5</v>
      </c>
      <c r="G31">
        <v>3.7413469036086798E-2</v>
      </c>
      <c r="H31" t="b">
        <f t="shared" si="0"/>
        <v>1</v>
      </c>
    </row>
    <row r="32" spans="1:8" x14ac:dyDescent="0.3">
      <c r="A32" t="s">
        <v>47</v>
      </c>
      <c r="B32">
        <v>4374.75485875303</v>
      </c>
      <c r="C32">
        <v>0.199403880244272</v>
      </c>
      <c r="D32">
        <v>5.0036451430975203E-2</v>
      </c>
      <c r="E32">
        <v>3.98517230022492</v>
      </c>
      <c r="F32">
        <v>6.7431178248282601E-5</v>
      </c>
      <c r="G32">
        <v>4.0101728695775503E-2</v>
      </c>
      <c r="H32" t="b">
        <f t="shared" si="0"/>
        <v>1</v>
      </c>
    </row>
    <row r="33" spans="1:8" x14ac:dyDescent="0.3">
      <c r="A33" t="s">
        <v>48</v>
      </c>
      <c r="B33">
        <v>323.74982162075298</v>
      </c>
      <c r="C33">
        <v>0.84419570425572998</v>
      </c>
      <c r="D33">
        <v>0.21199763468410801</v>
      </c>
      <c r="E33">
        <v>3.9820996376381501</v>
      </c>
      <c r="F33">
        <v>6.83091301109771E-5</v>
      </c>
      <c r="G33">
        <v>4.0101728695775503E-2</v>
      </c>
      <c r="H33" t="b">
        <f t="shared" si="0"/>
        <v>1</v>
      </c>
    </row>
    <row r="34" spans="1:8" x14ac:dyDescent="0.3">
      <c r="A34" t="s">
        <v>49</v>
      </c>
      <c r="B34">
        <v>12913.043156337701</v>
      </c>
      <c r="C34">
        <v>0.49450220585482701</v>
      </c>
      <c r="D34">
        <v>0.124650031261494</v>
      </c>
      <c r="E34">
        <v>3.9671246035826999</v>
      </c>
      <c r="F34">
        <v>7.2744965008201894E-5</v>
      </c>
      <c r="G34">
        <v>4.1411724625578197E-2</v>
      </c>
      <c r="H34" t="b">
        <f t="shared" si="0"/>
        <v>1</v>
      </c>
    </row>
    <row r="35" spans="1:8" x14ac:dyDescent="0.3">
      <c r="A35" t="s">
        <v>50</v>
      </c>
      <c r="B35">
        <v>20.348412621063201</v>
      </c>
      <c r="C35">
        <v>1.8153047758032399</v>
      </c>
      <c r="D35">
        <v>0.45965941448750902</v>
      </c>
      <c r="E35">
        <v>3.9492387593696798</v>
      </c>
      <c r="F35">
        <v>7.8400122059182499E-5</v>
      </c>
      <c r="G35">
        <v>4.2445225194936501E-2</v>
      </c>
      <c r="H35" t="b">
        <f t="shared" si="0"/>
        <v>1</v>
      </c>
    </row>
    <row r="36" spans="1:8" x14ac:dyDescent="0.3">
      <c r="A36" t="s">
        <v>51</v>
      </c>
      <c r="B36">
        <v>14.791576642011499</v>
      </c>
      <c r="C36">
        <v>1.58473337275716</v>
      </c>
      <c r="D36">
        <v>0.40148561414885903</v>
      </c>
      <c r="E36">
        <v>3.94717348993129</v>
      </c>
      <c r="F36">
        <v>7.9079254861214699E-5</v>
      </c>
      <c r="G36">
        <v>4.2445225194936501E-2</v>
      </c>
      <c r="H36" t="b">
        <f t="shared" si="0"/>
        <v>1</v>
      </c>
    </row>
    <row r="37" spans="1:8" x14ac:dyDescent="0.3">
      <c r="A37" t="s">
        <v>52</v>
      </c>
      <c r="B37">
        <v>3777.8548856509601</v>
      </c>
      <c r="C37">
        <v>0.21042148080642001</v>
      </c>
      <c r="D37">
        <v>5.3618101458860097E-2</v>
      </c>
      <c r="E37">
        <v>3.9244485552677002</v>
      </c>
      <c r="F37">
        <v>8.6928632633691396E-5</v>
      </c>
      <c r="G37">
        <v>4.5118441952133298E-2</v>
      </c>
      <c r="H37" t="b">
        <f t="shared" si="0"/>
        <v>1</v>
      </c>
    </row>
    <row r="38" spans="1:8" x14ac:dyDescent="0.3">
      <c r="A38" t="s">
        <v>53</v>
      </c>
      <c r="B38">
        <v>56688.236692659702</v>
      </c>
      <c r="C38">
        <v>0.46528176433563101</v>
      </c>
      <c r="D38">
        <v>0.118720177951653</v>
      </c>
      <c r="E38">
        <v>3.91914645314219</v>
      </c>
      <c r="F38">
        <v>8.8863108284303798E-5</v>
      </c>
      <c r="G38">
        <v>4.5118441952133298E-2</v>
      </c>
      <c r="H38" t="b">
        <f t="shared" si="0"/>
        <v>1</v>
      </c>
    </row>
    <row r="39" spans="1:8" x14ac:dyDescent="0.3">
      <c r="A39" t="s">
        <v>54</v>
      </c>
      <c r="B39">
        <v>18.363419977683701</v>
      </c>
      <c r="C39">
        <v>3.6848728759215401</v>
      </c>
      <c r="D39">
        <v>0.94744148745078505</v>
      </c>
      <c r="E39">
        <v>3.8892880718535698</v>
      </c>
      <c r="F39">
        <v>1.00538721063795E-4</v>
      </c>
      <c r="G39">
        <v>4.9703168786959101E-2</v>
      </c>
      <c r="H39" t="b">
        <f t="shared" si="0"/>
        <v>1</v>
      </c>
    </row>
    <row r="40" spans="1:8" x14ac:dyDescent="0.3">
      <c r="A40" t="s">
        <v>55</v>
      </c>
      <c r="B40">
        <v>2807.8868690333002</v>
      </c>
      <c r="C40">
        <v>0.31426457387027001</v>
      </c>
      <c r="D40">
        <v>8.1626553314969194E-2</v>
      </c>
      <c r="E40">
        <v>3.8500287113389402</v>
      </c>
      <c r="F40">
        <v>1.18103979469142E-4</v>
      </c>
      <c r="G40">
        <v>5.5482117267274499E-2</v>
      </c>
      <c r="H40" t="b">
        <f t="shared" ref="H40:H103" si="1">FALSE()</f>
        <v>0</v>
      </c>
    </row>
    <row r="41" spans="1:8" x14ac:dyDescent="0.3">
      <c r="A41" t="s">
        <v>56</v>
      </c>
      <c r="B41">
        <v>15252.3326303129</v>
      </c>
      <c r="C41">
        <v>0.83422955584704805</v>
      </c>
      <c r="D41">
        <v>0.21668500943217001</v>
      </c>
      <c r="E41">
        <v>3.8499643239427299</v>
      </c>
      <c r="F41">
        <v>1.1813503091083699E-4</v>
      </c>
      <c r="G41">
        <v>5.5482117267274499E-2</v>
      </c>
      <c r="H41" t="b">
        <f t="shared" si="1"/>
        <v>0</v>
      </c>
    </row>
    <row r="42" spans="1:8" x14ac:dyDescent="0.3">
      <c r="A42" t="s">
        <v>57</v>
      </c>
      <c r="B42">
        <v>2511.0881721363098</v>
      </c>
      <c r="C42">
        <v>0.48647462418638499</v>
      </c>
      <c r="D42">
        <v>0.12692727223188399</v>
      </c>
      <c r="E42">
        <v>3.8327036863885402</v>
      </c>
      <c r="F42">
        <v>1.2674258183865701E-4</v>
      </c>
      <c r="G42">
        <v>5.6768096580510602E-2</v>
      </c>
      <c r="H42" t="b">
        <f t="shared" si="1"/>
        <v>0</v>
      </c>
    </row>
    <row r="43" spans="1:8" x14ac:dyDescent="0.3">
      <c r="A43" t="s">
        <v>58</v>
      </c>
      <c r="B43">
        <v>1275.6346562190099</v>
      </c>
      <c r="C43">
        <v>-0.32440471961291301</v>
      </c>
      <c r="D43">
        <v>8.4648684361350507E-2</v>
      </c>
      <c r="E43">
        <v>-3.8323657604421402</v>
      </c>
      <c r="F43">
        <v>1.26916855976868E-4</v>
      </c>
      <c r="G43">
        <v>5.6768096580510602E-2</v>
      </c>
      <c r="H43" t="b">
        <f t="shared" si="1"/>
        <v>0</v>
      </c>
    </row>
    <row r="44" spans="1:8" x14ac:dyDescent="0.3">
      <c r="A44" t="s">
        <v>59</v>
      </c>
      <c r="B44">
        <v>1440.7991770063099</v>
      </c>
      <c r="C44">
        <v>0.86534019170021903</v>
      </c>
      <c r="D44">
        <v>0.22630323296702201</v>
      </c>
      <c r="E44">
        <v>3.82380834933242</v>
      </c>
      <c r="F44">
        <v>1.3140607182312E-4</v>
      </c>
      <c r="G44">
        <v>5.7409173610909997E-2</v>
      </c>
      <c r="H44" t="b">
        <f t="shared" si="1"/>
        <v>0</v>
      </c>
    </row>
    <row r="45" spans="1:8" x14ac:dyDescent="0.3">
      <c r="A45" t="s">
        <v>60</v>
      </c>
      <c r="B45">
        <v>29.535574554790699</v>
      </c>
      <c r="C45">
        <v>1.0831996393633101</v>
      </c>
      <c r="D45">
        <v>0.28394764645639903</v>
      </c>
      <c r="E45">
        <v>3.8147864681443702</v>
      </c>
      <c r="F45">
        <v>1.3630074020193599E-4</v>
      </c>
      <c r="G45">
        <v>5.8194220578035603E-2</v>
      </c>
      <c r="H45" t="b">
        <f t="shared" si="1"/>
        <v>0</v>
      </c>
    </row>
    <row r="46" spans="1:8" x14ac:dyDescent="0.3">
      <c r="A46" t="s">
        <v>61</v>
      </c>
      <c r="B46">
        <v>1524.3099359703899</v>
      </c>
      <c r="C46">
        <v>-0.31717462035851501</v>
      </c>
      <c r="D46">
        <v>8.4221901338139504E-2</v>
      </c>
      <c r="E46">
        <v>-3.7659399196546501</v>
      </c>
      <c r="F46">
        <v>1.6592369138491899E-4</v>
      </c>
      <c r="G46">
        <v>6.7043054104939298E-2</v>
      </c>
      <c r="H46" t="b">
        <f t="shared" si="1"/>
        <v>0</v>
      </c>
    </row>
    <row r="47" spans="1:8" x14ac:dyDescent="0.3">
      <c r="A47" t="s">
        <v>62</v>
      </c>
      <c r="B47">
        <v>3384.8863065238902</v>
      </c>
      <c r="C47">
        <v>0.33988675064055901</v>
      </c>
      <c r="D47">
        <v>9.0273515515307004E-2</v>
      </c>
      <c r="E47">
        <v>3.7650771513703498</v>
      </c>
      <c r="F47">
        <v>1.6649766488283899E-4</v>
      </c>
      <c r="G47">
        <v>6.7043054104939298E-2</v>
      </c>
      <c r="H47" t="b">
        <f t="shared" si="1"/>
        <v>0</v>
      </c>
    </row>
    <row r="48" spans="1:8" x14ac:dyDescent="0.3">
      <c r="A48" t="s">
        <v>63</v>
      </c>
      <c r="B48">
        <v>444.35339449993899</v>
      </c>
      <c r="C48">
        <v>0.62555496143323297</v>
      </c>
      <c r="D48">
        <v>0.16622818600220099</v>
      </c>
      <c r="E48">
        <v>3.7632303911741598</v>
      </c>
      <c r="F48">
        <v>1.67732542474829E-4</v>
      </c>
      <c r="G48">
        <v>6.7043054104939298E-2</v>
      </c>
      <c r="H48" t="b">
        <f t="shared" si="1"/>
        <v>0</v>
      </c>
    </row>
    <row r="49" spans="1:8" x14ac:dyDescent="0.3">
      <c r="A49" t="s">
        <v>64</v>
      </c>
      <c r="B49">
        <v>1101.2368115337799</v>
      </c>
      <c r="C49">
        <v>0.58665508917309706</v>
      </c>
      <c r="D49">
        <v>0.15613000810024699</v>
      </c>
      <c r="E49">
        <v>3.7574781191096802</v>
      </c>
      <c r="F49">
        <v>1.71634369451337E-4</v>
      </c>
      <c r="G49">
        <v>6.7173401344017003E-2</v>
      </c>
      <c r="H49" t="b">
        <f t="shared" si="1"/>
        <v>0</v>
      </c>
    </row>
    <row r="50" spans="1:8" x14ac:dyDescent="0.3">
      <c r="A50" t="s">
        <v>65</v>
      </c>
      <c r="B50">
        <v>976.17918122059905</v>
      </c>
      <c r="C50">
        <v>0.34289676039468098</v>
      </c>
      <c r="D50">
        <v>9.1928610662310103E-2</v>
      </c>
      <c r="E50">
        <v>3.7300330976857099</v>
      </c>
      <c r="F50">
        <v>1.91454619087512E-4</v>
      </c>
      <c r="G50">
        <v>7.2048243180956803E-2</v>
      </c>
      <c r="H50" t="b">
        <f t="shared" si="1"/>
        <v>0</v>
      </c>
    </row>
    <row r="51" spans="1:8" x14ac:dyDescent="0.3">
      <c r="A51" t="s">
        <v>66</v>
      </c>
      <c r="B51">
        <v>202.95962369223199</v>
      </c>
      <c r="C51">
        <v>1.0347315989681001</v>
      </c>
      <c r="D51">
        <v>0.27743538908181598</v>
      </c>
      <c r="E51">
        <v>3.7296308967381</v>
      </c>
      <c r="F51">
        <v>1.91760468383256E-4</v>
      </c>
      <c r="G51">
        <v>7.2048243180956803E-2</v>
      </c>
      <c r="H51" t="b">
        <f t="shared" si="1"/>
        <v>0</v>
      </c>
    </row>
    <row r="52" spans="1:8" x14ac:dyDescent="0.3">
      <c r="A52" t="s">
        <v>67</v>
      </c>
      <c r="B52">
        <v>39.2417471039238</v>
      </c>
      <c r="C52">
        <v>1.66263094654136</v>
      </c>
      <c r="D52">
        <v>0.44812811478779602</v>
      </c>
      <c r="E52">
        <v>3.7101687925308502</v>
      </c>
      <c r="F52">
        <v>2.0712110686501201E-4</v>
      </c>
      <c r="G52">
        <v>7.6077914176723396E-2</v>
      </c>
      <c r="H52" t="b">
        <f t="shared" si="1"/>
        <v>0</v>
      </c>
    </row>
    <row r="53" spans="1:8" x14ac:dyDescent="0.3">
      <c r="A53" t="s">
        <v>68</v>
      </c>
      <c r="B53">
        <v>3584.1328644569899</v>
      </c>
      <c r="C53">
        <v>0.67431791501219696</v>
      </c>
      <c r="D53">
        <v>0.18195460932283999</v>
      </c>
      <c r="E53">
        <v>3.7059677549347598</v>
      </c>
      <c r="F53">
        <v>2.10585091940254E-4</v>
      </c>
      <c r="G53">
        <v>7.6077914176723396E-2</v>
      </c>
      <c r="H53" t="b">
        <f t="shared" si="1"/>
        <v>0</v>
      </c>
    </row>
    <row r="54" spans="1:8" x14ac:dyDescent="0.3">
      <c r="A54" t="s">
        <v>69</v>
      </c>
      <c r="B54">
        <v>774.41362706430698</v>
      </c>
      <c r="C54">
        <v>0.75263840733527698</v>
      </c>
      <c r="D54">
        <v>0.203527920728304</v>
      </c>
      <c r="E54">
        <v>3.69796146220154</v>
      </c>
      <c r="F54">
        <v>2.1733787483536399E-4</v>
      </c>
      <c r="G54">
        <v>7.70360248425878E-2</v>
      </c>
      <c r="H54" t="b">
        <f t="shared" si="1"/>
        <v>0</v>
      </c>
    </row>
    <row r="55" spans="1:8" x14ac:dyDescent="0.3">
      <c r="A55" t="s">
        <v>70</v>
      </c>
      <c r="B55">
        <v>395.70829800330199</v>
      </c>
      <c r="C55">
        <v>0.95780734088086705</v>
      </c>
      <c r="D55">
        <v>0.25978651588255602</v>
      </c>
      <c r="E55">
        <v>3.6869016762743501</v>
      </c>
      <c r="F55">
        <v>2.2700101350617101E-4</v>
      </c>
      <c r="G55">
        <v>7.7311725119588406E-2</v>
      </c>
      <c r="H55" t="b">
        <f t="shared" si="1"/>
        <v>0</v>
      </c>
    </row>
    <row r="56" spans="1:8" x14ac:dyDescent="0.3">
      <c r="A56" t="s">
        <v>71</v>
      </c>
      <c r="B56">
        <v>760.24282122154796</v>
      </c>
      <c r="C56">
        <v>0.66135552643467299</v>
      </c>
      <c r="D56">
        <v>0.180009289143544</v>
      </c>
      <c r="E56">
        <v>3.67400776693969</v>
      </c>
      <c r="F56">
        <v>2.38775469131012E-4</v>
      </c>
      <c r="G56">
        <v>7.7311725119588406E-2</v>
      </c>
      <c r="H56" t="b">
        <f t="shared" si="1"/>
        <v>0</v>
      </c>
    </row>
    <row r="57" spans="1:8" x14ac:dyDescent="0.3">
      <c r="A57" t="s">
        <v>72</v>
      </c>
      <c r="B57">
        <v>6596.0736642927504</v>
      </c>
      <c r="C57">
        <v>0.286022465963854</v>
      </c>
      <c r="D57">
        <v>7.7900638166634506E-2</v>
      </c>
      <c r="E57">
        <v>3.67163187228368</v>
      </c>
      <c r="F57">
        <v>2.4100666613395701E-4</v>
      </c>
      <c r="G57">
        <v>7.7311725119588406E-2</v>
      </c>
      <c r="H57" t="b">
        <f t="shared" si="1"/>
        <v>0</v>
      </c>
    </row>
    <row r="58" spans="1:8" x14ac:dyDescent="0.3">
      <c r="A58" t="s">
        <v>73</v>
      </c>
      <c r="B58">
        <v>170.73900720965801</v>
      </c>
      <c r="C58">
        <v>1.55284192707922</v>
      </c>
      <c r="D58">
        <v>0.42299209132473398</v>
      </c>
      <c r="E58">
        <v>3.67108974121951</v>
      </c>
      <c r="F58">
        <v>2.4151851366025899E-4</v>
      </c>
      <c r="G58">
        <v>7.7311725119588406E-2</v>
      </c>
      <c r="H58" t="b">
        <f t="shared" si="1"/>
        <v>0</v>
      </c>
    </row>
    <row r="59" spans="1:8" x14ac:dyDescent="0.3">
      <c r="A59" t="s">
        <v>74</v>
      </c>
      <c r="B59">
        <v>888.97113998272505</v>
      </c>
      <c r="C59">
        <v>0.56428815368820595</v>
      </c>
      <c r="D59">
        <v>0.15395995108947699</v>
      </c>
      <c r="E59">
        <v>3.6651619443569299</v>
      </c>
      <c r="F59">
        <v>2.4718212187407201E-4</v>
      </c>
      <c r="G59">
        <v>7.7311725119588406E-2</v>
      </c>
      <c r="H59" t="b">
        <f t="shared" si="1"/>
        <v>0</v>
      </c>
    </row>
    <row r="60" spans="1:8" x14ac:dyDescent="0.3">
      <c r="A60" t="s">
        <v>75</v>
      </c>
      <c r="B60">
        <v>83.204941531472997</v>
      </c>
      <c r="C60">
        <v>1.92011264862214</v>
      </c>
      <c r="D60">
        <v>0.524196946346144</v>
      </c>
      <c r="E60">
        <v>3.66296038541633</v>
      </c>
      <c r="F60">
        <v>2.4931710777832097E-4</v>
      </c>
      <c r="G60">
        <v>7.7311725119588406E-2</v>
      </c>
      <c r="H60" t="b">
        <f t="shared" si="1"/>
        <v>0</v>
      </c>
    </row>
    <row r="61" spans="1:8" x14ac:dyDescent="0.3">
      <c r="A61" t="s">
        <v>76</v>
      </c>
      <c r="B61">
        <v>24011.665225133002</v>
      </c>
      <c r="C61">
        <v>0.37262459010674598</v>
      </c>
      <c r="D61">
        <v>0.101731513109782</v>
      </c>
      <c r="E61">
        <v>3.6628236297304899</v>
      </c>
      <c r="F61">
        <v>2.4945029702513302E-4</v>
      </c>
      <c r="G61">
        <v>7.7311725119588406E-2</v>
      </c>
      <c r="H61" t="b">
        <f t="shared" si="1"/>
        <v>0</v>
      </c>
    </row>
    <row r="62" spans="1:8" x14ac:dyDescent="0.3">
      <c r="A62" t="s">
        <v>77</v>
      </c>
      <c r="B62">
        <v>2144.1028125040002</v>
      </c>
      <c r="C62">
        <v>0.30504295558609701</v>
      </c>
      <c r="D62">
        <v>8.3440909053828893E-2</v>
      </c>
      <c r="E62">
        <v>3.65579616815188</v>
      </c>
      <c r="F62">
        <v>2.5638501586423498E-4</v>
      </c>
      <c r="G62">
        <v>7.7311725119588406E-2</v>
      </c>
      <c r="H62" t="b">
        <f t="shared" si="1"/>
        <v>0</v>
      </c>
    </row>
    <row r="63" spans="1:8" x14ac:dyDescent="0.3">
      <c r="A63" t="s">
        <v>78</v>
      </c>
      <c r="B63">
        <v>625.61684868070597</v>
      </c>
      <c r="C63">
        <v>0.59698842051015699</v>
      </c>
      <c r="D63">
        <v>0.163354864470242</v>
      </c>
      <c r="E63">
        <v>3.6545493912665798</v>
      </c>
      <c r="F63">
        <v>2.5763406482662499E-4</v>
      </c>
      <c r="G63">
        <v>7.7311725119588406E-2</v>
      </c>
      <c r="H63" t="b">
        <f t="shared" si="1"/>
        <v>0</v>
      </c>
    </row>
    <row r="64" spans="1:8" x14ac:dyDescent="0.3">
      <c r="A64" t="s">
        <v>79</v>
      </c>
      <c r="B64">
        <v>259.23074038563101</v>
      </c>
      <c r="C64">
        <v>-0.39817314777177198</v>
      </c>
      <c r="D64">
        <v>0.10911203931302001</v>
      </c>
      <c r="E64">
        <v>-3.6492136915294302</v>
      </c>
      <c r="F64">
        <v>2.6304422770686301E-4</v>
      </c>
      <c r="G64">
        <v>7.7311725119588406E-2</v>
      </c>
      <c r="H64" t="b">
        <f t="shared" si="1"/>
        <v>0</v>
      </c>
    </row>
    <row r="65" spans="1:8" x14ac:dyDescent="0.3">
      <c r="A65" t="s">
        <v>80</v>
      </c>
      <c r="B65">
        <v>1503.08471986022</v>
      </c>
      <c r="C65">
        <v>0.84453572200939697</v>
      </c>
      <c r="D65">
        <v>0.23145060220038999</v>
      </c>
      <c r="E65">
        <v>3.6488810743218401</v>
      </c>
      <c r="F65">
        <v>2.6338498922887598E-4</v>
      </c>
      <c r="G65">
        <v>7.7311725119588406E-2</v>
      </c>
      <c r="H65" t="b">
        <f t="shared" si="1"/>
        <v>0</v>
      </c>
    </row>
    <row r="66" spans="1:8" x14ac:dyDescent="0.3">
      <c r="A66" t="s">
        <v>81</v>
      </c>
      <c r="B66">
        <v>234.70250535080601</v>
      </c>
      <c r="C66">
        <v>0.634945240876849</v>
      </c>
      <c r="D66">
        <v>0.17445399991140501</v>
      </c>
      <c r="E66">
        <v>3.63961411718447</v>
      </c>
      <c r="F66">
        <v>2.7304691202416999E-4</v>
      </c>
      <c r="G66">
        <v>7.7965307770843595E-2</v>
      </c>
      <c r="H66" t="b">
        <f t="shared" si="1"/>
        <v>0</v>
      </c>
    </row>
    <row r="67" spans="1:8" x14ac:dyDescent="0.3">
      <c r="A67" t="s">
        <v>82</v>
      </c>
      <c r="B67">
        <v>10.059008688468399</v>
      </c>
      <c r="C67">
        <v>1.64154356399281</v>
      </c>
      <c r="D67">
        <v>0.45112229319875502</v>
      </c>
      <c r="E67">
        <v>3.6387994757545301</v>
      </c>
      <c r="F67">
        <v>2.7391197236642598E-4</v>
      </c>
      <c r="G67">
        <v>7.7965307770843595E-2</v>
      </c>
      <c r="H67" t="b">
        <f t="shared" si="1"/>
        <v>0</v>
      </c>
    </row>
    <row r="68" spans="1:8" x14ac:dyDescent="0.3">
      <c r="A68" t="s">
        <v>83</v>
      </c>
      <c r="B68">
        <v>3569.7056976065001</v>
      </c>
      <c r="C68">
        <v>0.47943380126538498</v>
      </c>
      <c r="D68">
        <v>0.13210559499820199</v>
      </c>
      <c r="E68">
        <v>3.6291710526863898</v>
      </c>
      <c r="F68">
        <v>2.8433279607766601E-4</v>
      </c>
      <c r="G68">
        <v>7.9102522859996402E-2</v>
      </c>
      <c r="H68" t="b">
        <f t="shared" si="1"/>
        <v>0</v>
      </c>
    </row>
    <row r="69" spans="1:8" x14ac:dyDescent="0.3">
      <c r="A69" t="s">
        <v>84</v>
      </c>
      <c r="B69">
        <v>1331.3220670754899</v>
      </c>
      <c r="C69">
        <v>0.88702429915252401</v>
      </c>
      <c r="D69">
        <v>0.24453683960362599</v>
      </c>
      <c r="E69">
        <v>3.6273646972387401</v>
      </c>
      <c r="F69">
        <v>2.8632873174064499E-4</v>
      </c>
      <c r="G69">
        <v>7.9102522859996402E-2</v>
      </c>
      <c r="H69" t="b">
        <f t="shared" si="1"/>
        <v>0</v>
      </c>
    </row>
    <row r="70" spans="1:8" x14ac:dyDescent="0.3">
      <c r="A70" t="s">
        <v>85</v>
      </c>
      <c r="B70">
        <v>2067.15306756464</v>
      </c>
      <c r="C70">
        <v>0.25362306980633598</v>
      </c>
      <c r="D70">
        <v>7.0299838939672496E-2</v>
      </c>
      <c r="E70">
        <v>3.6077332982794101</v>
      </c>
      <c r="F70">
        <v>3.08883757185168E-4</v>
      </c>
      <c r="G70">
        <v>8.3013487996715998E-2</v>
      </c>
      <c r="H70" t="b">
        <f t="shared" si="1"/>
        <v>0</v>
      </c>
    </row>
    <row r="71" spans="1:8" x14ac:dyDescent="0.3">
      <c r="A71" t="s">
        <v>86</v>
      </c>
      <c r="B71">
        <v>35.518306257505003</v>
      </c>
      <c r="C71">
        <v>1.08911744250347</v>
      </c>
      <c r="D71">
        <v>0.30210232180937202</v>
      </c>
      <c r="E71">
        <v>3.6051276798551299</v>
      </c>
      <c r="F71">
        <v>3.11999497958748E-4</v>
      </c>
      <c r="G71">
        <v>8.3013487996715998E-2</v>
      </c>
      <c r="H71" t="b">
        <f t="shared" si="1"/>
        <v>0</v>
      </c>
    </row>
    <row r="72" spans="1:8" x14ac:dyDescent="0.3">
      <c r="A72" t="s">
        <v>87</v>
      </c>
      <c r="B72">
        <v>1792.36798177062</v>
      </c>
      <c r="C72">
        <v>0.28906368453848702</v>
      </c>
      <c r="D72">
        <v>8.0213448535622303E-2</v>
      </c>
      <c r="E72">
        <v>3.60368105119076</v>
      </c>
      <c r="F72">
        <v>3.13742023196361E-4</v>
      </c>
      <c r="G72">
        <v>8.3013487996715998E-2</v>
      </c>
      <c r="H72" t="b">
        <f t="shared" si="1"/>
        <v>0</v>
      </c>
    </row>
    <row r="73" spans="1:8" x14ac:dyDescent="0.3">
      <c r="A73" t="s">
        <v>88</v>
      </c>
      <c r="B73">
        <v>6565.9645457909501</v>
      </c>
      <c r="C73">
        <v>-0.51257674613745996</v>
      </c>
      <c r="D73">
        <v>0.142663984726835</v>
      </c>
      <c r="E73">
        <v>-3.5928952013986901</v>
      </c>
      <c r="F73">
        <v>3.27024135490309E-4</v>
      </c>
      <c r="G73">
        <v>8.4280302089668302E-2</v>
      </c>
      <c r="H73" t="b">
        <f t="shared" si="1"/>
        <v>0</v>
      </c>
    </row>
    <row r="74" spans="1:8" x14ac:dyDescent="0.3">
      <c r="A74" t="s">
        <v>89</v>
      </c>
      <c r="B74">
        <v>115.145176054198</v>
      </c>
      <c r="C74">
        <v>1.21792258242917</v>
      </c>
      <c r="D74">
        <v>0.339964457938631</v>
      </c>
      <c r="E74">
        <v>3.5824997407494399</v>
      </c>
      <c r="F74">
        <v>3.4032195457049598E-4</v>
      </c>
      <c r="G74">
        <v>8.4280302089668302E-2</v>
      </c>
      <c r="H74" t="b">
        <f t="shared" si="1"/>
        <v>0</v>
      </c>
    </row>
    <row r="75" spans="1:8" x14ac:dyDescent="0.3">
      <c r="A75" t="s">
        <v>90</v>
      </c>
      <c r="B75">
        <v>153.67810072341001</v>
      </c>
      <c r="C75">
        <v>0.63836695763858697</v>
      </c>
      <c r="D75">
        <v>0.17822987567743201</v>
      </c>
      <c r="E75">
        <v>3.5817056776380798</v>
      </c>
      <c r="F75">
        <v>3.4135823935235298E-4</v>
      </c>
      <c r="G75">
        <v>8.4280302089668302E-2</v>
      </c>
      <c r="H75" t="b">
        <f t="shared" si="1"/>
        <v>0</v>
      </c>
    </row>
    <row r="76" spans="1:8" x14ac:dyDescent="0.3">
      <c r="A76" t="s">
        <v>91</v>
      </c>
      <c r="B76">
        <v>9173.6104779019897</v>
      </c>
      <c r="C76">
        <v>0.69220956747309503</v>
      </c>
      <c r="D76">
        <v>0.19328794804344801</v>
      </c>
      <c r="E76">
        <v>3.5812350148054701</v>
      </c>
      <c r="F76">
        <v>3.4197386625246399E-4</v>
      </c>
      <c r="G76">
        <v>8.4280302089668302E-2</v>
      </c>
      <c r="H76" t="b">
        <f t="shared" si="1"/>
        <v>0</v>
      </c>
    </row>
    <row r="77" spans="1:8" x14ac:dyDescent="0.3">
      <c r="A77" t="s">
        <v>92</v>
      </c>
      <c r="B77">
        <v>3082.8145614216701</v>
      </c>
      <c r="C77">
        <v>0.60649287334841695</v>
      </c>
      <c r="D77">
        <v>0.16945536801765901</v>
      </c>
      <c r="E77">
        <v>3.5790714714048799</v>
      </c>
      <c r="F77">
        <v>3.4481716511670701E-4</v>
      </c>
      <c r="G77">
        <v>8.4280302089668302E-2</v>
      </c>
      <c r="H77" t="b">
        <f t="shared" si="1"/>
        <v>0</v>
      </c>
    </row>
    <row r="78" spans="1:8" x14ac:dyDescent="0.3">
      <c r="A78" t="s">
        <v>93</v>
      </c>
      <c r="B78">
        <v>77.669151491910796</v>
      </c>
      <c r="C78">
        <v>-0.86819511765562796</v>
      </c>
      <c r="D78">
        <v>0.242607895401936</v>
      </c>
      <c r="E78">
        <v>-3.57859383025133</v>
      </c>
      <c r="F78">
        <v>3.4544784738126599E-4</v>
      </c>
      <c r="G78">
        <v>8.4280302089668302E-2</v>
      </c>
      <c r="H78" t="b">
        <f t="shared" si="1"/>
        <v>0</v>
      </c>
    </row>
    <row r="79" spans="1:8" x14ac:dyDescent="0.3">
      <c r="A79" t="s">
        <v>94</v>
      </c>
      <c r="B79">
        <v>7043.9588279298696</v>
      </c>
      <c r="C79">
        <v>0.42840447551278299</v>
      </c>
      <c r="D79">
        <v>0.12020125180987699</v>
      </c>
      <c r="E79">
        <v>3.5640600165328702</v>
      </c>
      <c r="F79">
        <v>3.6516240435221001E-4</v>
      </c>
      <c r="G79">
        <v>8.7512779740226407E-2</v>
      </c>
      <c r="H79" t="b">
        <f t="shared" si="1"/>
        <v>0</v>
      </c>
    </row>
    <row r="80" spans="1:8" x14ac:dyDescent="0.3">
      <c r="A80" t="s">
        <v>95</v>
      </c>
      <c r="B80">
        <v>1206.97277678766</v>
      </c>
      <c r="C80">
        <v>0.26750521925494503</v>
      </c>
      <c r="D80">
        <v>7.5099326815094403E-2</v>
      </c>
      <c r="E80">
        <v>3.5620188702034898</v>
      </c>
      <c r="F80">
        <v>3.6801392523570098E-4</v>
      </c>
      <c r="G80">
        <v>8.7512779740226407E-2</v>
      </c>
      <c r="H80" t="b">
        <f t="shared" si="1"/>
        <v>0</v>
      </c>
    </row>
    <row r="81" spans="1:8" x14ac:dyDescent="0.3">
      <c r="A81" t="s">
        <v>96</v>
      </c>
      <c r="B81">
        <v>305.85163527643999</v>
      </c>
      <c r="C81">
        <v>0.79315576941587096</v>
      </c>
      <c r="D81">
        <v>0.223526532340381</v>
      </c>
      <c r="E81">
        <v>3.5483741509847899</v>
      </c>
      <c r="F81">
        <v>3.8761718129153E-4</v>
      </c>
      <c r="G81">
        <v>9.0019763662694902E-2</v>
      </c>
      <c r="H81" t="b">
        <f t="shared" si="1"/>
        <v>0</v>
      </c>
    </row>
    <row r="82" spans="1:8" x14ac:dyDescent="0.3">
      <c r="A82" t="s">
        <v>97</v>
      </c>
      <c r="B82">
        <v>609.22424392880203</v>
      </c>
      <c r="C82">
        <v>0.96995545695520502</v>
      </c>
      <c r="D82">
        <v>0.273504606851174</v>
      </c>
      <c r="E82">
        <v>3.54639531714726</v>
      </c>
      <c r="F82">
        <v>3.9053987089921702E-4</v>
      </c>
      <c r="G82">
        <v>9.0019763662694902E-2</v>
      </c>
      <c r="H82" t="b">
        <f t="shared" si="1"/>
        <v>0</v>
      </c>
    </row>
    <row r="83" spans="1:8" x14ac:dyDescent="0.3">
      <c r="A83" t="s">
        <v>98</v>
      </c>
      <c r="B83">
        <v>1865.6966646921301</v>
      </c>
      <c r="C83">
        <v>0.34946880620587001</v>
      </c>
      <c r="D83">
        <v>9.85867154904536E-2</v>
      </c>
      <c r="E83">
        <v>3.54478597311329</v>
      </c>
      <c r="F83">
        <v>3.9293200363786803E-4</v>
      </c>
      <c r="G83">
        <v>9.0019763662694902E-2</v>
      </c>
      <c r="H83" t="b">
        <f t="shared" si="1"/>
        <v>0</v>
      </c>
    </row>
    <row r="84" spans="1:8" x14ac:dyDescent="0.3">
      <c r="A84" t="s">
        <v>99</v>
      </c>
      <c r="B84">
        <v>2306.70565875068</v>
      </c>
      <c r="C84">
        <v>0.26266055529835702</v>
      </c>
      <c r="D84">
        <v>7.4165691464277095E-2</v>
      </c>
      <c r="E84">
        <v>3.5415372001873799</v>
      </c>
      <c r="F84">
        <v>3.9780276059008798E-4</v>
      </c>
      <c r="G84">
        <v>9.0037622415004695E-2</v>
      </c>
      <c r="H84" t="b">
        <f t="shared" si="1"/>
        <v>0</v>
      </c>
    </row>
    <row r="85" spans="1:8" x14ac:dyDescent="0.3">
      <c r="A85" t="s">
        <v>100</v>
      </c>
      <c r="B85">
        <v>752.06496725066495</v>
      </c>
      <c r="C85">
        <v>0.63107279728563004</v>
      </c>
      <c r="D85">
        <v>0.179105065185067</v>
      </c>
      <c r="E85">
        <v>3.52347822566353</v>
      </c>
      <c r="F85">
        <v>4.25922092017338E-4</v>
      </c>
      <c r="G85">
        <v>9.4522421568839304E-2</v>
      </c>
      <c r="H85" t="b">
        <f t="shared" si="1"/>
        <v>0</v>
      </c>
    </row>
    <row r="86" spans="1:8" x14ac:dyDescent="0.3">
      <c r="A86" t="s">
        <v>101</v>
      </c>
      <c r="B86">
        <v>2436.3684782781902</v>
      </c>
      <c r="C86">
        <v>0.25190581286577701</v>
      </c>
      <c r="D86">
        <v>7.1545309259275394E-2</v>
      </c>
      <c r="E86">
        <v>3.5209270247597599</v>
      </c>
      <c r="F86">
        <v>4.3004094838422897E-4</v>
      </c>
      <c r="G86">
        <v>9.4522421568839304E-2</v>
      </c>
      <c r="H86" t="b">
        <f t="shared" si="1"/>
        <v>0</v>
      </c>
    </row>
    <row r="87" spans="1:8" x14ac:dyDescent="0.3">
      <c r="A87" t="s">
        <v>102</v>
      </c>
      <c r="B87">
        <v>2970.38592669532</v>
      </c>
      <c r="C87">
        <v>1.0739354542803601</v>
      </c>
      <c r="D87">
        <v>0.305200677941178</v>
      </c>
      <c r="E87">
        <v>3.5187846289363098</v>
      </c>
      <c r="F87">
        <v>4.3352849435996998E-4</v>
      </c>
      <c r="G87">
        <v>9.4522421568839304E-2</v>
      </c>
      <c r="H87" t="b">
        <f t="shared" si="1"/>
        <v>0</v>
      </c>
    </row>
    <row r="88" spans="1:8" x14ac:dyDescent="0.3">
      <c r="A88" t="s">
        <v>103</v>
      </c>
      <c r="B88">
        <v>420.38490839283298</v>
      </c>
      <c r="C88">
        <v>0.32662049612569299</v>
      </c>
      <c r="D88">
        <v>9.28897520786333E-2</v>
      </c>
      <c r="E88">
        <v>3.5162166850138799</v>
      </c>
      <c r="F88">
        <v>4.3774356842803298E-4</v>
      </c>
      <c r="G88">
        <v>9.4522421568839304E-2</v>
      </c>
      <c r="H88" t="b">
        <f t="shared" si="1"/>
        <v>0</v>
      </c>
    </row>
    <row r="89" spans="1:8" x14ac:dyDescent="0.3">
      <c r="A89" t="s">
        <v>104</v>
      </c>
      <c r="B89">
        <v>1543.35335665925</v>
      </c>
      <c r="C89">
        <v>0.477043345730776</v>
      </c>
      <c r="D89">
        <v>0.13582381052452799</v>
      </c>
      <c r="E89">
        <v>3.51222178120697</v>
      </c>
      <c r="F89">
        <v>4.4437700207043598E-4</v>
      </c>
      <c r="G89">
        <v>9.4864390464718201E-2</v>
      </c>
      <c r="H89" t="b">
        <f t="shared" si="1"/>
        <v>0</v>
      </c>
    </row>
    <row r="90" spans="1:8" x14ac:dyDescent="0.3">
      <c r="A90" t="s">
        <v>105</v>
      </c>
      <c r="B90">
        <v>201.654863109806</v>
      </c>
      <c r="C90">
        <v>1.3934333028419501</v>
      </c>
      <c r="D90">
        <v>0.39761456108711202</v>
      </c>
      <c r="E90">
        <v>3.5044825798939301</v>
      </c>
      <c r="F90">
        <v>4.5749549789500402E-4</v>
      </c>
      <c r="G90">
        <v>9.5919655490580999E-2</v>
      </c>
      <c r="H90" t="b">
        <f t="shared" si="1"/>
        <v>0</v>
      </c>
    </row>
    <row r="91" spans="1:8" x14ac:dyDescent="0.3">
      <c r="A91" t="s">
        <v>106</v>
      </c>
      <c r="B91">
        <v>1680.09688749207</v>
      </c>
      <c r="C91">
        <v>0.30116526481283001</v>
      </c>
      <c r="D91">
        <v>8.5966171071188396E-2</v>
      </c>
      <c r="E91">
        <v>3.5032997405855801</v>
      </c>
      <c r="F91">
        <v>4.5953204482871801E-4</v>
      </c>
      <c r="G91">
        <v>9.5919655490580999E-2</v>
      </c>
      <c r="H91" t="b">
        <f t="shared" si="1"/>
        <v>0</v>
      </c>
    </row>
    <row r="92" spans="1:8" x14ac:dyDescent="0.3">
      <c r="A92" t="s">
        <v>107</v>
      </c>
      <c r="B92">
        <v>5205.0688290696298</v>
      </c>
      <c r="C92">
        <v>0.63554436391346503</v>
      </c>
      <c r="D92">
        <v>0.18175947526935901</v>
      </c>
      <c r="E92">
        <v>3.4966230122067601</v>
      </c>
      <c r="F92">
        <v>4.7118719442476001E-4</v>
      </c>
      <c r="G92">
        <v>9.7110697626795597E-2</v>
      </c>
      <c r="H92" t="b">
        <f t="shared" si="1"/>
        <v>0</v>
      </c>
    </row>
    <row r="93" spans="1:8" x14ac:dyDescent="0.3">
      <c r="A93" t="s">
        <v>108</v>
      </c>
      <c r="B93">
        <v>9574.3003176667899</v>
      </c>
      <c r="C93">
        <v>0.60679716496014702</v>
      </c>
      <c r="D93">
        <v>0.17366096354942501</v>
      </c>
      <c r="E93">
        <v>3.4941483253226902</v>
      </c>
      <c r="F93">
        <v>4.75576715727946E-4</v>
      </c>
      <c r="G93">
        <v>9.7110697626795597E-2</v>
      </c>
      <c r="H93" t="b">
        <f t="shared" si="1"/>
        <v>0</v>
      </c>
    </row>
    <row r="94" spans="1:8" x14ac:dyDescent="0.3">
      <c r="A94" t="s">
        <v>109</v>
      </c>
      <c r="B94">
        <v>148.18748607071001</v>
      </c>
      <c r="C94">
        <v>0.99043081578950398</v>
      </c>
      <c r="D94">
        <v>0.284041531194137</v>
      </c>
      <c r="E94">
        <v>3.4869225342704002</v>
      </c>
      <c r="F94">
        <v>4.8861286458062696E-4</v>
      </c>
      <c r="G94">
        <v>9.8699798645286593E-2</v>
      </c>
      <c r="H94" t="b">
        <f t="shared" si="1"/>
        <v>0</v>
      </c>
    </row>
    <row r="95" spans="1:8" x14ac:dyDescent="0.3">
      <c r="A95" t="s">
        <v>110</v>
      </c>
      <c r="B95">
        <v>6.8259689060878497</v>
      </c>
      <c r="C95">
        <v>1.72412091711888</v>
      </c>
      <c r="D95">
        <v>0.49507543451276798</v>
      </c>
      <c r="E95">
        <v>3.4825418449931398</v>
      </c>
      <c r="F95">
        <v>4.9667759029059901E-4</v>
      </c>
      <c r="G95">
        <v>9.92615447999914E-2</v>
      </c>
      <c r="H95" t="b">
        <f t="shared" si="1"/>
        <v>0</v>
      </c>
    </row>
    <row r="96" spans="1:8" x14ac:dyDescent="0.3">
      <c r="A96" t="s">
        <v>111</v>
      </c>
      <c r="B96">
        <v>287.050401166428</v>
      </c>
      <c r="C96">
        <v>0.84080989151677499</v>
      </c>
      <c r="D96">
        <v>0.24186223123425099</v>
      </c>
      <c r="E96">
        <v>3.4764001275685898</v>
      </c>
      <c r="F96">
        <v>5.0819346651238297E-4</v>
      </c>
      <c r="G96">
        <v>0.100493920651596</v>
      </c>
      <c r="H96" t="b">
        <f t="shared" si="1"/>
        <v>0</v>
      </c>
    </row>
    <row r="97" spans="1:8" x14ac:dyDescent="0.3">
      <c r="A97" t="s">
        <v>112</v>
      </c>
      <c r="B97">
        <v>4446.4020391126796</v>
      </c>
      <c r="C97">
        <v>0.41241044841915198</v>
      </c>
      <c r="D97">
        <v>0.119056828095052</v>
      </c>
      <c r="E97">
        <v>3.4639798071043399</v>
      </c>
      <c r="F97">
        <v>5.3224646279550103E-4</v>
      </c>
      <c r="G97">
        <v>0.102484553853502</v>
      </c>
      <c r="H97" t="b">
        <f t="shared" si="1"/>
        <v>0</v>
      </c>
    </row>
    <row r="98" spans="1:8" x14ac:dyDescent="0.3">
      <c r="A98" t="s">
        <v>113</v>
      </c>
      <c r="B98">
        <v>6290.6435272580502</v>
      </c>
      <c r="C98">
        <v>0.51255803453583604</v>
      </c>
      <c r="D98">
        <v>0.14815761288732099</v>
      </c>
      <c r="E98">
        <v>3.4595457131565199</v>
      </c>
      <c r="F98">
        <v>5.4108742325249099E-4</v>
      </c>
      <c r="G98">
        <v>0.102484553853502</v>
      </c>
      <c r="H98" t="b">
        <f t="shared" si="1"/>
        <v>0</v>
      </c>
    </row>
    <row r="99" spans="1:8" x14ac:dyDescent="0.3">
      <c r="A99" t="s">
        <v>114</v>
      </c>
      <c r="B99">
        <v>9.3902126478241605</v>
      </c>
      <c r="C99">
        <v>2.4928819483953601</v>
      </c>
      <c r="D99">
        <v>0.72068075913507801</v>
      </c>
      <c r="E99">
        <v>3.45906549716574</v>
      </c>
      <c r="F99">
        <v>5.4205307415105403E-4</v>
      </c>
      <c r="G99">
        <v>0.102484553853502</v>
      </c>
      <c r="H99" t="b">
        <f t="shared" si="1"/>
        <v>0</v>
      </c>
    </row>
    <row r="100" spans="1:8" x14ac:dyDescent="0.3">
      <c r="A100" t="s">
        <v>115</v>
      </c>
      <c r="B100">
        <v>3382.66792317624</v>
      </c>
      <c r="C100">
        <v>0.44178339815005402</v>
      </c>
      <c r="D100">
        <v>0.12802008379035401</v>
      </c>
      <c r="E100">
        <v>3.4508913372804901</v>
      </c>
      <c r="F100">
        <v>5.5873847920008502E-4</v>
      </c>
      <c r="G100">
        <v>0.102484553853502</v>
      </c>
      <c r="H100" t="b">
        <f t="shared" si="1"/>
        <v>0</v>
      </c>
    </row>
    <row r="101" spans="1:8" x14ac:dyDescent="0.3">
      <c r="A101" t="s">
        <v>116</v>
      </c>
      <c r="B101">
        <v>20461.328683407501</v>
      </c>
      <c r="C101">
        <v>0.35944568980612301</v>
      </c>
      <c r="D101">
        <v>0.104278151765076</v>
      </c>
      <c r="E101">
        <v>3.4469894577332201</v>
      </c>
      <c r="F101">
        <v>5.6687070186951197E-4</v>
      </c>
      <c r="G101">
        <v>0.102484553853502</v>
      </c>
      <c r="H101" t="b">
        <f t="shared" si="1"/>
        <v>0</v>
      </c>
    </row>
    <row r="102" spans="1:8" x14ac:dyDescent="0.3">
      <c r="A102" t="s">
        <v>117</v>
      </c>
      <c r="B102">
        <v>15273.6663163988</v>
      </c>
      <c r="C102">
        <v>0.34772355147032102</v>
      </c>
      <c r="D102">
        <v>0.100896039330388</v>
      </c>
      <c r="E102">
        <v>3.4463548200508298</v>
      </c>
      <c r="F102">
        <v>5.6820377735860596E-4</v>
      </c>
      <c r="G102">
        <v>0.102484553853502</v>
      </c>
      <c r="H102" t="b">
        <f t="shared" si="1"/>
        <v>0</v>
      </c>
    </row>
    <row r="103" spans="1:8" x14ac:dyDescent="0.3">
      <c r="A103" t="s">
        <v>118</v>
      </c>
      <c r="B103">
        <v>18943.3587696779</v>
      </c>
      <c r="C103">
        <v>0.298755665399902</v>
      </c>
      <c r="D103">
        <v>8.6718715061016305E-2</v>
      </c>
      <c r="E103">
        <v>3.4451117638181499</v>
      </c>
      <c r="F103">
        <v>5.7082331732704597E-4</v>
      </c>
      <c r="G103">
        <v>0.102484553853502</v>
      </c>
      <c r="H103" t="b">
        <f t="shared" si="1"/>
        <v>0</v>
      </c>
    </row>
    <row r="104" spans="1:8" x14ac:dyDescent="0.3">
      <c r="A104" t="s">
        <v>119</v>
      </c>
      <c r="B104">
        <v>113.43587640240401</v>
      </c>
      <c r="C104">
        <v>0.68780526501899797</v>
      </c>
      <c r="D104">
        <v>0.19989113826803501</v>
      </c>
      <c r="E104">
        <v>3.4408992363469202</v>
      </c>
      <c r="F104">
        <v>5.7978440249455599E-4</v>
      </c>
      <c r="G104">
        <v>0.102484553853502</v>
      </c>
      <c r="H104" t="b">
        <f t="shared" ref="H104:H167" si="2">FALSE()</f>
        <v>0</v>
      </c>
    </row>
    <row r="105" spans="1:8" x14ac:dyDescent="0.3">
      <c r="A105" t="s">
        <v>120</v>
      </c>
      <c r="B105">
        <v>4576.2133253424099</v>
      </c>
      <c r="C105">
        <v>0.182963606718409</v>
      </c>
      <c r="D105">
        <v>5.3176755041565299E-2</v>
      </c>
      <c r="E105">
        <v>3.4406688895438702</v>
      </c>
      <c r="F105">
        <v>5.8027816393131898E-4</v>
      </c>
      <c r="G105">
        <v>0.102484553853502</v>
      </c>
      <c r="H105" t="b">
        <f t="shared" si="2"/>
        <v>0</v>
      </c>
    </row>
    <row r="106" spans="1:8" x14ac:dyDescent="0.3">
      <c r="A106" t="s">
        <v>121</v>
      </c>
      <c r="B106">
        <v>22.221541235955701</v>
      </c>
      <c r="C106">
        <v>2.3346513734366598</v>
      </c>
      <c r="D106">
        <v>0.67861282293187897</v>
      </c>
      <c r="E106">
        <v>3.4403289984265699</v>
      </c>
      <c r="F106">
        <v>5.810074549171E-4</v>
      </c>
      <c r="G106">
        <v>0.102484553853502</v>
      </c>
      <c r="H106" t="b">
        <f t="shared" si="2"/>
        <v>0</v>
      </c>
    </row>
    <row r="107" spans="1:8" x14ac:dyDescent="0.3">
      <c r="A107" t="s">
        <v>122</v>
      </c>
      <c r="B107">
        <v>6202.9123821283501</v>
      </c>
      <c r="C107">
        <v>0.75998487165851003</v>
      </c>
      <c r="D107">
        <v>0.220962901722315</v>
      </c>
      <c r="E107">
        <v>3.4394229335999</v>
      </c>
      <c r="F107">
        <v>5.8295573415953895E-4</v>
      </c>
      <c r="G107">
        <v>0.102484553853502</v>
      </c>
      <c r="H107" t="b">
        <f t="shared" si="2"/>
        <v>0</v>
      </c>
    </row>
    <row r="108" spans="1:8" x14ac:dyDescent="0.3">
      <c r="A108" t="s">
        <v>123</v>
      </c>
      <c r="B108">
        <v>8716.7235383912302</v>
      </c>
      <c r="C108">
        <v>0.194395605630233</v>
      </c>
      <c r="D108">
        <v>5.6525694289766303E-2</v>
      </c>
      <c r="E108">
        <v>3.4390662171031101</v>
      </c>
      <c r="F108">
        <v>5.8372443640608302E-4</v>
      </c>
      <c r="G108">
        <v>0.102484553853502</v>
      </c>
      <c r="H108" t="b">
        <f t="shared" si="2"/>
        <v>0</v>
      </c>
    </row>
    <row r="109" spans="1:8" x14ac:dyDescent="0.3">
      <c r="A109" t="s">
        <v>124</v>
      </c>
      <c r="B109">
        <v>1483.5294465383499</v>
      </c>
      <c r="C109">
        <v>1.0825191256014199</v>
      </c>
      <c r="D109">
        <v>0.31568114993959501</v>
      </c>
      <c r="E109">
        <v>3.42915351711232</v>
      </c>
      <c r="F109">
        <v>6.05466952005248E-4</v>
      </c>
      <c r="G109">
        <v>0.104871066995985</v>
      </c>
      <c r="H109" t="b">
        <f t="shared" si="2"/>
        <v>0</v>
      </c>
    </row>
    <row r="110" spans="1:8" x14ac:dyDescent="0.3">
      <c r="A110" t="s">
        <v>125</v>
      </c>
      <c r="B110">
        <v>3475.1303546680301</v>
      </c>
      <c r="C110">
        <v>0.49789646267889498</v>
      </c>
      <c r="D110">
        <v>0.145290286926337</v>
      </c>
      <c r="E110">
        <v>3.42690811073511</v>
      </c>
      <c r="F110">
        <v>6.1049561968141996E-4</v>
      </c>
      <c r="G110">
        <v>0.104871066995985</v>
      </c>
      <c r="H110" t="b">
        <f t="shared" si="2"/>
        <v>0</v>
      </c>
    </row>
    <row r="111" spans="1:8" x14ac:dyDescent="0.3">
      <c r="A111" t="s">
        <v>126</v>
      </c>
      <c r="B111">
        <v>92.990813468088803</v>
      </c>
      <c r="C111">
        <v>0.62226803862666702</v>
      </c>
      <c r="D111">
        <v>0.18178189381572701</v>
      </c>
      <c r="E111">
        <v>3.4231574199433799</v>
      </c>
      <c r="F111">
        <v>6.1898219489718196E-4</v>
      </c>
      <c r="G111">
        <v>0.104871066995985</v>
      </c>
      <c r="H111" t="b">
        <f t="shared" si="2"/>
        <v>0</v>
      </c>
    </row>
    <row r="112" spans="1:8" x14ac:dyDescent="0.3">
      <c r="A112" t="s">
        <v>127</v>
      </c>
      <c r="B112">
        <v>443.95389382169202</v>
      </c>
      <c r="C112">
        <v>0.58419303292939995</v>
      </c>
      <c r="D112">
        <v>0.17094481093752001</v>
      </c>
      <c r="E112">
        <v>3.4174364797941799</v>
      </c>
      <c r="F112">
        <v>6.3213843339848905E-4</v>
      </c>
      <c r="G112">
        <v>0.104871066995985</v>
      </c>
      <c r="H112" t="b">
        <f t="shared" si="2"/>
        <v>0</v>
      </c>
    </row>
    <row r="113" spans="1:8" x14ac:dyDescent="0.3">
      <c r="A113" t="s">
        <v>128</v>
      </c>
      <c r="B113">
        <v>830.09071176751195</v>
      </c>
      <c r="C113">
        <v>0.28854157320075302</v>
      </c>
      <c r="D113">
        <v>8.4490998213274202E-2</v>
      </c>
      <c r="E113">
        <v>3.4150569800632402</v>
      </c>
      <c r="F113">
        <v>6.3768670165037403E-4</v>
      </c>
      <c r="G113">
        <v>0.104871066995985</v>
      </c>
      <c r="H113" t="b">
        <f t="shared" si="2"/>
        <v>0</v>
      </c>
    </row>
    <row r="114" spans="1:8" x14ac:dyDescent="0.3">
      <c r="A114" t="s">
        <v>129</v>
      </c>
      <c r="B114">
        <v>7267.5824793450101</v>
      </c>
      <c r="C114">
        <v>0.26247447476223801</v>
      </c>
      <c r="D114">
        <v>7.6868253124123695E-2</v>
      </c>
      <c r="E114">
        <v>3.4146017906560902</v>
      </c>
      <c r="F114">
        <v>6.3875321255721005E-4</v>
      </c>
      <c r="G114">
        <v>0.104871066995985</v>
      </c>
      <c r="H114" t="b">
        <f t="shared" si="2"/>
        <v>0</v>
      </c>
    </row>
    <row r="115" spans="1:8" x14ac:dyDescent="0.3">
      <c r="A115" t="s">
        <v>130</v>
      </c>
      <c r="B115">
        <v>1649.9220859693601</v>
      </c>
      <c r="C115">
        <v>0.29070254219464198</v>
      </c>
      <c r="D115">
        <v>8.5222067019655998E-2</v>
      </c>
      <c r="E115">
        <v>3.4111181805481601</v>
      </c>
      <c r="F115">
        <v>6.4697043141221896E-4</v>
      </c>
      <c r="G115">
        <v>0.104871066995985</v>
      </c>
      <c r="H115" t="b">
        <f t="shared" si="2"/>
        <v>0</v>
      </c>
    </row>
    <row r="116" spans="1:8" x14ac:dyDescent="0.3">
      <c r="A116" t="s">
        <v>131</v>
      </c>
      <c r="B116">
        <v>1094.3813281621401</v>
      </c>
      <c r="C116">
        <v>0.88340608454441005</v>
      </c>
      <c r="D116">
        <v>0.25931542749720998</v>
      </c>
      <c r="E116">
        <v>3.40668541424869</v>
      </c>
      <c r="F116">
        <v>6.5756870083228205E-4</v>
      </c>
      <c r="G116">
        <v>0.104871066995985</v>
      </c>
      <c r="H116" t="b">
        <f t="shared" si="2"/>
        <v>0</v>
      </c>
    </row>
    <row r="117" spans="1:8" x14ac:dyDescent="0.3">
      <c r="A117" t="s">
        <v>132</v>
      </c>
      <c r="B117">
        <v>38.657320340916201</v>
      </c>
      <c r="C117">
        <v>1.8606846032893301</v>
      </c>
      <c r="D117">
        <v>0.54682369130241004</v>
      </c>
      <c r="E117">
        <v>3.4027139512876601</v>
      </c>
      <c r="F117">
        <v>6.6720093744157799E-4</v>
      </c>
      <c r="G117">
        <v>0.104871066995985</v>
      </c>
      <c r="H117" t="b">
        <f t="shared" si="2"/>
        <v>0</v>
      </c>
    </row>
    <row r="118" spans="1:8" x14ac:dyDescent="0.3">
      <c r="A118" t="s">
        <v>133</v>
      </c>
      <c r="B118">
        <v>6178.0692799405397</v>
      </c>
      <c r="C118">
        <v>0.57224970661817498</v>
      </c>
      <c r="D118">
        <v>0.16818959699462899</v>
      </c>
      <c r="E118">
        <v>3.4024084535766499</v>
      </c>
      <c r="F118">
        <v>6.6794728761042897E-4</v>
      </c>
      <c r="G118">
        <v>0.104871066995985</v>
      </c>
      <c r="H118" t="b">
        <f t="shared" si="2"/>
        <v>0</v>
      </c>
    </row>
    <row r="119" spans="1:8" x14ac:dyDescent="0.3">
      <c r="A119" t="s">
        <v>134</v>
      </c>
      <c r="B119">
        <v>1375.2178487323899</v>
      </c>
      <c r="C119">
        <v>0.39818599405570199</v>
      </c>
      <c r="D119">
        <v>0.117040140973693</v>
      </c>
      <c r="E119">
        <v>3.4021318732451098</v>
      </c>
      <c r="F119">
        <v>6.6862366022985302E-4</v>
      </c>
      <c r="G119">
        <v>0.104871066995985</v>
      </c>
      <c r="H119" t="b">
        <f t="shared" si="2"/>
        <v>0</v>
      </c>
    </row>
    <row r="120" spans="1:8" x14ac:dyDescent="0.3">
      <c r="A120" t="s">
        <v>135</v>
      </c>
      <c r="B120">
        <v>5589.1649273167804</v>
      </c>
      <c r="C120">
        <v>0.45322521902026103</v>
      </c>
      <c r="D120">
        <v>0.13323310945076899</v>
      </c>
      <c r="E120">
        <v>3.40174616421253</v>
      </c>
      <c r="F120">
        <v>6.6956796855827995E-4</v>
      </c>
      <c r="G120">
        <v>0.104871066995985</v>
      </c>
      <c r="H120" t="b">
        <f t="shared" si="2"/>
        <v>0</v>
      </c>
    </row>
    <row r="121" spans="1:8" x14ac:dyDescent="0.3">
      <c r="A121" t="s">
        <v>136</v>
      </c>
      <c r="B121">
        <v>1497.1671841366699</v>
      </c>
      <c r="C121">
        <v>-0.28464866489672003</v>
      </c>
      <c r="D121">
        <v>8.3682550679411605E-2</v>
      </c>
      <c r="E121">
        <v>-3.4015295014991902</v>
      </c>
      <c r="F121">
        <v>6.70098954636039E-4</v>
      </c>
      <c r="G121">
        <v>0.104871066995985</v>
      </c>
      <c r="H121" t="b">
        <f t="shared" si="2"/>
        <v>0</v>
      </c>
    </row>
    <row r="122" spans="1:8" x14ac:dyDescent="0.3">
      <c r="A122" t="s">
        <v>137</v>
      </c>
      <c r="B122">
        <v>474.89026757557298</v>
      </c>
      <c r="C122">
        <v>1.2242189624798301</v>
      </c>
      <c r="D122">
        <v>0.36013362978254998</v>
      </c>
      <c r="E122">
        <v>3.3993464126608202</v>
      </c>
      <c r="F122">
        <v>6.7547104793538697E-4</v>
      </c>
      <c r="G122">
        <v>0.104871066995985</v>
      </c>
      <c r="H122" t="b">
        <f t="shared" si="2"/>
        <v>0</v>
      </c>
    </row>
    <row r="123" spans="1:8" x14ac:dyDescent="0.3">
      <c r="A123" t="s">
        <v>138</v>
      </c>
      <c r="B123">
        <v>199.35570921380599</v>
      </c>
      <c r="C123">
        <v>0.51136496284435295</v>
      </c>
      <c r="D123">
        <v>0.15146023247872001</v>
      </c>
      <c r="E123">
        <v>3.37623252305649</v>
      </c>
      <c r="F123">
        <v>7.3485785591961296E-4</v>
      </c>
      <c r="G123">
        <v>0.112645598268375</v>
      </c>
      <c r="H123" t="b">
        <f t="shared" si="2"/>
        <v>0</v>
      </c>
    </row>
    <row r="124" spans="1:8" x14ac:dyDescent="0.3">
      <c r="A124" t="s">
        <v>139</v>
      </c>
      <c r="B124">
        <v>1527.1347718971001</v>
      </c>
      <c r="C124">
        <v>-0.17616603315461299</v>
      </c>
      <c r="D124">
        <v>5.2250292815422199E-2</v>
      </c>
      <c r="E124">
        <v>-3.3715798259146901</v>
      </c>
      <c r="F124">
        <v>7.4738376138047398E-4</v>
      </c>
      <c r="G124">
        <v>0.112645598268375</v>
      </c>
      <c r="H124" t="b">
        <f t="shared" si="2"/>
        <v>0</v>
      </c>
    </row>
    <row r="125" spans="1:8" x14ac:dyDescent="0.3">
      <c r="A125" t="s">
        <v>140</v>
      </c>
      <c r="B125">
        <v>17010.1131726514</v>
      </c>
      <c r="C125">
        <v>0.27407466679401499</v>
      </c>
      <c r="D125">
        <v>8.1305583121693101E-2</v>
      </c>
      <c r="E125">
        <v>3.37092062157401</v>
      </c>
      <c r="F125">
        <v>7.4917441080819998E-4</v>
      </c>
      <c r="G125">
        <v>0.112645598268375</v>
      </c>
      <c r="H125" t="b">
        <f t="shared" si="2"/>
        <v>0</v>
      </c>
    </row>
    <row r="126" spans="1:8" x14ac:dyDescent="0.3">
      <c r="A126" t="s">
        <v>141</v>
      </c>
      <c r="B126">
        <v>491.82975089116701</v>
      </c>
      <c r="C126">
        <v>-0.64657107658781299</v>
      </c>
      <c r="D126">
        <v>0.191815926609126</v>
      </c>
      <c r="E126">
        <v>-3.3707893187898201</v>
      </c>
      <c r="F126">
        <v>7.4953155453778603E-4</v>
      </c>
      <c r="G126">
        <v>0.112645598268375</v>
      </c>
      <c r="H126" t="b">
        <f t="shared" si="2"/>
        <v>0</v>
      </c>
    </row>
    <row r="127" spans="1:8" x14ac:dyDescent="0.3">
      <c r="A127" t="s">
        <v>142</v>
      </c>
      <c r="B127">
        <v>437.01776342011698</v>
      </c>
      <c r="C127">
        <v>-1.11067768202135</v>
      </c>
      <c r="D127">
        <v>0.33022056935169503</v>
      </c>
      <c r="E127">
        <v>-3.3634418479802299</v>
      </c>
      <c r="F127">
        <v>7.6977051838269302E-4</v>
      </c>
      <c r="G127">
        <v>0.11476911871696199</v>
      </c>
      <c r="H127" t="b">
        <f t="shared" si="2"/>
        <v>0</v>
      </c>
    </row>
    <row r="128" spans="1:8" x14ac:dyDescent="0.3">
      <c r="A128" t="s">
        <v>143</v>
      </c>
      <c r="B128">
        <v>1499.0553475747699</v>
      </c>
      <c r="C128">
        <v>0.75413392640691201</v>
      </c>
      <c r="D128">
        <v>0.224390252990712</v>
      </c>
      <c r="E128">
        <v>3.36081410112822</v>
      </c>
      <c r="F128">
        <v>7.7713111801335096E-4</v>
      </c>
      <c r="G128">
        <v>0.114925063753805</v>
      </c>
      <c r="H128" t="b">
        <f t="shared" si="2"/>
        <v>0</v>
      </c>
    </row>
    <row r="129" spans="1:8" x14ac:dyDescent="0.3">
      <c r="A129" t="s">
        <v>144</v>
      </c>
      <c r="B129">
        <v>506.00640606402499</v>
      </c>
      <c r="C129">
        <v>1.09307004051281</v>
      </c>
      <c r="D129">
        <v>0.32544271610141501</v>
      </c>
      <c r="E129">
        <v>3.35871717642679</v>
      </c>
      <c r="F129">
        <v>7.8305164273858197E-4</v>
      </c>
      <c r="G129">
        <v>0.114925063753805</v>
      </c>
      <c r="H129" t="b">
        <f t="shared" si="2"/>
        <v>0</v>
      </c>
    </row>
    <row r="130" spans="1:8" x14ac:dyDescent="0.3">
      <c r="A130" t="s">
        <v>145</v>
      </c>
      <c r="B130">
        <v>926.51559579850004</v>
      </c>
      <c r="C130">
        <v>0.25252537230918998</v>
      </c>
      <c r="D130">
        <v>7.5335306800704993E-2</v>
      </c>
      <c r="E130">
        <v>3.35201890100786</v>
      </c>
      <c r="F130">
        <v>8.0224541489347303E-4</v>
      </c>
      <c r="G130">
        <v>0.114981987237809</v>
      </c>
      <c r="H130" t="b">
        <f t="shared" si="2"/>
        <v>0</v>
      </c>
    </row>
    <row r="131" spans="1:8" x14ac:dyDescent="0.3">
      <c r="A131" t="s">
        <v>146</v>
      </c>
      <c r="B131">
        <v>108.289019559454</v>
      </c>
      <c r="C131">
        <v>1.2863400827904701</v>
      </c>
      <c r="D131">
        <v>0.38398335941709899</v>
      </c>
      <c r="E131">
        <v>3.3499891368813102</v>
      </c>
      <c r="F131">
        <v>8.0814729703645798E-4</v>
      </c>
      <c r="G131">
        <v>0.114981987237809</v>
      </c>
      <c r="H131" t="b">
        <f t="shared" si="2"/>
        <v>0</v>
      </c>
    </row>
    <row r="132" spans="1:8" x14ac:dyDescent="0.3">
      <c r="A132" t="s">
        <v>147</v>
      </c>
      <c r="B132">
        <v>15.0585351568182</v>
      </c>
      <c r="C132">
        <v>-1.1611396967925001</v>
      </c>
      <c r="D132">
        <v>0.34687445860586202</v>
      </c>
      <c r="E132">
        <v>-3.3474349811147501</v>
      </c>
      <c r="F132">
        <v>8.1563118337210595E-4</v>
      </c>
      <c r="G132">
        <v>0.114981987237809</v>
      </c>
      <c r="H132" t="b">
        <f t="shared" si="2"/>
        <v>0</v>
      </c>
    </row>
    <row r="133" spans="1:8" x14ac:dyDescent="0.3">
      <c r="A133" t="s">
        <v>148</v>
      </c>
      <c r="B133">
        <v>5028.4194148454299</v>
      </c>
      <c r="C133">
        <v>0.75585838821592499</v>
      </c>
      <c r="D133">
        <v>0.22581344899379599</v>
      </c>
      <c r="E133">
        <v>3.34726913558054</v>
      </c>
      <c r="F133">
        <v>8.1611934076249496E-4</v>
      </c>
      <c r="G133">
        <v>0.114981987237809</v>
      </c>
      <c r="H133" t="b">
        <f t="shared" si="2"/>
        <v>0</v>
      </c>
    </row>
    <row r="134" spans="1:8" x14ac:dyDescent="0.3">
      <c r="A134" t="s">
        <v>149</v>
      </c>
      <c r="B134">
        <v>4433.7173510368002</v>
      </c>
      <c r="C134">
        <v>0.60560207224032803</v>
      </c>
      <c r="D134">
        <v>0.18095505094839301</v>
      </c>
      <c r="E134">
        <v>3.34669891261029</v>
      </c>
      <c r="F134">
        <v>8.1779983042548502E-4</v>
      </c>
      <c r="G134">
        <v>0.114981987237809</v>
      </c>
      <c r="H134" t="b">
        <f t="shared" si="2"/>
        <v>0</v>
      </c>
    </row>
    <row r="135" spans="1:8" x14ac:dyDescent="0.3">
      <c r="A135" t="s">
        <v>150</v>
      </c>
      <c r="B135">
        <v>123.821426194064</v>
      </c>
      <c r="C135">
        <v>0.94698401550685196</v>
      </c>
      <c r="D135">
        <v>0.28319402341036998</v>
      </c>
      <c r="E135">
        <v>3.34394068103125</v>
      </c>
      <c r="F135">
        <v>8.25973963191657E-4</v>
      </c>
      <c r="G135">
        <v>0.114981987237809</v>
      </c>
      <c r="H135" t="b">
        <f t="shared" si="2"/>
        <v>0</v>
      </c>
    </row>
    <row r="136" spans="1:8" x14ac:dyDescent="0.3">
      <c r="A136" t="s">
        <v>151</v>
      </c>
      <c r="B136">
        <v>1433.1443467558499</v>
      </c>
      <c r="C136">
        <v>0.37219236627038099</v>
      </c>
      <c r="D136">
        <v>0.11130698327095</v>
      </c>
      <c r="E136">
        <v>3.3438366159324202</v>
      </c>
      <c r="F136">
        <v>8.2628384313340796E-4</v>
      </c>
      <c r="G136">
        <v>0.114981987237809</v>
      </c>
      <c r="H136" t="b">
        <f t="shared" si="2"/>
        <v>0</v>
      </c>
    </row>
    <row r="137" spans="1:8" x14ac:dyDescent="0.3">
      <c r="A137" t="s">
        <v>152</v>
      </c>
      <c r="B137">
        <v>2822.4033340022402</v>
      </c>
      <c r="C137">
        <v>0.72126349982575899</v>
      </c>
      <c r="D137">
        <v>0.21592982494944299</v>
      </c>
      <c r="E137">
        <v>3.3402680708634498</v>
      </c>
      <c r="F137">
        <v>8.3697557113184202E-4</v>
      </c>
      <c r="G137">
        <v>0.115613404994726</v>
      </c>
      <c r="H137" t="b">
        <f t="shared" si="2"/>
        <v>0</v>
      </c>
    </row>
    <row r="138" spans="1:8" x14ac:dyDescent="0.3">
      <c r="A138" t="s">
        <v>153</v>
      </c>
      <c r="B138">
        <v>124.046592024444</v>
      </c>
      <c r="C138">
        <v>0.85563467430361595</v>
      </c>
      <c r="D138">
        <v>0.25697641281948203</v>
      </c>
      <c r="E138">
        <v>3.32962338806042</v>
      </c>
      <c r="F138">
        <v>8.6963523200926901E-4</v>
      </c>
      <c r="G138">
        <v>0.119247937726468</v>
      </c>
      <c r="H138" t="b">
        <f t="shared" si="2"/>
        <v>0</v>
      </c>
    </row>
    <row r="139" spans="1:8" x14ac:dyDescent="0.3">
      <c r="A139" t="s">
        <v>154</v>
      </c>
      <c r="B139">
        <v>529.46247947865095</v>
      </c>
      <c r="C139">
        <v>0.94933534646746898</v>
      </c>
      <c r="D139">
        <v>0.28562470323158701</v>
      </c>
      <c r="E139">
        <v>3.3237158261403601</v>
      </c>
      <c r="F139">
        <v>8.8826659678654897E-4</v>
      </c>
      <c r="G139">
        <v>0.12063654842672999</v>
      </c>
      <c r="H139" t="b">
        <f t="shared" si="2"/>
        <v>0</v>
      </c>
    </row>
    <row r="140" spans="1:8" x14ac:dyDescent="0.3">
      <c r="A140" t="s">
        <v>155</v>
      </c>
      <c r="B140">
        <v>522.77614234111502</v>
      </c>
      <c r="C140">
        <v>0.95402363265356505</v>
      </c>
      <c r="D140">
        <v>0.28715268279484801</v>
      </c>
      <c r="E140">
        <v>3.3223566757868399</v>
      </c>
      <c r="F140">
        <v>8.9260514379407505E-4</v>
      </c>
      <c r="G140">
        <v>0.12063654842672999</v>
      </c>
      <c r="H140" t="b">
        <f t="shared" si="2"/>
        <v>0</v>
      </c>
    </row>
    <row r="141" spans="1:8" x14ac:dyDescent="0.3">
      <c r="A141" t="s">
        <v>156</v>
      </c>
      <c r="B141">
        <v>1535.92235245039</v>
      </c>
      <c r="C141">
        <v>0.85399257765188197</v>
      </c>
      <c r="D141">
        <v>0.25787013524878599</v>
      </c>
      <c r="E141">
        <v>3.3117157084823901</v>
      </c>
      <c r="F141">
        <v>9.2725723096444398E-4</v>
      </c>
      <c r="G141">
        <v>0.122668273837113</v>
      </c>
      <c r="H141" t="b">
        <f t="shared" si="2"/>
        <v>0</v>
      </c>
    </row>
    <row r="142" spans="1:8" x14ac:dyDescent="0.3">
      <c r="A142" t="s">
        <v>157</v>
      </c>
      <c r="B142">
        <v>2179.2366007071601</v>
      </c>
      <c r="C142">
        <v>0.97168474886157796</v>
      </c>
      <c r="D142">
        <v>0.29345530868691799</v>
      </c>
      <c r="E142">
        <v>3.3111847702106201</v>
      </c>
      <c r="F142">
        <v>9.2901844468625298E-4</v>
      </c>
      <c r="G142">
        <v>0.122668273837113</v>
      </c>
      <c r="H142" t="b">
        <f t="shared" si="2"/>
        <v>0</v>
      </c>
    </row>
    <row r="143" spans="1:8" x14ac:dyDescent="0.3">
      <c r="A143" t="s">
        <v>158</v>
      </c>
      <c r="B143">
        <v>36.879673471617203</v>
      </c>
      <c r="C143">
        <v>1.2671415413928899</v>
      </c>
      <c r="D143">
        <v>0.38304163474811398</v>
      </c>
      <c r="E143">
        <v>3.30810394077958</v>
      </c>
      <c r="F143">
        <v>9.39299406727535E-4</v>
      </c>
      <c r="G143">
        <v>0.122668273837113</v>
      </c>
      <c r="H143" t="b">
        <f t="shared" si="2"/>
        <v>0</v>
      </c>
    </row>
    <row r="144" spans="1:8" x14ac:dyDescent="0.3">
      <c r="A144" t="s">
        <v>159</v>
      </c>
      <c r="B144">
        <v>11757.2543496158</v>
      </c>
      <c r="C144">
        <v>0.80490515785885897</v>
      </c>
      <c r="D144">
        <v>0.243450957439305</v>
      </c>
      <c r="E144">
        <v>3.3062312275339099</v>
      </c>
      <c r="F144">
        <v>9.4560019643793796E-4</v>
      </c>
      <c r="G144">
        <v>0.122668273837113</v>
      </c>
      <c r="H144" t="b">
        <f t="shared" si="2"/>
        <v>0</v>
      </c>
    </row>
    <row r="145" spans="1:8" x14ac:dyDescent="0.3">
      <c r="A145" t="s">
        <v>160</v>
      </c>
      <c r="B145">
        <v>516.98692911951196</v>
      </c>
      <c r="C145">
        <v>-0.67507442496455805</v>
      </c>
      <c r="D145">
        <v>0.20425897714949301</v>
      </c>
      <c r="E145">
        <v>-3.3049926832370402</v>
      </c>
      <c r="F145">
        <v>9.49788794543331E-4</v>
      </c>
      <c r="G145">
        <v>0.122668273837113</v>
      </c>
      <c r="H145" t="b">
        <f t="shared" si="2"/>
        <v>0</v>
      </c>
    </row>
    <row r="146" spans="1:8" x14ac:dyDescent="0.3">
      <c r="A146" t="s">
        <v>161</v>
      </c>
      <c r="B146">
        <v>9551.8974820953208</v>
      </c>
      <c r="C146">
        <v>1.0521578760570001</v>
      </c>
      <c r="D146">
        <v>0.31843562990826102</v>
      </c>
      <c r="E146">
        <v>3.3041461985900198</v>
      </c>
      <c r="F146">
        <v>9.52661376934345E-4</v>
      </c>
      <c r="G146">
        <v>0.122668273837113</v>
      </c>
      <c r="H146" t="b">
        <f t="shared" si="2"/>
        <v>0</v>
      </c>
    </row>
    <row r="147" spans="1:8" x14ac:dyDescent="0.3">
      <c r="A147" t="s">
        <v>162</v>
      </c>
      <c r="B147">
        <v>4858.1605844137503</v>
      </c>
      <c r="C147">
        <v>0.27446658134315199</v>
      </c>
      <c r="D147">
        <v>8.3072390916135094E-2</v>
      </c>
      <c r="E147">
        <v>3.3039446477498999</v>
      </c>
      <c r="F147">
        <v>9.5334653360047499E-4</v>
      </c>
      <c r="G147">
        <v>0.122668273837113</v>
      </c>
      <c r="H147" t="b">
        <f t="shared" si="2"/>
        <v>0</v>
      </c>
    </row>
    <row r="148" spans="1:8" x14ac:dyDescent="0.3">
      <c r="A148" t="s">
        <v>163</v>
      </c>
      <c r="B148">
        <v>1855.9142107109501</v>
      </c>
      <c r="C148">
        <v>0.56108868661257105</v>
      </c>
      <c r="D148">
        <v>0.16995352644240699</v>
      </c>
      <c r="E148">
        <v>3.30142420906289</v>
      </c>
      <c r="F148">
        <v>9.6195320202104799E-4</v>
      </c>
      <c r="G148">
        <v>0.12293369287869001</v>
      </c>
      <c r="H148" t="b">
        <f t="shared" si="2"/>
        <v>0</v>
      </c>
    </row>
    <row r="149" spans="1:8" x14ac:dyDescent="0.3">
      <c r="A149" t="s">
        <v>164</v>
      </c>
      <c r="B149">
        <v>20.990151313407999</v>
      </c>
      <c r="C149">
        <v>1.9665614263186899</v>
      </c>
      <c r="D149">
        <v>0.59622783541192104</v>
      </c>
      <c r="E149">
        <v>3.2983388388098902</v>
      </c>
      <c r="F149">
        <v>9.72586926232871E-4</v>
      </c>
      <c r="G149">
        <v>0.123452824298721</v>
      </c>
      <c r="H149" t="b">
        <f t="shared" si="2"/>
        <v>0</v>
      </c>
    </row>
    <row r="150" spans="1:8" x14ac:dyDescent="0.3">
      <c r="A150" t="s">
        <v>165</v>
      </c>
      <c r="B150">
        <v>46.020038631318101</v>
      </c>
      <c r="C150">
        <v>1.74406747566897</v>
      </c>
      <c r="D150">
        <v>0.52932611916604699</v>
      </c>
      <c r="E150">
        <v>3.2948827056121002</v>
      </c>
      <c r="F150">
        <v>9.8462769076218906E-4</v>
      </c>
      <c r="G150">
        <v>0.12414238791046001</v>
      </c>
      <c r="H150" t="b">
        <f t="shared" si="2"/>
        <v>0</v>
      </c>
    </row>
    <row r="151" spans="1:8" x14ac:dyDescent="0.3">
      <c r="A151" t="s">
        <v>166</v>
      </c>
      <c r="B151">
        <v>6324.3107559119599</v>
      </c>
      <c r="C151">
        <v>0.25489386771167</v>
      </c>
      <c r="D151">
        <v>7.7406748771836606E-2</v>
      </c>
      <c r="E151">
        <v>3.29291530462018</v>
      </c>
      <c r="F151">
        <v>9.9154338644679503E-4</v>
      </c>
      <c r="G151">
        <v>0.124180893718597</v>
      </c>
      <c r="H151" t="b">
        <f t="shared" si="2"/>
        <v>0</v>
      </c>
    </row>
    <row r="152" spans="1:8" x14ac:dyDescent="0.3">
      <c r="A152" t="s">
        <v>167</v>
      </c>
      <c r="B152">
        <v>7537.0625138181103</v>
      </c>
      <c r="C152">
        <v>0.59286983217927403</v>
      </c>
      <c r="D152">
        <v>0.18028747813632401</v>
      </c>
      <c r="E152">
        <v>3.2884692731182201</v>
      </c>
      <c r="F152">
        <v>1.0073377960128601E-3</v>
      </c>
      <c r="G152">
        <v>0.12532349560197101</v>
      </c>
      <c r="H152" t="b">
        <f t="shared" si="2"/>
        <v>0</v>
      </c>
    </row>
    <row r="153" spans="1:8" x14ac:dyDescent="0.3">
      <c r="A153" t="s">
        <v>168</v>
      </c>
      <c r="B153">
        <v>2806.48788798431</v>
      </c>
      <c r="C153">
        <v>0.47235694149124302</v>
      </c>
      <c r="D153">
        <v>0.14386750255658101</v>
      </c>
      <c r="E153">
        <v>3.2832775512000798</v>
      </c>
      <c r="F153">
        <v>1.0260758851963099E-3</v>
      </c>
      <c r="G153">
        <v>0.12681487881117001</v>
      </c>
      <c r="H153" t="b">
        <f t="shared" si="2"/>
        <v>0</v>
      </c>
    </row>
    <row r="154" spans="1:8" x14ac:dyDescent="0.3">
      <c r="A154" t="s">
        <v>169</v>
      </c>
      <c r="B154">
        <v>1754.76102636362</v>
      </c>
      <c r="C154">
        <v>0.58458830954571706</v>
      </c>
      <c r="D154">
        <v>0.178202694210396</v>
      </c>
      <c r="E154">
        <v>3.2804684134321702</v>
      </c>
      <c r="F154">
        <v>1.0363486848829399E-3</v>
      </c>
      <c r="G154">
        <v>0.12724736205366599</v>
      </c>
      <c r="H154" t="b">
        <f t="shared" si="2"/>
        <v>0</v>
      </c>
    </row>
    <row r="155" spans="1:8" x14ac:dyDescent="0.3">
      <c r="A155" t="s">
        <v>170</v>
      </c>
      <c r="B155">
        <v>1019.03477937693</v>
      </c>
      <c r="C155">
        <v>0.79571011495328103</v>
      </c>
      <c r="D155">
        <v>0.24287994791856299</v>
      </c>
      <c r="E155">
        <v>3.2761457739610602</v>
      </c>
      <c r="F155">
        <v>1.05234229091148E-3</v>
      </c>
      <c r="G155">
        <v>0.12790467240317799</v>
      </c>
      <c r="H155" t="b">
        <f t="shared" si="2"/>
        <v>0</v>
      </c>
    </row>
    <row r="156" spans="1:8" x14ac:dyDescent="0.3">
      <c r="A156" t="s">
        <v>171</v>
      </c>
      <c r="B156">
        <v>1103.3397684987899</v>
      </c>
      <c r="C156">
        <v>0.44234511669357501</v>
      </c>
      <c r="D156">
        <v>0.135052862835706</v>
      </c>
      <c r="E156">
        <v>3.2753479445429901</v>
      </c>
      <c r="F156">
        <v>1.05531907923414E-3</v>
      </c>
      <c r="G156">
        <v>0.12790467240317799</v>
      </c>
      <c r="H156" t="b">
        <f t="shared" si="2"/>
        <v>0</v>
      </c>
    </row>
    <row r="157" spans="1:8" x14ac:dyDescent="0.3">
      <c r="A157" t="s">
        <v>172</v>
      </c>
      <c r="B157">
        <v>54.418211855850799</v>
      </c>
      <c r="C157">
        <v>-0.93349609068615802</v>
      </c>
      <c r="D157">
        <v>0.285357420741219</v>
      </c>
      <c r="E157">
        <v>-3.27132228859299</v>
      </c>
      <c r="F157">
        <v>1.0704584238680199E-3</v>
      </c>
      <c r="G157">
        <v>0.12811367762517201</v>
      </c>
      <c r="H157" t="b">
        <f t="shared" si="2"/>
        <v>0</v>
      </c>
    </row>
    <row r="158" spans="1:8" x14ac:dyDescent="0.3">
      <c r="A158" t="s">
        <v>173</v>
      </c>
      <c r="B158">
        <v>375.54555919151801</v>
      </c>
      <c r="C158">
        <v>0.80671548674514904</v>
      </c>
      <c r="D158">
        <v>0.246927107503431</v>
      </c>
      <c r="E158">
        <v>3.2670187364258498</v>
      </c>
      <c r="F158">
        <v>1.0868648689294001E-3</v>
      </c>
      <c r="G158">
        <v>0.12811367762517201</v>
      </c>
      <c r="H158" t="b">
        <f t="shared" si="2"/>
        <v>0</v>
      </c>
    </row>
    <row r="159" spans="1:8" x14ac:dyDescent="0.3">
      <c r="A159" t="s">
        <v>174</v>
      </c>
      <c r="B159">
        <v>298.50862696785799</v>
      </c>
      <c r="C159">
        <v>0.583316883273019</v>
      </c>
      <c r="D159">
        <v>0.178643013245078</v>
      </c>
      <c r="E159">
        <v>3.2652655856894599</v>
      </c>
      <c r="F159">
        <v>1.0936148347834699E-3</v>
      </c>
      <c r="G159">
        <v>0.12811367762517201</v>
      </c>
      <c r="H159" t="b">
        <f t="shared" si="2"/>
        <v>0</v>
      </c>
    </row>
    <row r="160" spans="1:8" x14ac:dyDescent="0.3">
      <c r="A160" t="s">
        <v>175</v>
      </c>
      <c r="B160">
        <v>1052.12846469893</v>
      </c>
      <c r="C160">
        <v>0.81105387568474296</v>
      </c>
      <c r="D160">
        <v>0.24840083935184701</v>
      </c>
      <c r="E160">
        <v>3.2651011880677601</v>
      </c>
      <c r="F160">
        <v>1.0942497812421099E-3</v>
      </c>
      <c r="G160">
        <v>0.12811367762517201</v>
      </c>
      <c r="H160" t="b">
        <f t="shared" si="2"/>
        <v>0</v>
      </c>
    </row>
    <row r="161" spans="1:8" x14ac:dyDescent="0.3">
      <c r="A161" t="s">
        <v>176</v>
      </c>
      <c r="B161">
        <v>42.829426278532999</v>
      </c>
      <c r="C161">
        <v>1.32494274086087</v>
      </c>
      <c r="D161">
        <v>0.40579690121325501</v>
      </c>
      <c r="E161">
        <v>3.2650390796468498</v>
      </c>
      <c r="F161">
        <v>1.09448974886761E-3</v>
      </c>
      <c r="G161">
        <v>0.12811367762517201</v>
      </c>
      <c r="H161" t="b">
        <f t="shared" si="2"/>
        <v>0</v>
      </c>
    </row>
    <row r="162" spans="1:8" x14ac:dyDescent="0.3">
      <c r="A162" t="s">
        <v>177</v>
      </c>
      <c r="B162">
        <v>69.617917571572903</v>
      </c>
      <c r="C162">
        <v>1.0811624053142901</v>
      </c>
      <c r="D162">
        <v>0.33148591419233198</v>
      </c>
      <c r="E162">
        <v>3.26156364124415</v>
      </c>
      <c r="F162">
        <v>1.10799558000237E-3</v>
      </c>
      <c r="G162">
        <v>0.12811367762517201</v>
      </c>
      <c r="H162" t="b">
        <f t="shared" si="2"/>
        <v>0</v>
      </c>
    </row>
    <row r="163" spans="1:8" x14ac:dyDescent="0.3">
      <c r="A163" t="s">
        <v>178</v>
      </c>
      <c r="B163">
        <v>97.304686744862494</v>
      </c>
      <c r="C163">
        <v>1.0244619808822799</v>
      </c>
      <c r="D163">
        <v>0.31426991331123599</v>
      </c>
      <c r="E163">
        <v>3.2598156472831499</v>
      </c>
      <c r="F163">
        <v>1.1148465174524399E-3</v>
      </c>
      <c r="G163">
        <v>0.12811367762517201</v>
      </c>
      <c r="H163" t="b">
        <f t="shared" si="2"/>
        <v>0</v>
      </c>
    </row>
    <row r="164" spans="1:8" x14ac:dyDescent="0.3">
      <c r="A164" t="s">
        <v>179</v>
      </c>
      <c r="B164">
        <v>820.93373043329996</v>
      </c>
      <c r="C164">
        <v>0.69026851987861904</v>
      </c>
      <c r="D164">
        <v>0.21179336778771399</v>
      </c>
      <c r="E164">
        <v>3.25916022342349</v>
      </c>
      <c r="F164">
        <v>1.1174254102525999E-3</v>
      </c>
      <c r="G164">
        <v>0.12811367762517201</v>
      </c>
      <c r="H164" t="b">
        <f t="shared" si="2"/>
        <v>0</v>
      </c>
    </row>
    <row r="165" spans="1:8" x14ac:dyDescent="0.3">
      <c r="A165" t="s">
        <v>180</v>
      </c>
      <c r="B165">
        <v>222.285172413467</v>
      </c>
      <c r="C165">
        <v>0.64657920302210103</v>
      </c>
      <c r="D165">
        <v>0.19844054157883101</v>
      </c>
      <c r="E165">
        <v>3.25830194716157</v>
      </c>
      <c r="F165">
        <v>1.1208108060646899E-3</v>
      </c>
      <c r="G165">
        <v>0.12811367762517201</v>
      </c>
      <c r="H165" t="b">
        <f t="shared" si="2"/>
        <v>0</v>
      </c>
    </row>
    <row r="166" spans="1:8" x14ac:dyDescent="0.3">
      <c r="A166" t="s">
        <v>181</v>
      </c>
      <c r="B166">
        <v>1285.2309715126501</v>
      </c>
      <c r="C166">
        <v>0.36194508080486798</v>
      </c>
      <c r="D166">
        <v>0.111291243138589</v>
      </c>
      <c r="E166">
        <v>3.25223324492966</v>
      </c>
      <c r="F166">
        <v>1.1450201791052201E-3</v>
      </c>
      <c r="G166">
        <v>0.12811367762517201</v>
      </c>
      <c r="H166" t="b">
        <f t="shared" si="2"/>
        <v>0</v>
      </c>
    </row>
    <row r="167" spans="1:8" x14ac:dyDescent="0.3">
      <c r="A167" t="s">
        <v>182</v>
      </c>
      <c r="B167">
        <v>11.904205376202899</v>
      </c>
      <c r="C167">
        <v>2.1237014952468698</v>
      </c>
      <c r="D167">
        <v>0.65305004704824499</v>
      </c>
      <c r="E167">
        <v>3.2519735736118598</v>
      </c>
      <c r="F167">
        <v>1.14606676888627E-3</v>
      </c>
      <c r="G167">
        <v>0.12811367762517201</v>
      </c>
      <c r="H167" t="b">
        <f t="shared" si="2"/>
        <v>0</v>
      </c>
    </row>
    <row r="168" spans="1:8" x14ac:dyDescent="0.3">
      <c r="A168" t="s">
        <v>183</v>
      </c>
      <c r="B168">
        <v>16.390604867671399</v>
      </c>
      <c r="C168">
        <v>-1.28910200955931</v>
      </c>
      <c r="D168">
        <v>0.396692646448007</v>
      </c>
      <c r="E168">
        <v>-3.2496241639514798</v>
      </c>
      <c r="F168">
        <v>1.15557619541109E-3</v>
      </c>
      <c r="G168">
        <v>0.12811367762517201</v>
      </c>
      <c r="H168" t="b">
        <f t="shared" ref="H168:H231" si="3">FALSE()</f>
        <v>0</v>
      </c>
    </row>
    <row r="169" spans="1:8" x14ac:dyDescent="0.3">
      <c r="A169" t="s">
        <v>184</v>
      </c>
      <c r="B169">
        <v>1632.2842180678199</v>
      </c>
      <c r="C169">
        <v>0.50781370851226904</v>
      </c>
      <c r="D169">
        <v>0.156291250843029</v>
      </c>
      <c r="E169">
        <v>3.2491499413635898</v>
      </c>
      <c r="F169">
        <v>1.1575044735218701E-3</v>
      </c>
      <c r="G169">
        <v>0.12811367762517201</v>
      </c>
      <c r="H169" t="b">
        <f t="shared" si="3"/>
        <v>0</v>
      </c>
    </row>
    <row r="170" spans="1:8" x14ac:dyDescent="0.3">
      <c r="A170" t="s">
        <v>185</v>
      </c>
      <c r="B170">
        <v>5800.3698876784101</v>
      </c>
      <c r="C170">
        <v>0.21376362911980101</v>
      </c>
      <c r="D170">
        <v>6.5826211640782395E-2</v>
      </c>
      <c r="E170">
        <v>3.2473937629332501</v>
      </c>
      <c r="F170">
        <v>1.16467135229927E-3</v>
      </c>
      <c r="G170">
        <v>0.12811367762517201</v>
      </c>
      <c r="H170" t="b">
        <f t="shared" si="3"/>
        <v>0</v>
      </c>
    </row>
    <row r="171" spans="1:8" x14ac:dyDescent="0.3">
      <c r="A171" t="s">
        <v>186</v>
      </c>
      <c r="B171">
        <v>394.13042316789301</v>
      </c>
      <c r="C171">
        <v>0.75954090015775899</v>
      </c>
      <c r="D171">
        <v>0.23400676164245801</v>
      </c>
      <c r="E171">
        <v>3.2458074921709801</v>
      </c>
      <c r="F171">
        <v>1.17118007309162E-3</v>
      </c>
      <c r="G171">
        <v>0.12811367762517201</v>
      </c>
      <c r="H171" t="b">
        <f t="shared" si="3"/>
        <v>0</v>
      </c>
    </row>
    <row r="172" spans="1:8" x14ac:dyDescent="0.3">
      <c r="A172" t="s">
        <v>187</v>
      </c>
      <c r="B172">
        <v>45.541069939708301</v>
      </c>
      <c r="C172">
        <v>0.99341945351447503</v>
      </c>
      <c r="D172">
        <v>0.30611236297526301</v>
      </c>
      <c r="E172">
        <v>3.2452771389529098</v>
      </c>
      <c r="F172">
        <v>1.17336368322543E-3</v>
      </c>
      <c r="G172">
        <v>0.12811367762517201</v>
      </c>
      <c r="H172" t="b">
        <f t="shared" si="3"/>
        <v>0</v>
      </c>
    </row>
    <row r="173" spans="1:8" x14ac:dyDescent="0.3">
      <c r="A173" t="s">
        <v>188</v>
      </c>
      <c r="B173">
        <v>20775.699795321601</v>
      </c>
      <c r="C173">
        <v>0.345166265279929</v>
      </c>
      <c r="D173">
        <v>0.10648058208875801</v>
      </c>
      <c r="E173">
        <v>3.24158882783165</v>
      </c>
      <c r="F173">
        <v>1.1886538392775199E-3</v>
      </c>
      <c r="G173">
        <v>0.12811367762517201</v>
      </c>
      <c r="H173" t="b">
        <f t="shared" si="3"/>
        <v>0</v>
      </c>
    </row>
    <row r="174" spans="1:8" x14ac:dyDescent="0.3">
      <c r="A174" t="s">
        <v>189</v>
      </c>
      <c r="B174">
        <v>159.78012328553299</v>
      </c>
      <c r="C174">
        <v>1.8881699913046199</v>
      </c>
      <c r="D174">
        <v>0.58270046703161205</v>
      </c>
      <c r="E174">
        <v>3.24037837299722</v>
      </c>
      <c r="F174">
        <v>1.1937118503769701E-3</v>
      </c>
      <c r="G174">
        <v>0.12811367762517201</v>
      </c>
      <c r="H174" t="b">
        <f t="shared" si="3"/>
        <v>0</v>
      </c>
    </row>
    <row r="175" spans="1:8" x14ac:dyDescent="0.3">
      <c r="A175" t="s">
        <v>190</v>
      </c>
      <c r="B175">
        <v>2915.3602060961098</v>
      </c>
      <c r="C175">
        <v>0.29079501706166699</v>
      </c>
      <c r="D175">
        <v>8.9745936945011401E-2</v>
      </c>
      <c r="E175">
        <v>3.2402025869966802</v>
      </c>
      <c r="F175">
        <v>1.1944480417409901E-3</v>
      </c>
      <c r="G175">
        <v>0.12811367762517201</v>
      </c>
      <c r="H175" t="b">
        <f t="shared" si="3"/>
        <v>0</v>
      </c>
    </row>
    <row r="176" spans="1:8" x14ac:dyDescent="0.3">
      <c r="A176" t="s">
        <v>191</v>
      </c>
      <c r="B176">
        <v>294.15508979492802</v>
      </c>
      <c r="C176">
        <v>-0.42906571836178298</v>
      </c>
      <c r="D176">
        <v>0.132454191347288</v>
      </c>
      <c r="E176">
        <v>-3.23935176378673</v>
      </c>
      <c r="F176">
        <v>1.19801721940767E-3</v>
      </c>
      <c r="G176">
        <v>0.12811367762517201</v>
      </c>
      <c r="H176" t="b">
        <f t="shared" si="3"/>
        <v>0</v>
      </c>
    </row>
    <row r="177" spans="1:8" x14ac:dyDescent="0.3">
      <c r="A177" t="s">
        <v>192</v>
      </c>
      <c r="B177">
        <v>4478.5270148169902</v>
      </c>
      <c r="C177">
        <v>-0.28138519460577399</v>
      </c>
      <c r="D177">
        <v>8.6878942134562598E-2</v>
      </c>
      <c r="E177">
        <v>-3.23881930065343</v>
      </c>
      <c r="F177">
        <v>1.2002558959879901E-3</v>
      </c>
      <c r="G177">
        <v>0.12811367762517201</v>
      </c>
      <c r="H177" t="b">
        <f t="shared" si="3"/>
        <v>0</v>
      </c>
    </row>
    <row r="178" spans="1:8" x14ac:dyDescent="0.3">
      <c r="A178" t="s">
        <v>193</v>
      </c>
      <c r="B178">
        <v>3.2087453295755899</v>
      </c>
      <c r="C178">
        <v>3.7779282307722601</v>
      </c>
      <c r="D178">
        <v>1.16847263694703</v>
      </c>
      <c r="E178">
        <v>3.2332192567582898</v>
      </c>
      <c r="F178">
        <v>1.22403578806938E-3</v>
      </c>
      <c r="G178">
        <v>0.129845644513921</v>
      </c>
      <c r="H178" t="b">
        <f t="shared" si="3"/>
        <v>0</v>
      </c>
    </row>
    <row r="179" spans="1:8" x14ac:dyDescent="0.3">
      <c r="A179" t="s">
        <v>194</v>
      </c>
      <c r="B179">
        <v>25.429385863587601</v>
      </c>
      <c r="C179">
        <v>1.5093587893524101</v>
      </c>
      <c r="D179">
        <v>0.46703933712609902</v>
      </c>
      <c r="E179">
        <v>3.23175944587488</v>
      </c>
      <c r="F179">
        <v>1.23030579811977E-3</v>
      </c>
      <c r="G179">
        <v>0.129845644513921</v>
      </c>
      <c r="H179" t="b">
        <f t="shared" si="3"/>
        <v>0</v>
      </c>
    </row>
    <row r="180" spans="1:8" x14ac:dyDescent="0.3">
      <c r="A180" t="s">
        <v>195</v>
      </c>
      <c r="B180">
        <v>4086.7487505762801</v>
      </c>
      <c r="C180">
        <v>0.53786767357565002</v>
      </c>
      <c r="D180">
        <v>0.16747124746683201</v>
      </c>
      <c r="E180">
        <v>3.2117016007907502</v>
      </c>
      <c r="F180">
        <v>1.31951353036423E-3</v>
      </c>
      <c r="G180">
        <v>0.13848257643252701</v>
      </c>
      <c r="H180" t="b">
        <f t="shared" si="3"/>
        <v>0</v>
      </c>
    </row>
    <row r="181" spans="1:8" x14ac:dyDescent="0.3">
      <c r="A181" t="s">
        <v>196</v>
      </c>
      <c r="B181">
        <v>1.98625533919214</v>
      </c>
      <c r="C181">
        <v>3.6263338813130002</v>
      </c>
      <c r="D181">
        <v>1.1302028572704701</v>
      </c>
      <c r="E181">
        <v>3.20856902633468</v>
      </c>
      <c r="F181">
        <v>1.3339728409985799E-3</v>
      </c>
      <c r="G181">
        <v>0.138971359553311</v>
      </c>
      <c r="H181" t="b">
        <f t="shared" si="3"/>
        <v>0</v>
      </c>
    </row>
    <row r="182" spans="1:8" x14ac:dyDescent="0.3">
      <c r="A182" t="s">
        <v>197</v>
      </c>
      <c r="B182">
        <v>10105.2593468047</v>
      </c>
      <c r="C182">
        <v>0.23468565189355201</v>
      </c>
      <c r="D182">
        <v>7.3167903887901495E-2</v>
      </c>
      <c r="E182">
        <v>3.2074945354879598</v>
      </c>
      <c r="F182">
        <v>1.33896604275255E-3</v>
      </c>
      <c r="G182">
        <v>0.138971359553311</v>
      </c>
      <c r="H182" t="b">
        <f t="shared" si="3"/>
        <v>0</v>
      </c>
    </row>
    <row r="183" spans="1:8" x14ac:dyDescent="0.3">
      <c r="A183" t="s">
        <v>198</v>
      </c>
      <c r="B183">
        <v>38.705234495147998</v>
      </c>
      <c r="C183">
        <v>1.4526107564011399</v>
      </c>
      <c r="D183">
        <v>0.45364151567495498</v>
      </c>
      <c r="E183">
        <v>3.20211159298298</v>
      </c>
      <c r="F183">
        <v>1.36424137569526E-3</v>
      </c>
      <c r="G183">
        <v>0.14018460111542899</v>
      </c>
      <c r="H183" t="b">
        <f t="shared" si="3"/>
        <v>0</v>
      </c>
    </row>
    <row r="184" spans="1:8" x14ac:dyDescent="0.3">
      <c r="A184" t="s">
        <v>199</v>
      </c>
      <c r="B184">
        <v>874.17198961363295</v>
      </c>
      <c r="C184">
        <v>0.74476083468672805</v>
      </c>
      <c r="D184">
        <v>0.23260480401168801</v>
      </c>
      <c r="E184">
        <v>3.2018291189261299</v>
      </c>
      <c r="F184">
        <v>1.36557979368272E-3</v>
      </c>
      <c r="G184">
        <v>0.14018460111542899</v>
      </c>
      <c r="H184" t="b">
        <f t="shared" si="3"/>
        <v>0</v>
      </c>
    </row>
    <row r="185" spans="1:8" x14ac:dyDescent="0.3">
      <c r="A185" t="s">
        <v>200</v>
      </c>
      <c r="B185">
        <v>3208.9716218547201</v>
      </c>
      <c r="C185">
        <v>0.547708905680098</v>
      </c>
      <c r="D185">
        <v>0.171187666029019</v>
      </c>
      <c r="E185">
        <v>3.19946476510319</v>
      </c>
      <c r="F185">
        <v>1.3768301569149701E-3</v>
      </c>
      <c r="G185">
        <v>0.14057136591198199</v>
      </c>
      <c r="H185" t="b">
        <f t="shared" si="3"/>
        <v>0</v>
      </c>
    </row>
    <row r="186" spans="1:8" x14ac:dyDescent="0.3">
      <c r="A186" t="s">
        <v>201</v>
      </c>
      <c r="B186">
        <v>576.49580372146499</v>
      </c>
      <c r="C186">
        <v>-0.31859491686001801</v>
      </c>
      <c r="D186">
        <v>9.9660832967157706E-2</v>
      </c>
      <c r="E186">
        <v>-3.1967916319243299</v>
      </c>
      <c r="F186">
        <v>1.38965271469521E-3</v>
      </c>
      <c r="G186">
        <v>0.14111359945007701</v>
      </c>
      <c r="H186" t="b">
        <f t="shared" si="3"/>
        <v>0</v>
      </c>
    </row>
    <row r="187" spans="1:8" x14ac:dyDescent="0.3">
      <c r="A187" t="s">
        <v>202</v>
      </c>
      <c r="B187">
        <v>26.7445184542768</v>
      </c>
      <c r="C187">
        <v>-1.0258870908426301</v>
      </c>
      <c r="D187">
        <v>0.32119009550188898</v>
      </c>
      <c r="E187">
        <v>-3.1940184495402599</v>
      </c>
      <c r="F187">
        <v>1.4030715015139999E-3</v>
      </c>
      <c r="G187">
        <v>0.141645159558628</v>
      </c>
      <c r="H187" t="b">
        <f t="shared" si="3"/>
        <v>0</v>
      </c>
    </row>
    <row r="188" spans="1:8" x14ac:dyDescent="0.3">
      <c r="A188" t="s">
        <v>203</v>
      </c>
      <c r="B188">
        <v>829.538053449063</v>
      </c>
      <c r="C188">
        <v>0.43267333869701902</v>
      </c>
      <c r="D188">
        <v>0.135530270634207</v>
      </c>
      <c r="E188">
        <v>3.1924479798671301</v>
      </c>
      <c r="F188">
        <v>1.4107235272829599E-3</v>
      </c>
      <c r="G188">
        <v>0.141645159558628</v>
      </c>
      <c r="H188" t="b">
        <f t="shared" si="3"/>
        <v>0</v>
      </c>
    </row>
    <row r="189" spans="1:8" x14ac:dyDescent="0.3">
      <c r="A189" t="s">
        <v>204</v>
      </c>
      <c r="B189">
        <v>1564.36136623735</v>
      </c>
      <c r="C189">
        <v>-0.30944778246296001</v>
      </c>
      <c r="D189">
        <v>9.6973281907208705E-2</v>
      </c>
      <c r="E189">
        <v>-3.1910622841357799</v>
      </c>
      <c r="F189">
        <v>1.4175071860439701E-3</v>
      </c>
      <c r="G189">
        <v>0.141645159558628</v>
      </c>
      <c r="H189" t="b">
        <f t="shared" si="3"/>
        <v>0</v>
      </c>
    </row>
    <row r="190" spans="1:8" x14ac:dyDescent="0.3">
      <c r="A190" t="s">
        <v>205</v>
      </c>
      <c r="B190">
        <v>1948.07562343564</v>
      </c>
      <c r="C190">
        <v>0.85488853636073503</v>
      </c>
      <c r="D190">
        <v>0.268512696307522</v>
      </c>
      <c r="E190">
        <v>3.1837918583248199</v>
      </c>
      <c r="F190">
        <v>1.4535949295877699E-3</v>
      </c>
      <c r="G190">
        <v>0.144482721413946</v>
      </c>
      <c r="H190" t="b">
        <f t="shared" si="3"/>
        <v>0</v>
      </c>
    </row>
    <row r="191" spans="1:8" x14ac:dyDescent="0.3">
      <c r="A191" t="s">
        <v>206</v>
      </c>
      <c r="B191">
        <v>46152.754753650501</v>
      </c>
      <c r="C191">
        <v>-0.28341791744122902</v>
      </c>
      <c r="D191">
        <v>8.9136639128189102E-2</v>
      </c>
      <c r="E191">
        <v>-3.17958945068189</v>
      </c>
      <c r="F191">
        <v>1.4748384204995701E-3</v>
      </c>
      <c r="G191">
        <v>0.145822708250026</v>
      </c>
      <c r="H191" t="b">
        <f t="shared" si="3"/>
        <v>0</v>
      </c>
    </row>
    <row r="192" spans="1:8" x14ac:dyDescent="0.3">
      <c r="A192" t="s">
        <v>207</v>
      </c>
      <c r="B192">
        <v>225.82400259513699</v>
      </c>
      <c r="C192">
        <v>0.605702564431853</v>
      </c>
      <c r="D192">
        <v>0.19071950148062899</v>
      </c>
      <c r="E192">
        <v>3.1758816467616202</v>
      </c>
      <c r="F192">
        <v>1.4938188286125001E-3</v>
      </c>
      <c r="G192">
        <v>0.14692607599117499</v>
      </c>
      <c r="H192" t="b">
        <f t="shared" si="3"/>
        <v>0</v>
      </c>
    </row>
    <row r="193" spans="1:8" x14ac:dyDescent="0.3">
      <c r="A193" t="s">
        <v>208</v>
      </c>
      <c r="B193">
        <v>1267.8320875090501</v>
      </c>
      <c r="C193">
        <v>0.17166782548569501</v>
      </c>
      <c r="D193">
        <v>5.41133808569777E-2</v>
      </c>
      <c r="E193">
        <v>3.1723729467100701</v>
      </c>
      <c r="F193">
        <v>1.51198701650529E-3</v>
      </c>
      <c r="G193">
        <v>0.147938479646189</v>
      </c>
      <c r="H193" t="b">
        <f t="shared" si="3"/>
        <v>0</v>
      </c>
    </row>
    <row r="194" spans="1:8" x14ac:dyDescent="0.3">
      <c r="A194" t="s">
        <v>209</v>
      </c>
      <c r="B194">
        <v>7419.7402454615703</v>
      </c>
      <c r="C194">
        <v>0.69341523162622998</v>
      </c>
      <c r="D194">
        <v>0.21880395510678399</v>
      </c>
      <c r="E194">
        <v>3.1691165330527</v>
      </c>
      <c r="F194">
        <v>1.52903076209053E-3</v>
      </c>
      <c r="G194">
        <v>0.14883094246959899</v>
      </c>
      <c r="H194" t="b">
        <f t="shared" si="3"/>
        <v>0</v>
      </c>
    </row>
    <row r="195" spans="1:8" x14ac:dyDescent="0.3">
      <c r="A195" t="s">
        <v>210</v>
      </c>
      <c r="B195">
        <v>391.11922443864103</v>
      </c>
      <c r="C195">
        <v>0.38611016088241601</v>
      </c>
      <c r="D195">
        <v>0.122048008465026</v>
      </c>
      <c r="E195">
        <v>3.1635924726544</v>
      </c>
      <c r="F195">
        <v>1.5583483660322401E-3</v>
      </c>
      <c r="G195">
        <v>0.15090274435196699</v>
      </c>
      <c r="H195" t="b">
        <f t="shared" si="3"/>
        <v>0</v>
      </c>
    </row>
    <row r="196" spans="1:8" x14ac:dyDescent="0.3">
      <c r="A196" t="s">
        <v>211</v>
      </c>
      <c r="B196">
        <v>3685.4906262350601</v>
      </c>
      <c r="C196">
        <v>0.37758108251295702</v>
      </c>
      <c r="D196">
        <v>0.119425386600761</v>
      </c>
      <c r="E196">
        <v>3.16164840039588</v>
      </c>
      <c r="F196">
        <v>1.56878859179037E-3</v>
      </c>
      <c r="G196">
        <v>0.15113467941217401</v>
      </c>
      <c r="H196" t="b">
        <f t="shared" si="3"/>
        <v>0</v>
      </c>
    </row>
    <row r="197" spans="1:8" x14ac:dyDescent="0.3">
      <c r="A197" t="s">
        <v>212</v>
      </c>
      <c r="B197">
        <v>3993.9638879709601</v>
      </c>
      <c r="C197">
        <v>-0.760507160281789</v>
      </c>
      <c r="D197">
        <v>0.24115199077293001</v>
      </c>
      <c r="E197">
        <v>-3.1536424718877201</v>
      </c>
      <c r="F197">
        <v>1.6124649897654999E-3</v>
      </c>
      <c r="G197">
        <v>0.152143954170363</v>
      </c>
      <c r="H197" t="b">
        <f t="shared" si="3"/>
        <v>0</v>
      </c>
    </row>
    <row r="198" spans="1:8" x14ac:dyDescent="0.3">
      <c r="A198" t="s">
        <v>213</v>
      </c>
      <c r="B198">
        <v>584.164939046114</v>
      </c>
      <c r="C198">
        <v>0.45499735261413099</v>
      </c>
      <c r="D198">
        <v>0.144373435472683</v>
      </c>
      <c r="E198">
        <v>3.1515309663751898</v>
      </c>
      <c r="F198">
        <v>1.62416939494691E-3</v>
      </c>
      <c r="G198">
        <v>0.152143954170363</v>
      </c>
      <c r="H198" t="b">
        <f t="shared" si="3"/>
        <v>0</v>
      </c>
    </row>
    <row r="199" spans="1:8" x14ac:dyDescent="0.3">
      <c r="A199" t="s">
        <v>214</v>
      </c>
      <c r="B199">
        <v>7845.6592535479303</v>
      </c>
      <c r="C199">
        <v>1.00926732428066</v>
      </c>
      <c r="D199">
        <v>0.320328158431542</v>
      </c>
      <c r="E199">
        <v>3.15072933089131</v>
      </c>
      <c r="F199">
        <v>1.6286334264192599E-3</v>
      </c>
      <c r="G199">
        <v>0.152143954170363</v>
      </c>
      <c r="H199" t="b">
        <f t="shared" si="3"/>
        <v>0</v>
      </c>
    </row>
    <row r="200" spans="1:8" x14ac:dyDescent="0.3">
      <c r="A200" t="s">
        <v>215</v>
      </c>
      <c r="B200">
        <v>13.0131416685297</v>
      </c>
      <c r="C200">
        <v>1.28802352332433</v>
      </c>
      <c r="D200">
        <v>0.408824815397203</v>
      </c>
      <c r="E200">
        <v>3.1505512258910202</v>
      </c>
      <c r="F200">
        <v>1.6296267635580799E-3</v>
      </c>
      <c r="G200">
        <v>0.152143954170363</v>
      </c>
      <c r="H200" t="b">
        <f t="shared" si="3"/>
        <v>0</v>
      </c>
    </row>
    <row r="201" spans="1:8" x14ac:dyDescent="0.3">
      <c r="A201" t="s">
        <v>216</v>
      </c>
      <c r="B201">
        <v>45.954409011821802</v>
      </c>
      <c r="C201">
        <v>-1.44339257890488</v>
      </c>
      <c r="D201">
        <v>0.45833633305227001</v>
      </c>
      <c r="E201">
        <v>-3.1491995611446901</v>
      </c>
      <c r="F201">
        <v>1.6371835353423999E-3</v>
      </c>
      <c r="G201">
        <v>0.152143954170363</v>
      </c>
      <c r="H201" t="b">
        <f t="shared" si="3"/>
        <v>0</v>
      </c>
    </row>
    <row r="202" spans="1:8" x14ac:dyDescent="0.3">
      <c r="A202" t="s">
        <v>217</v>
      </c>
      <c r="B202">
        <v>2278.5869007589199</v>
      </c>
      <c r="C202">
        <v>0.99599285832395501</v>
      </c>
      <c r="D202">
        <v>0.316276513238615</v>
      </c>
      <c r="E202">
        <v>3.1491205215498499</v>
      </c>
      <c r="F202">
        <v>1.63762641955868E-3</v>
      </c>
      <c r="G202">
        <v>0.152143954170363</v>
      </c>
      <c r="H202" t="b">
        <f t="shared" si="3"/>
        <v>0</v>
      </c>
    </row>
    <row r="203" spans="1:8" x14ac:dyDescent="0.3">
      <c r="A203" t="s">
        <v>218</v>
      </c>
      <c r="B203">
        <v>5090.3602206496598</v>
      </c>
      <c r="C203">
        <v>0.264825205425187</v>
      </c>
      <c r="D203">
        <v>8.4111127220478699E-2</v>
      </c>
      <c r="E203">
        <v>3.1485157098299998</v>
      </c>
      <c r="F203">
        <v>1.6410190251023699E-3</v>
      </c>
      <c r="G203">
        <v>0.152143954170363</v>
      </c>
      <c r="H203" t="b">
        <f t="shared" si="3"/>
        <v>0</v>
      </c>
    </row>
    <row r="204" spans="1:8" x14ac:dyDescent="0.3">
      <c r="A204" t="s">
        <v>219</v>
      </c>
      <c r="B204">
        <v>447.34913575460303</v>
      </c>
      <c r="C204">
        <v>0.81714704698720497</v>
      </c>
      <c r="D204">
        <v>0.25957860003128203</v>
      </c>
      <c r="E204">
        <v>3.1479753989301398</v>
      </c>
      <c r="F204">
        <v>1.64405529099242E-3</v>
      </c>
      <c r="G204">
        <v>0.152143954170363</v>
      </c>
      <c r="H204" t="b">
        <f t="shared" si="3"/>
        <v>0</v>
      </c>
    </row>
    <row r="205" spans="1:8" x14ac:dyDescent="0.3">
      <c r="A205" t="s">
        <v>220</v>
      </c>
      <c r="B205">
        <v>757.80667902701805</v>
      </c>
      <c r="C205">
        <v>1.36055141711243</v>
      </c>
      <c r="D205">
        <v>0.43269094116206802</v>
      </c>
      <c r="E205">
        <v>3.1443954279662698</v>
      </c>
      <c r="F205">
        <v>1.6643038177870501E-3</v>
      </c>
      <c r="G205">
        <v>0.15326280157327199</v>
      </c>
      <c r="H205" t="b">
        <f t="shared" si="3"/>
        <v>0</v>
      </c>
    </row>
    <row r="206" spans="1:8" x14ac:dyDescent="0.3">
      <c r="A206" t="s">
        <v>221</v>
      </c>
      <c r="B206">
        <v>185.50577622312801</v>
      </c>
      <c r="C206">
        <v>1.31588596150115</v>
      </c>
      <c r="D206">
        <v>0.41912392487139999</v>
      </c>
      <c r="E206">
        <v>3.1396107056043201</v>
      </c>
      <c r="F206">
        <v>1.6917248071223101E-3</v>
      </c>
      <c r="G206">
        <v>0.154447880531145</v>
      </c>
      <c r="H206" t="b">
        <f t="shared" si="3"/>
        <v>0</v>
      </c>
    </row>
    <row r="207" spans="1:8" x14ac:dyDescent="0.3">
      <c r="A207" t="s">
        <v>222</v>
      </c>
      <c r="B207">
        <v>5607.5398708054499</v>
      </c>
      <c r="C207">
        <v>0.21511873935791001</v>
      </c>
      <c r="D207">
        <v>6.85247909943099E-2</v>
      </c>
      <c r="E207">
        <v>3.1392834073112801</v>
      </c>
      <c r="F207">
        <v>1.6936156387424601E-3</v>
      </c>
      <c r="G207">
        <v>0.154447880531145</v>
      </c>
      <c r="H207" t="b">
        <f t="shared" si="3"/>
        <v>0</v>
      </c>
    </row>
    <row r="208" spans="1:8" x14ac:dyDescent="0.3">
      <c r="A208" t="s">
        <v>223</v>
      </c>
      <c r="B208">
        <v>7099.5202807525202</v>
      </c>
      <c r="C208">
        <v>0.326316734622421</v>
      </c>
      <c r="D208">
        <v>0.104065468371454</v>
      </c>
      <c r="E208">
        <v>3.13568698367511</v>
      </c>
      <c r="F208">
        <v>1.71452092240448E-3</v>
      </c>
      <c r="G208">
        <v>0.15502217588775399</v>
      </c>
      <c r="H208" t="b">
        <f t="shared" si="3"/>
        <v>0</v>
      </c>
    </row>
    <row r="209" spans="1:8" x14ac:dyDescent="0.3">
      <c r="A209" t="s">
        <v>224</v>
      </c>
      <c r="B209">
        <v>4427.1838785529199</v>
      </c>
      <c r="C209">
        <v>0.33378726703532102</v>
      </c>
      <c r="D209">
        <v>0.106476260105191</v>
      </c>
      <c r="E209">
        <v>3.1348515312762002</v>
      </c>
      <c r="F209">
        <v>1.7194110853198199E-3</v>
      </c>
      <c r="G209">
        <v>0.15502217588775399</v>
      </c>
      <c r="H209" t="b">
        <f t="shared" si="3"/>
        <v>0</v>
      </c>
    </row>
    <row r="210" spans="1:8" x14ac:dyDescent="0.3">
      <c r="A210" t="s">
        <v>225</v>
      </c>
      <c r="B210">
        <v>544.80989999208305</v>
      </c>
      <c r="C210">
        <v>0.27132200552491398</v>
      </c>
      <c r="D210">
        <v>8.6596183002319999E-2</v>
      </c>
      <c r="E210">
        <v>3.13318666156042</v>
      </c>
      <c r="F210">
        <v>1.7291943571244E-3</v>
      </c>
      <c r="G210">
        <v>0.15502217588775399</v>
      </c>
      <c r="H210" t="b">
        <f t="shared" si="3"/>
        <v>0</v>
      </c>
    </row>
    <row r="211" spans="1:8" x14ac:dyDescent="0.3">
      <c r="A211" t="s">
        <v>226</v>
      </c>
      <c r="B211">
        <v>7078.5704935584499</v>
      </c>
      <c r="C211">
        <v>0.76895072706799605</v>
      </c>
      <c r="D211">
        <v>0.24547080368455501</v>
      </c>
      <c r="E211">
        <v>3.13255472962945</v>
      </c>
      <c r="F211">
        <v>1.7329211613131301E-3</v>
      </c>
      <c r="G211">
        <v>0.15502217588775399</v>
      </c>
      <c r="H211" t="b">
        <f t="shared" si="3"/>
        <v>0</v>
      </c>
    </row>
    <row r="212" spans="1:8" x14ac:dyDescent="0.3">
      <c r="A212" t="s">
        <v>227</v>
      </c>
      <c r="B212">
        <v>2455.9895868702401</v>
      </c>
      <c r="C212">
        <v>0.44331515460565502</v>
      </c>
      <c r="D212">
        <v>0.14174084643551901</v>
      </c>
      <c r="E212">
        <v>3.1276457404769902</v>
      </c>
      <c r="F212">
        <v>1.7621243254552399E-3</v>
      </c>
      <c r="G212">
        <v>0.156507789926949</v>
      </c>
      <c r="H212" t="b">
        <f t="shared" si="3"/>
        <v>0</v>
      </c>
    </row>
    <row r="213" spans="1:8" x14ac:dyDescent="0.3">
      <c r="A213" t="s">
        <v>228</v>
      </c>
      <c r="B213">
        <v>1485.2614217129601</v>
      </c>
      <c r="C213">
        <v>0.30788650093249498</v>
      </c>
      <c r="D213">
        <v>9.8461666909394799E-2</v>
      </c>
      <c r="E213">
        <v>3.12696819581386</v>
      </c>
      <c r="F213">
        <v>1.7661903260147501E-3</v>
      </c>
      <c r="G213">
        <v>0.156507789926949</v>
      </c>
      <c r="H213" t="b">
        <f t="shared" si="3"/>
        <v>0</v>
      </c>
    </row>
    <row r="214" spans="1:8" x14ac:dyDescent="0.3">
      <c r="A214" t="s">
        <v>229</v>
      </c>
      <c r="B214">
        <v>967.84149807220194</v>
      </c>
      <c r="C214">
        <v>0.86193900634805098</v>
      </c>
      <c r="D214">
        <v>0.27587511896699801</v>
      </c>
      <c r="E214">
        <v>3.1243810952417199</v>
      </c>
      <c r="F214">
        <v>1.7817951977407E-3</v>
      </c>
      <c r="G214">
        <v>0.15714931729932799</v>
      </c>
      <c r="H214" t="b">
        <f t="shared" si="3"/>
        <v>0</v>
      </c>
    </row>
    <row r="215" spans="1:8" x14ac:dyDescent="0.3">
      <c r="A215" t="s">
        <v>230</v>
      </c>
      <c r="B215">
        <v>1617.5566140308699</v>
      </c>
      <c r="C215">
        <v>1.07226379274374</v>
      </c>
      <c r="D215">
        <v>0.34346562122269703</v>
      </c>
      <c r="E215">
        <v>3.1218955449649202</v>
      </c>
      <c r="F215">
        <v>1.79690681451567E-3</v>
      </c>
      <c r="G215">
        <v>0.15753764637305001</v>
      </c>
      <c r="H215" t="b">
        <f t="shared" si="3"/>
        <v>0</v>
      </c>
    </row>
    <row r="216" spans="1:8" x14ac:dyDescent="0.3">
      <c r="A216" t="s">
        <v>231</v>
      </c>
      <c r="B216">
        <v>1050.6699477986699</v>
      </c>
      <c r="C216">
        <v>0.84719577471344398</v>
      </c>
      <c r="D216">
        <v>0.27153497878713401</v>
      </c>
      <c r="E216">
        <v>3.1200244568770401</v>
      </c>
      <c r="F216">
        <v>1.8083602492805599E-3</v>
      </c>
      <c r="G216">
        <v>0.15753764637305001</v>
      </c>
      <c r="H216" t="b">
        <f t="shared" si="3"/>
        <v>0</v>
      </c>
    </row>
    <row r="217" spans="1:8" x14ac:dyDescent="0.3">
      <c r="A217" t="s">
        <v>232</v>
      </c>
      <c r="B217">
        <v>219.68800865252001</v>
      </c>
      <c r="C217">
        <v>0.42171346326453402</v>
      </c>
      <c r="D217">
        <v>0.13519477386833001</v>
      </c>
      <c r="E217">
        <v>3.1193029966916699</v>
      </c>
      <c r="F217">
        <v>1.8127943957601501E-3</v>
      </c>
      <c r="G217">
        <v>0.15753764637305001</v>
      </c>
      <c r="H217" t="b">
        <f t="shared" si="3"/>
        <v>0</v>
      </c>
    </row>
    <row r="218" spans="1:8" x14ac:dyDescent="0.3">
      <c r="A218" t="s">
        <v>233</v>
      </c>
      <c r="B218">
        <v>1195.9710504229399</v>
      </c>
      <c r="C218">
        <v>1.3135142620239799</v>
      </c>
      <c r="D218">
        <v>0.42145168931502602</v>
      </c>
      <c r="E218">
        <v>3.1166425365592998</v>
      </c>
      <c r="F218">
        <v>1.82923227698016E-3</v>
      </c>
      <c r="G218">
        <v>0.15753764637305001</v>
      </c>
      <c r="H218" t="b">
        <f t="shared" si="3"/>
        <v>0</v>
      </c>
    </row>
    <row r="219" spans="1:8" x14ac:dyDescent="0.3">
      <c r="A219" t="s">
        <v>234</v>
      </c>
      <c r="B219">
        <v>15237.1410794649</v>
      </c>
      <c r="C219">
        <v>0.285244801255577</v>
      </c>
      <c r="D219">
        <v>9.1552679744193399E-2</v>
      </c>
      <c r="E219">
        <v>3.1156357416579898</v>
      </c>
      <c r="F219">
        <v>1.83548848745956E-3</v>
      </c>
      <c r="G219">
        <v>0.15753764637305001</v>
      </c>
      <c r="H219" t="b">
        <f t="shared" si="3"/>
        <v>0</v>
      </c>
    </row>
    <row r="220" spans="1:8" x14ac:dyDescent="0.3">
      <c r="A220" t="s">
        <v>235</v>
      </c>
      <c r="B220">
        <v>3482.9369427588799</v>
      </c>
      <c r="C220">
        <v>0.62861984517925595</v>
      </c>
      <c r="D220">
        <v>0.201793751532784</v>
      </c>
      <c r="E220">
        <v>3.1151601097872899</v>
      </c>
      <c r="F220">
        <v>1.8384508905260901E-3</v>
      </c>
      <c r="G220">
        <v>0.15753764637305001</v>
      </c>
      <c r="H220" t="b">
        <f t="shared" si="3"/>
        <v>0</v>
      </c>
    </row>
    <row r="221" spans="1:8" x14ac:dyDescent="0.3">
      <c r="A221" t="s">
        <v>236</v>
      </c>
      <c r="B221">
        <v>2962.5951283806498</v>
      </c>
      <c r="C221">
        <v>0.28153644577932002</v>
      </c>
      <c r="D221">
        <v>9.0406213357198395E-2</v>
      </c>
      <c r="E221">
        <v>3.11412717472149</v>
      </c>
      <c r="F221">
        <v>1.8448995103838501E-3</v>
      </c>
      <c r="G221">
        <v>0.15753764637305001</v>
      </c>
      <c r="H221" t="b">
        <f t="shared" si="3"/>
        <v>0</v>
      </c>
    </row>
    <row r="222" spans="1:8" x14ac:dyDescent="0.3">
      <c r="A222" t="s">
        <v>237</v>
      </c>
      <c r="B222">
        <v>11.0609917174444</v>
      </c>
      <c r="C222">
        <v>1.2538680383523799</v>
      </c>
      <c r="D222">
        <v>0.40284347769731399</v>
      </c>
      <c r="E222">
        <v>3.1125439724619501</v>
      </c>
      <c r="F222">
        <v>1.85482379931527E-3</v>
      </c>
      <c r="G222">
        <v>0.15766841580966801</v>
      </c>
      <c r="H222" t="b">
        <f t="shared" si="3"/>
        <v>0</v>
      </c>
    </row>
    <row r="223" spans="1:8" x14ac:dyDescent="0.3">
      <c r="A223" t="s">
        <v>238</v>
      </c>
      <c r="B223">
        <v>89.462258222139596</v>
      </c>
      <c r="C223">
        <v>-2.9122411866122802</v>
      </c>
      <c r="D223">
        <v>0.93620308748876802</v>
      </c>
      <c r="E223">
        <v>-3.1106938500106298</v>
      </c>
      <c r="F223">
        <v>1.86648341088176E-3</v>
      </c>
      <c r="G223">
        <v>0.15794485295867</v>
      </c>
      <c r="H223" t="b">
        <f t="shared" si="3"/>
        <v>0</v>
      </c>
    </row>
    <row r="224" spans="1:8" x14ac:dyDescent="0.3">
      <c r="A224" t="s">
        <v>239</v>
      </c>
      <c r="B224">
        <v>586.789244792928</v>
      </c>
      <c r="C224">
        <v>0.57195367129578401</v>
      </c>
      <c r="D224">
        <v>0.18401334202483399</v>
      </c>
      <c r="E224">
        <v>3.10821848569325</v>
      </c>
      <c r="F224">
        <v>1.8821886584068301E-3</v>
      </c>
      <c r="G224">
        <v>0.15804788046245499</v>
      </c>
      <c r="H224" t="b">
        <f t="shared" si="3"/>
        <v>0</v>
      </c>
    </row>
    <row r="225" spans="1:8" x14ac:dyDescent="0.3">
      <c r="A225" t="s">
        <v>240</v>
      </c>
      <c r="B225">
        <v>9839.2072140635792</v>
      </c>
      <c r="C225">
        <v>0.222863689866938</v>
      </c>
      <c r="D225">
        <v>7.1718349561626205E-2</v>
      </c>
      <c r="E225">
        <v>3.1074849216299301</v>
      </c>
      <c r="F225">
        <v>1.88686610643706E-3</v>
      </c>
      <c r="G225">
        <v>0.15804788046245499</v>
      </c>
      <c r="H225" t="b">
        <f t="shared" si="3"/>
        <v>0</v>
      </c>
    </row>
    <row r="226" spans="1:8" x14ac:dyDescent="0.3">
      <c r="A226" t="s">
        <v>241</v>
      </c>
      <c r="B226">
        <v>298.34181987742301</v>
      </c>
      <c r="C226">
        <v>0.49885882684198801</v>
      </c>
      <c r="D226">
        <v>0.160583690600067</v>
      </c>
      <c r="E226">
        <v>3.10653482291919</v>
      </c>
      <c r="F226">
        <v>1.89294012051807E-3</v>
      </c>
      <c r="G226">
        <v>0.15804788046245499</v>
      </c>
      <c r="H226" t="b">
        <f t="shared" si="3"/>
        <v>0</v>
      </c>
    </row>
    <row r="227" spans="1:8" x14ac:dyDescent="0.3">
      <c r="A227" t="s">
        <v>242</v>
      </c>
      <c r="B227">
        <v>226.66744198583001</v>
      </c>
      <c r="C227">
        <v>0.555334283718255</v>
      </c>
      <c r="D227">
        <v>0.17926885274264201</v>
      </c>
      <c r="E227">
        <v>3.0977734013587499</v>
      </c>
      <c r="F227">
        <v>1.94980452755337E-3</v>
      </c>
      <c r="G227">
        <v>0.16183228899049401</v>
      </c>
      <c r="H227" t="b">
        <f t="shared" si="3"/>
        <v>0</v>
      </c>
    </row>
    <row r="228" spans="1:8" x14ac:dyDescent="0.3">
      <c r="A228" t="s">
        <v>243</v>
      </c>
      <c r="B228">
        <v>18216.0221308072</v>
      </c>
      <c r="C228">
        <v>0.38099297892167899</v>
      </c>
      <c r="D228">
        <v>0.12306870604367701</v>
      </c>
      <c r="E228">
        <v>3.0957746381640399</v>
      </c>
      <c r="F228">
        <v>1.9629949273667702E-3</v>
      </c>
      <c r="G228">
        <v>0.16183228899049401</v>
      </c>
      <c r="H228" t="b">
        <f t="shared" si="3"/>
        <v>0</v>
      </c>
    </row>
    <row r="229" spans="1:8" x14ac:dyDescent="0.3">
      <c r="A229" t="s">
        <v>244</v>
      </c>
      <c r="B229">
        <v>1121.68350671701</v>
      </c>
      <c r="C229">
        <v>0.215937559170919</v>
      </c>
      <c r="D229">
        <v>6.9758112918152704E-2</v>
      </c>
      <c r="E229">
        <v>3.0955189316012501</v>
      </c>
      <c r="F229">
        <v>1.9646883042826399E-3</v>
      </c>
      <c r="G229">
        <v>0.16183228899049401</v>
      </c>
      <c r="H229" t="b">
        <f t="shared" si="3"/>
        <v>0</v>
      </c>
    </row>
    <row r="230" spans="1:8" x14ac:dyDescent="0.3">
      <c r="A230" t="s">
        <v>245</v>
      </c>
      <c r="B230">
        <v>1142.46272489339</v>
      </c>
      <c r="C230">
        <v>-0.31648286851649199</v>
      </c>
      <c r="D230">
        <v>0.10227903709290199</v>
      </c>
      <c r="E230">
        <v>-3.0943082523257002</v>
      </c>
      <c r="F230">
        <v>1.9727240593432902E-3</v>
      </c>
      <c r="G230">
        <v>0.16183228899049401</v>
      </c>
      <c r="H230" t="b">
        <f t="shared" si="3"/>
        <v>0</v>
      </c>
    </row>
    <row r="231" spans="1:8" x14ac:dyDescent="0.3">
      <c r="A231" t="s">
        <v>246</v>
      </c>
      <c r="B231">
        <v>900.59338421218604</v>
      </c>
      <c r="C231">
        <v>0.46457263979042601</v>
      </c>
      <c r="D231">
        <v>0.15020476313860101</v>
      </c>
      <c r="E231">
        <v>3.0929288131944501</v>
      </c>
      <c r="F231">
        <v>1.9819167050314302E-3</v>
      </c>
      <c r="G231">
        <v>0.16187950965530601</v>
      </c>
      <c r="H231" t="b">
        <f t="shared" si="3"/>
        <v>0</v>
      </c>
    </row>
    <row r="232" spans="1:8" x14ac:dyDescent="0.3">
      <c r="A232" t="s">
        <v>247</v>
      </c>
      <c r="B232">
        <v>4564.3626724907499</v>
      </c>
      <c r="C232">
        <v>0.27010598417085402</v>
      </c>
      <c r="D232">
        <v>8.7394609261230397E-2</v>
      </c>
      <c r="E232">
        <v>3.09064811267115</v>
      </c>
      <c r="F232">
        <v>1.9972016823962299E-3</v>
      </c>
      <c r="G232">
        <v>0.16242177837876901</v>
      </c>
      <c r="H232" t="b">
        <f t="shared" ref="H232:H295" si="4">FALSE()</f>
        <v>0</v>
      </c>
    </row>
    <row r="233" spans="1:8" x14ac:dyDescent="0.3">
      <c r="A233" t="s">
        <v>248</v>
      </c>
      <c r="B233">
        <v>3411.6660109606801</v>
      </c>
      <c r="C233">
        <v>-0.744674696436877</v>
      </c>
      <c r="D233">
        <v>0.241165235625038</v>
      </c>
      <c r="E233">
        <v>-3.0878194135521699</v>
      </c>
      <c r="F233">
        <v>2.0163095675243899E-3</v>
      </c>
      <c r="G233">
        <v>0.16259239308999299</v>
      </c>
      <c r="H233" t="b">
        <f t="shared" si="4"/>
        <v>0</v>
      </c>
    </row>
    <row r="234" spans="1:8" x14ac:dyDescent="0.3">
      <c r="A234" t="s">
        <v>249</v>
      </c>
      <c r="B234">
        <v>3713.2016328460199</v>
      </c>
      <c r="C234">
        <v>0.48273245938607701</v>
      </c>
      <c r="D234">
        <v>0.15636636891764799</v>
      </c>
      <c r="E234">
        <v>3.0871885222346802</v>
      </c>
      <c r="F234">
        <v>2.0205940596539299E-3</v>
      </c>
      <c r="G234">
        <v>0.16259239308999299</v>
      </c>
      <c r="H234" t="b">
        <f t="shared" si="4"/>
        <v>0</v>
      </c>
    </row>
    <row r="235" spans="1:8" x14ac:dyDescent="0.3">
      <c r="A235" t="s">
        <v>250</v>
      </c>
      <c r="B235">
        <v>8935.0758578773693</v>
      </c>
      <c r="C235">
        <v>0.48063192320228498</v>
      </c>
      <c r="D235">
        <v>0.15572058396646399</v>
      </c>
      <c r="E235">
        <v>3.0865021884697801</v>
      </c>
      <c r="F235">
        <v>2.02526455781212E-3</v>
      </c>
      <c r="G235">
        <v>0.16259239308999299</v>
      </c>
      <c r="H235" t="b">
        <f t="shared" si="4"/>
        <v>0</v>
      </c>
    </row>
    <row r="236" spans="1:8" x14ac:dyDescent="0.3">
      <c r="A236" t="s">
        <v>251</v>
      </c>
      <c r="B236">
        <v>596.39853617847996</v>
      </c>
      <c r="C236">
        <v>0.613127279910467</v>
      </c>
      <c r="D236">
        <v>0.19885941073243699</v>
      </c>
      <c r="E236">
        <v>3.0832198368294499</v>
      </c>
      <c r="F236">
        <v>2.04773822203642E-3</v>
      </c>
      <c r="G236">
        <v>0.16275273163736501</v>
      </c>
      <c r="H236" t="b">
        <f t="shared" si="4"/>
        <v>0</v>
      </c>
    </row>
    <row r="237" spans="1:8" x14ac:dyDescent="0.3">
      <c r="A237" t="s">
        <v>252</v>
      </c>
      <c r="B237">
        <v>22.092347015318001</v>
      </c>
      <c r="C237">
        <v>1.9914063395989601</v>
      </c>
      <c r="D237">
        <v>0.64646604638904703</v>
      </c>
      <c r="E237">
        <v>3.0804500108278301</v>
      </c>
      <c r="F237">
        <v>2.06688047132499E-3</v>
      </c>
      <c r="G237">
        <v>0.16275273163736501</v>
      </c>
      <c r="H237" t="b">
        <f t="shared" si="4"/>
        <v>0</v>
      </c>
    </row>
    <row r="238" spans="1:8" x14ac:dyDescent="0.3">
      <c r="A238" t="s">
        <v>253</v>
      </c>
      <c r="B238">
        <v>78.7423430726421</v>
      </c>
      <c r="C238">
        <v>-0.73303824319119903</v>
      </c>
      <c r="D238">
        <v>0.23803183240502601</v>
      </c>
      <c r="E238">
        <v>-3.0795807257572498</v>
      </c>
      <c r="F238">
        <v>2.0729218527343698E-3</v>
      </c>
      <c r="G238">
        <v>0.16275273163736501</v>
      </c>
      <c r="H238" t="b">
        <f t="shared" si="4"/>
        <v>0</v>
      </c>
    </row>
    <row r="239" spans="1:8" x14ac:dyDescent="0.3">
      <c r="A239" t="s">
        <v>254</v>
      </c>
      <c r="B239">
        <v>1218.1131157601501</v>
      </c>
      <c r="C239">
        <v>0.176852413568831</v>
      </c>
      <c r="D239">
        <v>5.7431033189841503E-2</v>
      </c>
      <c r="E239">
        <v>3.0793876367195998</v>
      </c>
      <c r="F239">
        <v>2.0742659850236898E-3</v>
      </c>
      <c r="G239">
        <v>0.16275273163736501</v>
      </c>
      <c r="H239" t="b">
        <f t="shared" si="4"/>
        <v>0</v>
      </c>
    </row>
    <row r="240" spans="1:8" x14ac:dyDescent="0.3">
      <c r="A240" t="s">
        <v>255</v>
      </c>
      <c r="B240">
        <v>12527.442676271499</v>
      </c>
      <c r="C240">
        <v>0.47165548623972497</v>
      </c>
      <c r="D240">
        <v>0.15323806336506199</v>
      </c>
      <c r="E240">
        <v>3.0779264360453999</v>
      </c>
      <c r="F240">
        <v>2.0844636481021201E-3</v>
      </c>
      <c r="G240">
        <v>0.16275273163736501</v>
      </c>
      <c r="H240" t="b">
        <f t="shared" si="4"/>
        <v>0</v>
      </c>
    </row>
    <row r="241" spans="1:8" x14ac:dyDescent="0.3">
      <c r="A241" t="s">
        <v>256</v>
      </c>
      <c r="B241">
        <v>128.80118811856599</v>
      </c>
      <c r="C241">
        <v>1.11663918970425</v>
      </c>
      <c r="D241">
        <v>0.36286691131924598</v>
      </c>
      <c r="E241">
        <v>3.0772692545720899</v>
      </c>
      <c r="F241">
        <v>2.0890650671588199E-3</v>
      </c>
      <c r="G241">
        <v>0.16275273163736501</v>
      </c>
      <c r="H241" t="b">
        <f t="shared" si="4"/>
        <v>0</v>
      </c>
    </row>
    <row r="242" spans="1:8" x14ac:dyDescent="0.3">
      <c r="A242" t="s">
        <v>257</v>
      </c>
      <c r="B242">
        <v>7681.2124141868298</v>
      </c>
      <c r="C242">
        <v>0.61239572725455604</v>
      </c>
      <c r="D242">
        <v>0.19903711309484101</v>
      </c>
      <c r="E242">
        <v>3.0767916482126201</v>
      </c>
      <c r="F242">
        <v>2.0924149903109399E-3</v>
      </c>
      <c r="G242">
        <v>0.16275273163736501</v>
      </c>
      <c r="H242" t="b">
        <f t="shared" si="4"/>
        <v>0</v>
      </c>
    </row>
    <row r="243" spans="1:8" x14ac:dyDescent="0.3">
      <c r="A243" t="s">
        <v>258</v>
      </c>
      <c r="B243">
        <v>2455.4670598051398</v>
      </c>
      <c r="C243">
        <v>0.51483945756138005</v>
      </c>
      <c r="D243">
        <v>0.16736213995815799</v>
      </c>
      <c r="E243">
        <v>3.0762002546698701</v>
      </c>
      <c r="F243">
        <v>2.09656984223584E-3</v>
      </c>
      <c r="G243">
        <v>0.16275273163736501</v>
      </c>
      <c r="H243" t="b">
        <f t="shared" si="4"/>
        <v>0</v>
      </c>
    </row>
    <row r="244" spans="1:8" x14ac:dyDescent="0.3">
      <c r="A244" t="s">
        <v>259</v>
      </c>
      <c r="B244">
        <v>2879.88744088261</v>
      </c>
      <c r="C244">
        <v>0.50379594649718695</v>
      </c>
      <c r="D244">
        <v>0.163982149443929</v>
      </c>
      <c r="E244">
        <v>3.0722609028213301</v>
      </c>
      <c r="F244">
        <v>2.1244395057883601E-3</v>
      </c>
      <c r="G244">
        <v>0.16423753315119399</v>
      </c>
      <c r="H244" t="b">
        <f t="shared" si="4"/>
        <v>0</v>
      </c>
    </row>
    <row r="245" spans="1:8" x14ac:dyDescent="0.3">
      <c r="A245" t="s">
        <v>260</v>
      </c>
      <c r="B245">
        <v>177.712220811143</v>
      </c>
      <c r="C245">
        <v>0.88625284272188498</v>
      </c>
      <c r="D245">
        <v>0.28860168239164702</v>
      </c>
      <c r="E245">
        <v>3.07085126939488</v>
      </c>
      <c r="F245">
        <v>2.1344944645200702E-3</v>
      </c>
      <c r="G245">
        <v>0.164338577911779</v>
      </c>
      <c r="H245" t="b">
        <f t="shared" si="4"/>
        <v>0</v>
      </c>
    </row>
    <row r="246" spans="1:8" x14ac:dyDescent="0.3">
      <c r="A246" t="s">
        <v>261</v>
      </c>
      <c r="B246">
        <v>1531.3910128612899</v>
      </c>
      <c r="C246">
        <v>0.309962933305376</v>
      </c>
      <c r="D246">
        <v>0.101014448895576</v>
      </c>
      <c r="E246">
        <v>3.06850095896481</v>
      </c>
      <c r="F246">
        <v>2.1513563800390598E-3</v>
      </c>
      <c r="G246">
        <v>0.164960738593525</v>
      </c>
      <c r="H246" t="b">
        <f t="shared" si="4"/>
        <v>0</v>
      </c>
    </row>
    <row r="247" spans="1:8" x14ac:dyDescent="0.3">
      <c r="A247" t="s">
        <v>262</v>
      </c>
      <c r="B247">
        <v>219.578231014284</v>
      </c>
      <c r="C247">
        <v>0.454705568370187</v>
      </c>
      <c r="D247">
        <v>0.148286644790254</v>
      </c>
      <c r="E247">
        <v>3.0663959590787901</v>
      </c>
      <c r="F247">
        <v>2.1665619357368799E-3</v>
      </c>
      <c r="G247">
        <v>0.165451351726638</v>
      </c>
      <c r="H247" t="b">
        <f t="shared" si="4"/>
        <v>0</v>
      </c>
    </row>
    <row r="248" spans="1:8" x14ac:dyDescent="0.3">
      <c r="A248" t="s">
        <v>263</v>
      </c>
      <c r="B248">
        <v>5784.7245335366397</v>
      </c>
      <c r="C248">
        <v>0.19890726157514099</v>
      </c>
      <c r="D248">
        <v>6.5050513616248806E-2</v>
      </c>
      <c r="E248">
        <v>3.0577354507690799</v>
      </c>
      <c r="F248">
        <v>2.2301636440269102E-3</v>
      </c>
      <c r="G248">
        <v>0.16714790279414901</v>
      </c>
      <c r="H248" t="b">
        <f t="shared" si="4"/>
        <v>0</v>
      </c>
    </row>
    <row r="249" spans="1:8" x14ac:dyDescent="0.3">
      <c r="A249" t="s">
        <v>264</v>
      </c>
      <c r="B249">
        <v>2831.50183944331</v>
      </c>
      <c r="C249">
        <v>0.61154168903652595</v>
      </c>
      <c r="D249">
        <v>0.20003545224576799</v>
      </c>
      <c r="E249">
        <v>3.0571665280870901</v>
      </c>
      <c r="F249">
        <v>2.2344010446659701E-3</v>
      </c>
      <c r="G249">
        <v>0.16714790279414901</v>
      </c>
      <c r="H249" t="b">
        <f t="shared" si="4"/>
        <v>0</v>
      </c>
    </row>
    <row r="250" spans="1:8" x14ac:dyDescent="0.3">
      <c r="A250" t="s">
        <v>265</v>
      </c>
      <c r="B250">
        <v>3275.06428714716</v>
      </c>
      <c r="C250">
        <v>0.18368686563912401</v>
      </c>
      <c r="D250">
        <v>6.0098599264016998E-2</v>
      </c>
      <c r="E250">
        <v>3.0564250729401499</v>
      </c>
      <c r="F250">
        <v>2.2399345596001998E-3</v>
      </c>
      <c r="G250">
        <v>0.16714790279414901</v>
      </c>
      <c r="H250" t="b">
        <f t="shared" si="4"/>
        <v>0</v>
      </c>
    </row>
    <row r="251" spans="1:8" x14ac:dyDescent="0.3">
      <c r="A251" t="s">
        <v>266</v>
      </c>
      <c r="B251">
        <v>559.90471856080205</v>
      </c>
      <c r="C251">
        <v>0.90195622012102905</v>
      </c>
      <c r="D251">
        <v>0.29521696610916598</v>
      </c>
      <c r="E251">
        <v>3.0552316555800498</v>
      </c>
      <c r="F251">
        <v>2.2488674663694E-3</v>
      </c>
      <c r="G251">
        <v>0.16714790279414901</v>
      </c>
      <c r="H251" t="b">
        <f t="shared" si="4"/>
        <v>0</v>
      </c>
    </row>
    <row r="252" spans="1:8" x14ac:dyDescent="0.3">
      <c r="A252" t="s">
        <v>267</v>
      </c>
      <c r="B252">
        <v>72.641064651487497</v>
      </c>
      <c r="C252">
        <v>0.65713692529490197</v>
      </c>
      <c r="D252">
        <v>0.21526104560390899</v>
      </c>
      <c r="E252">
        <v>3.0527442782381899</v>
      </c>
      <c r="F252">
        <v>2.2675908593008001E-3</v>
      </c>
      <c r="G252">
        <v>0.16714790279414901</v>
      </c>
      <c r="H252" t="b">
        <f t="shared" si="4"/>
        <v>0</v>
      </c>
    </row>
    <row r="253" spans="1:8" x14ac:dyDescent="0.3">
      <c r="A253" t="s">
        <v>268</v>
      </c>
      <c r="B253">
        <v>20451.985183282999</v>
      </c>
      <c r="C253">
        <v>0.26274109781282501</v>
      </c>
      <c r="D253">
        <v>8.60706756208693E-2</v>
      </c>
      <c r="E253">
        <v>3.05262037177642</v>
      </c>
      <c r="F253">
        <v>2.2685272718933501E-3</v>
      </c>
      <c r="G253">
        <v>0.16714790279414901</v>
      </c>
      <c r="H253" t="b">
        <f t="shared" si="4"/>
        <v>0</v>
      </c>
    </row>
    <row r="254" spans="1:8" x14ac:dyDescent="0.3">
      <c r="A254" t="s">
        <v>269</v>
      </c>
      <c r="B254">
        <v>189.13243488815201</v>
      </c>
      <c r="C254">
        <v>0.56809014952556403</v>
      </c>
      <c r="D254">
        <v>0.18611285878396899</v>
      </c>
      <c r="E254">
        <v>3.0523960205510399</v>
      </c>
      <c r="F254">
        <v>2.2702236887839201E-3</v>
      </c>
      <c r="G254">
        <v>0.16714790279414901</v>
      </c>
      <c r="H254" t="b">
        <f t="shared" si="4"/>
        <v>0</v>
      </c>
    </row>
    <row r="255" spans="1:8" x14ac:dyDescent="0.3">
      <c r="A255" t="s">
        <v>270</v>
      </c>
      <c r="B255">
        <v>1216.34481756892</v>
      </c>
      <c r="C255">
        <v>0.78315762539554101</v>
      </c>
      <c r="D255">
        <v>0.25659804133500802</v>
      </c>
      <c r="E255">
        <v>3.0520795144070099</v>
      </c>
      <c r="F255">
        <v>2.2726189053266501E-3</v>
      </c>
      <c r="G255">
        <v>0.16714790279414901</v>
      </c>
      <c r="H255" t="b">
        <f t="shared" si="4"/>
        <v>0</v>
      </c>
    </row>
    <row r="256" spans="1:8" x14ac:dyDescent="0.3">
      <c r="A256" t="s">
        <v>271</v>
      </c>
      <c r="B256">
        <v>271.64224425800899</v>
      </c>
      <c r="C256">
        <v>0.443495022578766</v>
      </c>
      <c r="D256">
        <v>0.14530999149105001</v>
      </c>
      <c r="E256">
        <v>3.0520614448324599</v>
      </c>
      <c r="F256">
        <v>2.27275571987942E-3</v>
      </c>
      <c r="G256">
        <v>0.16714790279414901</v>
      </c>
      <c r="H256" t="b">
        <f t="shared" si="4"/>
        <v>0</v>
      </c>
    </row>
    <row r="257" spans="1:8" x14ac:dyDescent="0.3">
      <c r="A257" t="s">
        <v>272</v>
      </c>
      <c r="B257">
        <v>4124.2323609545801</v>
      </c>
      <c r="C257">
        <v>0.97106838251542904</v>
      </c>
      <c r="D257">
        <v>0.31823677580895798</v>
      </c>
      <c r="E257">
        <v>3.0514021518945298</v>
      </c>
      <c r="F257">
        <v>2.2777527475408401E-3</v>
      </c>
      <c r="G257">
        <v>0.16714790279414901</v>
      </c>
      <c r="H257" t="b">
        <f t="shared" si="4"/>
        <v>0</v>
      </c>
    </row>
    <row r="258" spans="1:8" x14ac:dyDescent="0.3">
      <c r="A258" t="s">
        <v>273</v>
      </c>
      <c r="B258">
        <v>4367.1054608085597</v>
      </c>
      <c r="C258">
        <v>0.27295429158472401</v>
      </c>
      <c r="D258">
        <v>8.9553372571247694E-2</v>
      </c>
      <c r="E258">
        <v>3.0479510011481099</v>
      </c>
      <c r="F258">
        <v>2.3040749336020001E-3</v>
      </c>
      <c r="G258">
        <v>0.16842160195582601</v>
      </c>
      <c r="H258" t="b">
        <f t="shared" si="4"/>
        <v>0</v>
      </c>
    </row>
    <row r="259" spans="1:8" x14ac:dyDescent="0.3">
      <c r="A259" t="s">
        <v>274</v>
      </c>
      <c r="B259">
        <v>7.1001453812059703</v>
      </c>
      <c r="C259">
        <v>2.01779060449471</v>
      </c>
      <c r="D259">
        <v>0.66242744096532302</v>
      </c>
      <c r="E259">
        <v>3.0460552804912302</v>
      </c>
      <c r="F259">
        <v>2.3186520095884798E-3</v>
      </c>
      <c r="G259">
        <v>0.16883021958189601</v>
      </c>
      <c r="H259" t="b">
        <f t="shared" si="4"/>
        <v>0</v>
      </c>
    </row>
    <row r="260" spans="1:8" x14ac:dyDescent="0.3">
      <c r="A260" t="s">
        <v>275</v>
      </c>
      <c r="B260">
        <v>1007.52303439784</v>
      </c>
      <c r="C260">
        <v>0.368867364191308</v>
      </c>
      <c r="D260">
        <v>0.121172405503731</v>
      </c>
      <c r="E260">
        <v>3.0441531853549799</v>
      </c>
      <c r="F260">
        <v>2.33336294702873E-3</v>
      </c>
      <c r="G260">
        <v>0.169245391208037</v>
      </c>
      <c r="H260" t="b">
        <f t="shared" si="4"/>
        <v>0</v>
      </c>
    </row>
    <row r="261" spans="1:8" x14ac:dyDescent="0.3">
      <c r="A261" t="s">
        <v>276</v>
      </c>
      <c r="B261">
        <v>1816.4681836775101</v>
      </c>
      <c r="C261">
        <v>0.53038986189863302</v>
      </c>
      <c r="D261">
        <v>0.174603106622748</v>
      </c>
      <c r="E261">
        <v>3.0376885735750698</v>
      </c>
      <c r="F261">
        <v>2.3840019125960098E-3</v>
      </c>
      <c r="G261">
        <v>0.17219230906833999</v>
      </c>
      <c r="H261" t="b">
        <f t="shared" si="4"/>
        <v>0</v>
      </c>
    </row>
    <row r="262" spans="1:8" x14ac:dyDescent="0.3">
      <c r="A262" t="s">
        <v>277</v>
      </c>
      <c r="B262">
        <v>64.663962694669294</v>
      </c>
      <c r="C262">
        <v>0.869644431285993</v>
      </c>
      <c r="D262">
        <v>0.28638394091612901</v>
      </c>
      <c r="E262">
        <v>3.0366382573828798</v>
      </c>
      <c r="F262">
        <v>2.3923236807642202E-3</v>
      </c>
      <c r="G262">
        <v>0.17219230906833999</v>
      </c>
      <c r="H262" t="b">
        <f t="shared" si="4"/>
        <v>0</v>
      </c>
    </row>
    <row r="263" spans="1:8" x14ac:dyDescent="0.3">
      <c r="A263" t="s">
        <v>278</v>
      </c>
      <c r="B263">
        <v>576.09441051090596</v>
      </c>
      <c r="C263">
        <v>0.92255101926234895</v>
      </c>
      <c r="D263">
        <v>0.30408315909387601</v>
      </c>
      <c r="E263">
        <v>3.03387738410578</v>
      </c>
      <c r="F263">
        <v>2.41432535495313E-3</v>
      </c>
      <c r="G263">
        <v>0.17311265693950201</v>
      </c>
      <c r="H263" t="b">
        <f t="shared" si="4"/>
        <v>0</v>
      </c>
    </row>
    <row r="264" spans="1:8" x14ac:dyDescent="0.3">
      <c r="A264" t="s">
        <v>279</v>
      </c>
      <c r="B264">
        <v>580.57720856902301</v>
      </c>
      <c r="C264">
        <v>0.937487915184119</v>
      </c>
      <c r="D264">
        <v>0.30923000799630102</v>
      </c>
      <c r="E264">
        <v>3.0316848007691899</v>
      </c>
      <c r="F264">
        <v>2.4319300467430301E-3</v>
      </c>
      <c r="G264">
        <v>0.17371193101944701</v>
      </c>
      <c r="H264" t="b">
        <f t="shared" si="4"/>
        <v>0</v>
      </c>
    </row>
    <row r="265" spans="1:8" x14ac:dyDescent="0.3">
      <c r="A265" t="s">
        <v>280</v>
      </c>
      <c r="B265">
        <v>2889.8813869648302</v>
      </c>
      <c r="C265">
        <v>0.22669284595969699</v>
      </c>
      <c r="D265">
        <v>7.4903425501505694E-2</v>
      </c>
      <c r="E265">
        <v>3.0264683416266398</v>
      </c>
      <c r="F265">
        <v>2.4742872970021099E-3</v>
      </c>
      <c r="G265">
        <v>0.176068034702582</v>
      </c>
      <c r="H265" t="b">
        <f t="shared" si="4"/>
        <v>0</v>
      </c>
    </row>
    <row r="266" spans="1:8" x14ac:dyDescent="0.3">
      <c r="A266" t="s">
        <v>281</v>
      </c>
      <c r="B266">
        <v>9313.4338054836608</v>
      </c>
      <c r="C266">
        <v>0.71080767142171797</v>
      </c>
      <c r="D266">
        <v>0.23506183449215001</v>
      </c>
      <c r="E266">
        <v>3.02391782552627</v>
      </c>
      <c r="F266">
        <v>2.49524204531345E-3</v>
      </c>
      <c r="G266">
        <v>0.17630631820897599</v>
      </c>
      <c r="H266" t="b">
        <f t="shared" si="4"/>
        <v>0</v>
      </c>
    </row>
    <row r="267" spans="1:8" x14ac:dyDescent="0.3">
      <c r="A267" t="s">
        <v>282</v>
      </c>
      <c r="B267">
        <v>830.72982315245395</v>
      </c>
      <c r="C267">
        <v>0.27991950783714897</v>
      </c>
      <c r="D267">
        <v>9.2593727973798501E-2</v>
      </c>
      <c r="E267">
        <v>3.0230936151135301</v>
      </c>
      <c r="F267">
        <v>2.5020482953289299E-3</v>
      </c>
      <c r="G267">
        <v>0.17630631820897599</v>
      </c>
      <c r="H267" t="b">
        <f t="shared" si="4"/>
        <v>0</v>
      </c>
    </row>
    <row r="268" spans="1:8" x14ac:dyDescent="0.3">
      <c r="A268" t="s">
        <v>283</v>
      </c>
      <c r="B268">
        <v>7776.9925081217798</v>
      </c>
      <c r="C268">
        <v>0.52617302349255002</v>
      </c>
      <c r="D268">
        <v>0.17408981741607901</v>
      </c>
      <c r="E268">
        <v>3.0224227430544301</v>
      </c>
      <c r="F268">
        <v>2.5076008256754599E-3</v>
      </c>
      <c r="G268">
        <v>0.17630631820897599</v>
      </c>
      <c r="H268" t="b">
        <f t="shared" si="4"/>
        <v>0</v>
      </c>
    </row>
    <row r="269" spans="1:8" x14ac:dyDescent="0.3">
      <c r="A269" t="s">
        <v>284</v>
      </c>
      <c r="B269">
        <v>237.388448900833</v>
      </c>
      <c r="C269">
        <v>0.86742279160012603</v>
      </c>
      <c r="D269">
        <v>0.287082577409841</v>
      </c>
      <c r="E269">
        <v>3.0215096974059401</v>
      </c>
      <c r="F269">
        <v>2.51517583732597E-3</v>
      </c>
      <c r="G269">
        <v>0.17630631820897599</v>
      </c>
      <c r="H269" t="b">
        <f t="shared" si="4"/>
        <v>0</v>
      </c>
    </row>
    <row r="270" spans="1:8" x14ac:dyDescent="0.3">
      <c r="A270" t="s">
        <v>285</v>
      </c>
      <c r="B270">
        <v>174.68420283896799</v>
      </c>
      <c r="C270">
        <v>0.77813902102286903</v>
      </c>
      <c r="D270">
        <v>0.25769970862313801</v>
      </c>
      <c r="E270">
        <v>3.0195572404035</v>
      </c>
      <c r="F270">
        <v>2.53144453020996E-3</v>
      </c>
      <c r="G270">
        <v>0.17677664809903701</v>
      </c>
      <c r="H270" t="b">
        <f t="shared" si="4"/>
        <v>0</v>
      </c>
    </row>
    <row r="271" spans="1:8" x14ac:dyDescent="0.3">
      <c r="A271" t="s">
        <v>286</v>
      </c>
      <c r="B271">
        <v>1003.35496166141</v>
      </c>
      <c r="C271">
        <v>0.48733027260940198</v>
      </c>
      <c r="D271">
        <v>0.16145045475787401</v>
      </c>
      <c r="E271">
        <v>3.0184509132553901</v>
      </c>
      <c r="F271">
        <v>2.54070557791653E-3</v>
      </c>
      <c r="G271">
        <v>0.17677664809903701</v>
      </c>
      <c r="H271" t="b">
        <f t="shared" si="4"/>
        <v>0</v>
      </c>
    </row>
    <row r="272" spans="1:8" x14ac:dyDescent="0.3">
      <c r="A272" t="s">
        <v>287</v>
      </c>
      <c r="B272">
        <v>2348.1744859924202</v>
      </c>
      <c r="C272">
        <v>0.43728094534546402</v>
      </c>
      <c r="D272">
        <v>0.14513614517284301</v>
      </c>
      <c r="E272">
        <v>3.01290174700936</v>
      </c>
      <c r="F272">
        <v>2.58762680322003E-3</v>
      </c>
      <c r="G272">
        <v>0.17887219649472499</v>
      </c>
      <c r="H272" t="b">
        <f t="shared" si="4"/>
        <v>0</v>
      </c>
    </row>
    <row r="273" spans="1:8" x14ac:dyDescent="0.3">
      <c r="A273" t="s">
        <v>288</v>
      </c>
      <c r="B273">
        <v>4718.5983376272097</v>
      </c>
      <c r="C273">
        <v>0.65251671571247405</v>
      </c>
      <c r="D273">
        <v>0.21664990286300301</v>
      </c>
      <c r="E273">
        <v>3.0118486419312598</v>
      </c>
      <c r="F273">
        <v>2.5966203307994E-3</v>
      </c>
      <c r="G273">
        <v>0.17887219649472499</v>
      </c>
      <c r="H273" t="b">
        <f t="shared" si="4"/>
        <v>0</v>
      </c>
    </row>
    <row r="274" spans="1:8" x14ac:dyDescent="0.3">
      <c r="A274" t="s">
        <v>289</v>
      </c>
      <c r="B274">
        <v>307.23625438638101</v>
      </c>
      <c r="C274">
        <v>0.42261727849838898</v>
      </c>
      <c r="D274">
        <v>0.14034789125039401</v>
      </c>
      <c r="E274">
        <v>3.0112121723610201</v>
      </c>
      <c r="F274">
        <v>2.6020696337192102E-3</v>
      </c>
      <c r="G274">
        <v>0.17887219649472499</v>
      </c>
      <c r="H274" t="b">
        <f t="shared" si="4"/>
        <v>0</v>
      </c>
    </row>
    <row r="275" spans="1:8" x14ac:dyDescent="0.3">
      <c r="A275" t="s">
        <v>290</v>
      </c>
      <c r="B275">
        <v>160.65734305779401</v>
      </c>
      <c r="C275">
        <v>0.56275228281515199</v>
      </c>
      <c r="D275">
        <v>0.186935120310224</v>
      </c>
      <c r="E275">
        <v>3.0104149604485801</v>
      </c>
      <c r="F275">
        <v>2.6089099243880899E-3</v>
      </c>
      <c r="G275">
        <v>0.17887219649472499</v>
      </c>
      <c r="H275" t="b">
        <f t="shared" si="4"/>
        <v>0</v>
      </c>
    </row>
    <row r="276" spans="1:8" x14ac:dyDescent="0.3">
      <c r="A276" t="s">
        <v>291</v>
      </c>
      <c r="B276">
        <v>3860.9098208200799</v>
      </c>
      <c r="C276">
        <v>0.69968982043513805</v>
      </c>
      <c r="D276">
        <v>0.23265688383465499</v>
      </c>
      <c r="E276">
        <v>3.00738928890837</v>
      </c>
      <c r="F276">
        <v>2.6350208560421999E-3</v>
      </c>
      <c r="G276">
        <v>0.17941294043019701</v>
      </c>
      <c r="H276" t="b">
        <f t="shared" si="4"/>
        <v>0</v>
      </c>
    </row>
    <row r="277" spans="1:8" x14ac:dyDescent="0.3">
      <c r="A277" t="s">
        <v>292</v>
      </c>
      <c r="B277">
        <v>998.53769982357596</v>
      </c>
      <c r="C277">
        <v>2.1196067404630399</v>
      </c>
      <c r="D277">
        <v>0.70482328834714003</v>
      </c>
      <c r="E277">
        <v>3.007288174932</v>
      </c>
      <c r="F277">
        <v>2.63589755981765E-3</v>
      </c>
      <c r="G277">
        <v>0.17941294043019701</v>
      </c>
      <c r="H277" t="b">
        <f t="shared" si="4"/>
        <v>0</v>
      </c>
    </row>
    <row r="278" spans="1:8" x14ac:dyDescent="0.3">
      <c r="A278" t="s">
        <v>293</v>
      </c>
      <c r="B278">
        <v>158.98225320934301</v>
      </c>
      <c r="C278">
        <v>0.68446170136723405</v>
      </c>
      <c r="D278">
        <v>0.22788476791171</v>
      </c>
      <c r="E278">
        <v>3.00354300833488</v>
      </c>
      <c r="F278">
        <v>2.6685582847207198E-3</v>
      </c>
      <c r="G278">
        <v>0.179661895090382</v>
      </c>
      <c r="H278" t="b">
        <f t="shared" si="4"/>
        <v>0</v>
      </c>
    </row>
    <row r="279" spans="1:8" x14ac:dyDescent="0.3">
      <c r="A279" t="s">
        <v>294</v>
      </c>
      <c r="B279">
        <v>53.0195269497287</v>
      </c>
      <c r="C279">
        <v>-0.49968021814643399</v>
      </c>
      <c r="D279">
        <v>0.166451868084079</v>
      </c>
      <c r="E279">
        <v>-3.0019501967621798</v>
      </c>
      <c r="F279">
        <v>2.68256058936586E-3</v>
      </c>
      <c r="G279">
        <v>0.179661895090382</v>
      </c>
      <c r="H279" t="b">
        <f t="shared" si="4"/>
        <v>0</v>
      </c>
    </row>
    <row r="280" spans="1:8" x14ac:dyDescent="0.3">
      <c r="A280" t="s">
        <v>295</v>
      </c>
      <c r="B280">
        <v>1045.6942937521401</v>
      </c>
      <c r="C280">
        <v>0.69001055902139496</v>
      </c>
      <c r="D280">
        <v>0.22991651992992901</v>
      </c>
      <c r="E280">
        <v>3.0011351912933</v>
      </c>
      <c r="F280">
        <v>2.6897511879493598E-3</v>
      </c>
      <c r="G280">
        <v>0.179661895090382</v>
      </c>
      <c r="H280" t="b">
        <f t="shared" si="4"/>
        <v>0</v>
      </c>
    </row>
    <row r="281" spans="1:8" x14ac:dyDescent="0.3">
      <c r="A281" t="s">
        <v>296</v>
      </c>
      <c r="B281">
        <v>2606.9062651405902</v>
      </c>
      <c r="C281">
        <v>0.26572749757091002</v>
      </c>
      <c r="D281">
        <v>8.8550791149647701E-2</v>
      </c>
      <c r="E281">
        <v>3.0008483732442301</v>
      </c>
      <c r="F281">
        <v>2.69228590211494E-3</v>
      </c>
      <c r="G281">
        <v>0.179661895090382</v>
      </c>
      <c r="H281" t="b">
        <f t="shared" si="4"/>
        <v>0</v>
      </c>
    </row>
    <row r="282" spans="1:8" x14ac:dyDescent="0.3">
      <c r="A282" t="s">
        <v>297</v>
      </c>
      <c r="B282">
        <v>739.77838153499204</v>
      </c>
      <c r="C282">
        <v>0.35929783628804401</v>
      </c>
      <c r="D282">
        <v>0.11973642166125401</v>
      </c>
      <c r="E282">
        <v>3.0007397189848599</v>
      </c>
      <c r="F282">
        <v>2.6932466887739201E-3</v>
      </c>
      <c r="G282">
        <v>0.179661895090382</v>
      </c>
      <c r="H282" t="b">
        <f t="shared" si="4"/>
        <v>0</v>
      </c>
    </row>
    <row r="283" spans="1:8" x14ac:dyDescent="0.3">
      <c r="A283" t="s">
        <v>298</v>
      </c>
      <c r="B283">
        <v>1822.5716780570699</v>
      </c>
      <c r="C283">
        <v>0.43165878392548501</v>
      </c>
      <c r="D283">
        <v>0.14405310746192601</v>
      </c>
      <c r="E283">
        <v>2.99652531993851</v>
      </c>
      <c r="F283">
        <v>2.7307555931018802E-3</v>
      </c>
      <c r="G283">
        <v>0.179661895090382</v>
      </c>
      <c r="H283" t="b">
        <f t="shared" si="4"/>
        <v>0</v>
      </c>
    </row>
    <row r="284" spans="1:8" x14ac:dyDescent="0.3">
      <c r="A284" t="s">
        <v>299</v>
      </c>
      <c r="B284">
        <v>2575.5897870489198</v>
      </c>
      <c r="C284">
        <v>0.57735074731845104</v>
      </c>
      <c r="D284">
        <v>0.19271922019728399</v>
      </c>
      <c r="E284">
        <v>2.9958130109047998</v>
      </c>
      <c r="F284">
        <v>2.7371422173073901E-3</v>
      </c>
      <c r="G284">
        <v>0.179661895090382</v>
      </c>
      <c r="H284" t="b">
        <f t="shared" si="4"/>
        <v>0</v>
      </c>
    </row>
    <row r="285" spans="1:8" x14ac:dyDescent="0.3">
      <c r="A285" t="s">
        <v>300</v>
      </c>
      <c r="B285">
        <v>1110.50092529791</v>
      </c>
      <c r="C285">
        <v>0.52595463337626103</v>
      </c>
      <c r="D285">
        <v>0.17563671635869299</v>
      </c>
      <c r="E285">
        <v>2.9945597041459902</v>
      </c>
      <c r="F285">
        <v>2.74841261094459E-3</v>
      </c>
      <c r="G285">
        <v>0.179661895090382</v>
      </c>
      <c r="H285" t="b">
        <f t="shared" si="4"/>
        <v>0</v>
      </c>
    </row>
    <row r="286" spans="1:8" x14ac:dyDescent="0.3">
      <c r="A286" t="s">
        <v>301</v>
      </c>
      <c r="B286">
        <v>6778.5542044193098</v>
      </c>
      <c r="C286">
        <v>0.58400045921616694</v>
      </c>
      <c r="D286">
        <v>0.19507115375921</v>
      </c>
      <c r="E286">
        <v>2.9937817455934002</v>
      </c>
      <c r="F286">
        <v>2.7554297313262099E-3</v>
      </c>
      <c r="G286">
        <v>0.179661895090382</v>
      </c>
      <c r="H286" t="b">
        <f t="shared" si="4"/>
        <v>0</v>
      </c>
    </row>
    <row r="287" spans="1:8" x14ac:dyDescent="0.3">
      <c r="A287" t="s">
        <v>302</v>
      </c>
      <c r="B287">
        <v>146.49287096517301</v>
      </c>
      <c r="C287">
        <v>1.1016996769603999</v>
      </c>
      <c r="D287">
        <v>0.368113336210589</v>
      </c>
      <c r="E287">
        <v>2.9928273946862598</v>
      </c>
      <c r="F287">
        <v>2.7640602469887099E-3</v>
      </c>
      <c r="G287">
        <v>0.179661895090382</v>
      </c>
      <c r="H287" t="b">
        <f t="shared" si="4"/>
        <v>0</v>
      </c>
    </row>
    <row r="288" spans="1:8" x14ac:dyDescent="0.3">
      <c r="A288" t="s">
        <v>303</v>
      </c>
      <c r="B288">
        <v>8131.7912505624399</v>
      </c>
      <c r="C288">
        <v>0.414192041909072</v>
      </c>
      <c r="D288">
        <v>0.13841684877386501</v>
      </c>
      <c r="E288">
        <v>2.9923527777008401</v>
      </c>
      <c r="F288">
        <v>2.7683615549018801E-3</v>
      </c>
      <c r="G288">
        <v>0.179661895090382</v>
      </c>
      <c r="H288" t="b">
        <f t="shared" si="4"/>
        <v>0</v>
      </c>
    </row>
    <row r="289" spans="1:8" x14ac:dyDescent="0.3">
      <c r="A289" t="s">
        <v>304</v>
      </c>
      <c r="B289">
        <v>13533.020689727</v>
      </c>
      <c r="C289">
        <v>0.23838813287566499</v>
      </c>
      <c r="D289">
        <v>7.9670953826129196E-2</v>
      </c>
      <c r="E289">
        <v>2.9921586403485798</v>
      </c>
      <c r="F289">
        <v>2.77012272330756E-3</v>
      </c>
      <c r="G289">
        <v>0.179661895090382</v>
      </c>
      <c r="H289" t="b">
        <f t="shared" si="4"/>
        <v>0</v>
      </c>
    </row>
    <row r="290" spans="1:8" x14ac:dyDescent="0.3">
      <c r="A290" t="s">
        <v>305</v>
      </c>
      <c r="B290">
        <v>3512.0012828693202</v>
      </c>
      <c r="C290">
        <v>0.38230284390946701</v>
      </c>
      <c r="D290">
        <v>0.127780724445583</v>
      </c>
      <c r="E290">
        <v>2.9918663050957699</v>
      </c>
      <c r="F290">
        <v>2.7727766508305598E-3</v>
      </c>
      <c r="G290">
        <v>0.179661895090382</v>
      </c>
      <c r="H290" t="b">
        <f t="shared" si="4"/>
        <v>0</v>
      </c>
    </row>
    <row r="291" spans="1:8" x14ac:dyDescent="0.3">
      <c r="A291" t="s">
        <v>306</v>
      </c>
      <c r="B291">
        <v>177.98783476772701</v>
      </c>
      <c r="C291">
        <v>0.88664758365071406</v>
      </c>
      <c r="D291">
        <v>0.296359970601346</v>
      </c>
      <c r="E291">
        <v>2.9917926562471102</v>
      </c>
      <c r="F291">
        <v>2.77344562845793E-3</v>
      </c>
      <c r="G291">
        <v>0.179661895090382</v>
      </c>
      <c r="H291" t="b">
        <f t="shared" si="4"/>
        <v>0</v>
      </c>
    </row>
    <row r="292" spans="1:8" x14ac:dyDescent="0.3">
      <c r="A292" t="s">
        <v>307</v>
      </c>
      <c r="B292">
        <v>214.182626215874</v>
      </c>
      <c r="C292">
        <v>1.94268377113107</v>
      </c>
      <c r="D292">
        <v>0.64988685964155701</v>
      </c>
      <c r="E292">
        <v>2.9892645809188299</v>
      </c>
      <c r="F292">
        <v>2.79649857527315E-3</v>
      </c>
      <c r="G292">
        <v>0.18053272245732499</v>
      </c>
      <c r="H292" t="b">
        <f t="shared" si="4"/>
        <v>0</v>
      </c>
    </row>
    <row r="293" spans="1:8" x14ac:dyDescent="0.3">
      <c r="A293" t="s">
        <v>308</v>
      </c>
      <c r="B293">
        <v>5259.4333585115901</v>
      </c>
      <c r="C293">
        <v>0.47765848590781101</v>
      </c>
      <c r="D293">
        <v>0.159886739033513</v>
      </c>
      <c r="E293">
        <v>2.9874803175996401</v>
      </c>
      <c r="F293">
        <v>2.8128740644466099E-3</v>
      </c>
      <c r="G293">
        <v>0.18066730660347899</v>
      </c>
      <c r="H293" t="b">
        <f t="shared" si="4"/>
        <v>0</v>
      </c>
    </row>
    <row r="294" spans="1:8" x14ac:dyDescent="0.3">
      <c r="A294" t="s">
        <v>309</v>
      </c>
      <c r="B294">
        <v>1806.45192203641</v>
      </c>
      <c r="C294">
        <v>0.50555135915035299</v>
      </c>
      <c r="D294">
        <v>0.169381228672732</v>
      </c>
      <c r="E294">
        <v>2.98469531194125</v>
      </c>
      <c r="F294">
        <v>2.83860917351408E-3</v>
      </c>
      <c r="G294">
        <v>0.18066730660347899</v>
      </c>
      <c r="H294" t="b">
        <f t="shared" si="4"/>
        <v>0</v>
      </c>
    </row>
    <row r="295" spans="1:8" x14ac:dyDescent="0.3">
      <c r="A295" t="s">
        <v>310</v>
      </c>
      <c r="B295">
        <v>174.46982467092101</v>
      </c>
      <c r="C295">
        <v>0.612226386388254</v>
      </c>
      <c r="D295">
        <v>0.20525759784707701</v>
      </c>
      <c r="E295">
        <v>2.9827221638069599</v>
      </c>
      <c r="F295">
        <v>2.8569721519647699E-3</v>
      </c>
      <c r="G295">
        <v>0.18066730660347899</v>
      </c>
      <c r="H295" t="b">
        <f t="shared" si="4"/>
        <v>0</v>
      </c>
    </row>
    <row r="296" spans="1:8" x14ac:dyDescent="0.3">
      <c r="A296" t="s">
        <v>311</v>
      </c>
      <c r="B296">
        <v>39.572559008792702</v>
      </c>
      <c r="C296">
        <v>1.52210847430633</v>
      </c>
      <c r="D296">
        <v>0.51038118367015695</v>
      </c>
      <c r="E296">
        <v>2.9822973945881701</v>
      </c>
      <c r="F296">
        <v>2.8609393990392199E-3</v>
      </c>
      <c r="G296">
        <v>0.18066730660347899</v>
      </c>
      <c r="H296" t="b">
        <f t="shared" ref="H296:H359" si="5">FALSE()</f>
        <v>0</v>
      </c>
    </row>
    <row r="297" spans="1:8" x14ac:dyDescent="0.3">
      <c r="A297" t="s">
        <v>312</v>
      </c>
      <c r="B297">
        <v>19975.366884771502</v>
      </c>
      <c r="C297">
        <v>-0.19447155228031501</v>
      </c>
      <c r="D297">
        <v>6.5212857700159998E-2</v>
      </c>
      <c r="E297">
        <v>-2.9821044367426599</v>
      </c>
      <c r="F297">
        <v>2.8627432418009001E-3</v>
      </c>
      <c r="G297">
        <v>0.18066730660347899</v>
      </c>
      <c r="H297" t="b">
        <f t="shared" si="5"/>
        <v>0</v>
      </c>
    </row>
    <row r="298" spans="1:8" x14ac:dyDescent="0.3">
      <c r="A298" t="s">
        <v>313</v>
      </c>
      <c r="B298">
        <v>2364.5295143890198</v>
      </c>
      <c r="C298">
        <v>-0.17629232295217401</v>
      </c>
      <c r="D298">
        <v>5.9123192421619099E-2</v>
      </c>
      <c r="E298">
        <v>-2.9817794968681399</v>
      </c>
      <c r="F298">
        <v>2.8657832490473398E-3</v>
      </c>
      <c r="G298">
        <v>0.18066730660347899</v>
      </c>
      <c r="H298" t="b">
        <f t="shared" si="5"/>
        <v>0</v>
      </c>
    </row>
    <row r="299" spans="1:8" x14ac:dyDescent="0.3">
      <c r="A299" t="s">
        <v>314</v>
      </c>
      <c r="B299">
        <v>878.988514895967</v>
      </c>
      <c r="C299">
        <v>0.35460355906250102</v>
      </c>
      <c r="D299">
        <v>0.11894591976077699</v>
      </c>
      <c r="E299">
        <v>2.9812166720445501</v>
      </c>
      <c r="F299">
        <v>2.8710557866714098E-3</v>
      </c>
      <c r="G299">
        <v>0.18066730660347899</v>
      </c>
      <c r="H299" t="b">
        <f t="shared" si="5"/>
        <v>0</v>
      </c>
    </row>
    <row r="300" spans="1:8" x14ac:dyDescent="0.3">
      <c r="A300" t="s">
        <v>315</v>
      </c>
      <c r="B300">
        <v>697.51302378019602</v>
      </c>
      <c r="C300">
        <v>0.30942445293186999</v>
      </c>
      <c r="D300">
        <v>0.10381797527645401</v>
      </c>
      <c r="E300">
        <v>2.9804516232175802</v>
      </c>
      <c r="F300">
        <v>2.8782369571544999E-3</v>
      </c>
      <c r="G300">
        <v>0.18066730660347899</v>
      </c>
      <c r="H300" t="b">
        <f t="shared" si="5"/>
        <v>0</v>
      </c>
    </row>
    <row r="301" spans="1:8" x14ac:dyDescent="0.3">
      <c r="A301" t="s">
        <v>316</v>
      </c>
      <c r="B301">
        <v>4076.94954342867</v>
      </c>
      <c r="C301">
        <v>0.59219302814161401</v>
      </c>
      <c r="D301">
        <v>0.19874129190734</v>
      </c>
      <c r="E301">
        <v>2.9797181172482001</v>
      </c>
      <c r="F301">
        <v>2.8851374417674701E-3</v>
      </c>
      <c r="G301">
        <v>0.18066730660347899</v>
      </c>
      <c r="H301" t="b">
        <f t="shared" si="5"/>
        <v>0</v>
      </c>
    </row>
    <row r="302" spans="1:8" x14ac:dyDescent="0.3">
      <c r="A302" t="s">
        <v>317</v>
      </c>
      <c r="B302">
        <v>126.398386347338</v>
      </c>
      <c r="C302">
        <v>0.91755588299022595</v>
      </c>
      <c r="D302">
        <v>0.30814059127240601</v>
      </c>
      <c r="E302">
        <v>2.9777183174776098</v>
      </c>
      <c r="F302">
        <v>2.9040274135893802E-3</v>
      </c>
      <c r="G302">
        <v>0.18124604316176099</v>
      </c>
      <c r="H302" t="b">
        <f t="shared" si="5"/>
        <v>0</v>
      </c>
    </row>
    <row r="303" spans="1:8" x14ac:dyDescent="0.3">
      <c r="A303" t="s">
        <v>318</v>
      </c>
      <c r="B303">
        <v>649.84044536766305</v>
      </c>
      <c r="C303">
        <v>1.29055649492904</v>
      </c>
      <c r="D303">
        <v>0.43356324746355002</v>
      </c>
      <c r="E303">
        <v>2.9766279832967899</v>
      </c>
      <c r="F303">
        <v>2.9143741233259401E-3</v>
      </c>
      <c r="G303">
        <v>0.18128951086358</v>
      </c>
      <c r="H303" t="b">
        <f t="shared" si="5"/>
        <v>0</v>
      </c>
    </row>
    <row r="304" spans="1:8" x14ac:dyDescent="0.3">
      <c r="A304" t="s">
        <v>319</v>
      </c>
      <c r="B304">
        <v>63.661053495168197</v>
      </c>
      <c r="C304">
        <v>1.0441772342950699</v>
      </c>
      <c r="D304">
        <v>0.35129915939384099</v>
      </c>
      <c r="E304">
        <v>2.9723305802859601</v>
      </c>
      <c r="F304">
        <v>2.9554827237332801E-3</v>
      </c>
      <c r="G304">
        <v>0.18323992887146301</v>
      </c>
      <c r="H304" t="b">
        <f t="shared" si="5"/>
        <v>0</v>
      </c>
    </row>
    <row r="305" spans="1:8" x14ac:dyDescent="0.3">
      <c r="A305" t="s">
        <v>320</v>
      </c>
      <c r="B305">
        <v>28.677694755292801</v>
      </c>
      <c r="C305">
        <v>1.8046649333937499</v>
      </c>
      <c r="D305">
        <v>0.60779532045134799</v>
      </c>
      <c r="E305">
        <v>2.9691984664403201</v>
      </c>
      <c r="F305">
        <v>2.9857768646594099E-3</v>
      </c>
      <c r="G305">
        <v>0.18357216133234699</v>
      </c>
      <c r="H305" t="b">
        <f t="shared" si="5"/>
        <v>0</v>
      </c>
    </row>
    <row r="306" spans="1:8" x14ac:dyDescent="0.3">
      <c r="A306" t="s">
        <v>321</v>
      </c>
      <c r="B306">
        <v>986.26517731694196</v>
      </c>
      <c r="C306">
        <v>1.33577650693005</v>
      </c>
      <c r="D306">
        <v>0.44998438629087401</v>
      </c>
      <c r="E306">
        <v>2.9684952358915702</v>
      </c>
      <c r="F306">
        <v>2.9926174122356401E-3</v>
      </c>
      <c r="G306">
        <v>0.18357216133234699</v>
      </c>
      <c r="H306" t="b">
        <f t="shared" si="5"/>
        <v>0</v>
      </c>
    </row>
    <row r="307" spans="1:8" x14ac:dyDescent="0.3">
      <c r="A307" t="s">
        <v>322</v>
      </c>
      <c r="B307">
        <v>2150.16225450096</v>
      </c>
      <c r="C307">
        <v>0.186519419080975</v>
      </c>
      <c r="D307">
        <v>6.2839739045518303E-2</v>
      </c>
      <c r="E307">
        <v>2.96817621960315</v>
      </c>
      <c r="F307">
        <v>2.9957252969745598E-3</v>
      </c>
      <c r="G307">
        <v>0.18357216133234699</v>
      </c>
      <c r="H307" t="b">
        <f t="shared" si="5"/>
        <v>0</v>
      </c>
    </row>
    <row r="308" spans="1:8" x14ac:dyDescent="0.3">
      <c r="A308" t="s">
        <v>323</v>
      </c>
      <c r="B308">
        <v>2.2216763001576298</v>
      </c>
      <c r="C308">
        <v>3.8498878585125702</v>
      </c>
      <c r="D308">
        <v>1.2972728644234599</v>
      </c>
      <c r="E308">
        <v>2.96767778321145</v>
      </c>
      <c r="F308">
        <v>3.0005870027902102E-3</v>
      </c>
      <c r="G308">
        <v>0.18357216133234699</v>
      </c>
      <c r="H308" t="b">
        <f t="shared" si="5"/>
        <v>0</v>
      </c>
    </row>
    <row r="309" spans="1:8" x14ac:dyDescent="0.3">
      <c r="A309" t="s">
        <v>324</v>
      </c>
      <c r="B309">
        <v>1448.59449961258</v>
      </c>
      <c r="C309">
        <v>0.74258189852865097</v>
      </c>
      <c r="D309">
        <v>0.25032463796244703</v>
      </c>
      <c r="E309">
        <v>2.9664754719032098</v>
      </c>
      <c r="F309">
        <v>3.0123438796483899E-3</v>
      </c>
      <c r="G309">
        <v>0.18357216133234699</v>
      </c>
      <c r="H309" t="b">
        <f t="shared" si="5"/>
        <v>0</v>
      </c>
    </row>
    <row r="310" spans="1:8" x14ac:dyDescent="0.3">
      <c r="A310" t="s">
        <v>325</v>
      </c>
      <c r="B310">
        <v>1494.0084183005299</v>
      </c>
      <c r="C310">
        <v>0.22776491976079</v>
      </c>
      <c r="D310">
        <v>7.68035784205683E-2</v>
      </c>
      <c r="E310">
        <v>2.9655508824546302</v>
      </c>
      <c r="F310">
        <v>3.0214136019018302E-3</v>
      </c>
      <c r="G310">
        <v>0.18357216133234699</v>
      </c>
      <c r="H310" t="b">
        <f t="shared" si="5"/>
        <v>0</v>
      </c>
    </row>
    <row r="311" spans="1:8" x14ac:dyDescent="0.3">
      <c r="A311" t="s">
        <v>326</v>
      </c>
      <c r="B311">
        <v>1142.0138906145801</v>
      </c>
      <c r="C311">
        <v>0.37844813066559202</v>
      </c>
      <c r="D311">
        <v>0.12764905289872799</v>
      </c>
      <c r="E311">
        <v>2.96475470888012</v>
      </c>
      <c r="F311">
        <v>3.0292435863423601E-3</v>
      </c>
      <c r="G311">
        <v>0.18357216133234699</v>
      </c>
      <c r="H311" t="b">
        <f t="shared" si="5"/>
        <v>0</v>
      </c>
    </row>
    <row r="312" spans="1:8" x14ac:dyDescent="0.3">
      <c r="A312" t="s">
        <v>327</v>
      </c>
      <c r="B312">
        <v>8023.14180361532</v>
      </c>
      <c r="C312">
        <v>0.37316182385326802</v>
      </c>
      <c r="D312">
        <v>0.12592894908600899</v>
      </c>
      <c r="E312">
        <v>2.9632727546896298</v>
      </c>
      <c r="F312">
        <v>3.0438671993780302E-3</v>
      </c>
      <c r="G312">
        <v>0.18386523860937501</v>
      </c>
      <c r="H312" t="b">
        <f t="shared" si="5"/>
        <v>0</v>
      </c>
    </row>
    <row r="313" spans="1:8" x14ac:dyDescent="0.3">
      <c r="A313" t="s">
        <v>328</v>
      </c>
      <c r="B313">
        <v>3369.0116429025802</v>
      </c>
      <c r="C313">
        <v>0.73704679643044102</v>
      </c>
      <c r="D313">
        <v>0.24896188606602901</v>
      </c>
      <c r="E313">
        <v>2.9604804497462802</v>
      </c>
      <c r="F313">
        <v>3.0715961591843799E-3</v>
      </c>
      <c r="G313">
        <v>0.184945530277044</v>
      </c>
      <c r="H313" t="b">
        <f t="shared" si="5"/>
        <v>0</v>
      </c>
    </row>
    <row r="314" spans="1:8" x14ac:dyDescent="0.3">
      <c r="A314" t="s">
        <v>329</v>
      </c>
      <c r="B314">
        <v>202060.42295705801</v>
      </c>
      <c r="C314">
        <v>0.45369877364011102</v>
      </c>
      <c r="D314">
        <v>0.15333501764843699</v>
      </c>
      <c r="E314">
        <v>2.9588725432591101</v>
      </c>
      <c r="F314">
        <v>3.0876677841819599E-3</v>
      </c>
      <c r="G314">
        <v>0.185319255570742</v>
      </c>
      <c r="H314" t="b">
        <f t="shared" si="5"/>
        <v>0</v>
      </c>
    </row>
    <row r="315" spans="1:8" x14ac:dyDescent="0.3">
      <c r="A315" t="s">
        <v>330</v>
      </c>
      <c r="B315">
        <v>27385.167662358501</v>
      </c>
      <c r="C315">
        <v>0.45471671977480499</v>
      </c>
      <c r="D315">
        <v>0.15396791503166801</v>
      </c>
      <c r="E315">
        <v>2.9533212791852099</v>
      </c>
      <c r="F315">
        <v>3.1437458667616098E-3</v>
      </c>
      <c r="G315">
        <v>0.187599122919311</v>
      </c>
      <c r="H315" t="b">
        <f t="shared" si="5"/>
        <v>0</v>
      </c>
    </row>
    <row r="316" spans="1:8" x14ac:dyDescent="0.3">
      <c r="A316" t="s">
        <v>331</v>
      </c>
      <c r="B316">
        <v>2775.8028011758001</v>
      </c>
      <c r="C316">
        <v>0.53335197807731205</v>
      </c>
      <c r="D316">
        <v>0.180662405466819</v>
      </c>
      <c r="E316">
        <v>2.9522023505619099</v>
      </c>
      <c r="F316">
        <v>3.1551609412159599E-3</v>
      </c>
      <c r="G316">
        <v>0.187599122919311</v>
      </c>
      <c r="H316" t="b">
        <f t="shared" si="5"/>
        <v>0</v>
      </c>
    </row>
    <row r="317" spans="1:8" x14ac:dyDescent="0.3">
      <c r="A317" t="s">
        <v>332</v>
      </c>
      <c r="B317">
        <v>3252.5014926792101</v>
      </c>
      <c r="C317">
        <v>0.36934825264798199</v>
      </c>
      <c r="D317">
        <v>0.125172562073501</v>
      </c>
      <c r="E317">
        <v>2.9507125725452701</v>
      </c>
      <c r="F317">
        <v>3.17041798360552E-3</v>
      </c>
      <c r="G317">
        <v>0.187599122919311</v>
      </c>
      <c r="H317" t="b">
        <f t="shared" si="5"/>
        <v>0</v>
      </c>
    </row>
    <row r="318" spans="1:8" x14ac:dyDescent="0.3">
      <c r="A318" t="s">
        <v>333</v>
      </c>
      <c r="B318">
        <v>63.3942283012925</v>
      </c>
      <c r="C318">
        <v>1.44336647419617</v>
      </c>
      <c r="D318">
        <v>0.48935789995955498</v>
      </c>
      <c r="E318">
        <v>2.9495109291491102</v>
      </c>
      <c r="F318">
        <v>3.18277315652478E-3</v>
      </c>
      <c r="G318">
        <v>0.187599122919311</v>
      </c>
      <c r="H318" t="b">
        <f t="shared" si="5"/>
        <v>0</v>
      </c>
    </row>
    <row r="319" spans="1:8" x14ac:dyDescent="0.3">
      <c r="A319" t="s">
        <v>334</v>
      </c>
      <c r="B319">
        <v>6827.1294223991099</v>
      </c>
      <c r="C319">
        <v>0.20623935933521201</v>
      </c>
      <c r="D319">
        <v>6.9926379357649199E-2</v>
      </c>
      <c r="E319">
        <v>2.9493784924909301</v>
      </c>
      <c r="F319">
        <v>3.1841375378463001E-3</v>
      </c>
      <c r="G319">
        <v>0.187599122919311</v>
      </c>
      <c r="H319" t="b">
        <f t="shared" si="5"/>
        <v>0</v>
      </c>
    </row>
    <row r="320" spans="1:8" x14ac:dyDescent="0.3">
      <c r="A320" t="s">
        <v>335</v>
      </c>
      <c r="B320">
        <v>2355.2789402569001</v>
      </c>
      <c r="C320">
        <v>0.50564463044896402</v>
      </c>
      <c r="D320">
        <v>0.171449158965886</v>
      </c>
      <c r="E320">
        <v>2.9492394917467899</v>
      </c>
      <c r="F320">
        <v>3.1855701166432601E-3</v>
      </c>
      <c r="G320">
        <v>0.187599122919311</v>
      </c>
      <c r="H320" t="b">
        <f t="shared" si="5"/>
        <v>0</v>
      </c>
    </row>
    <row r="321" spans="1:8" x14ac:dyDescent="0.3">
      <c r="A321" t="s">
        <v>336</v>
      </c>
      <c r="B321">
        <v>3.2196458727197501</v>
      </c>
      <c r="C321">
        <v>-3.3034045197737898</v>
      </c>
      <c r="D321">
        <v>1.1211785062013</v>
      </c>
      <c r="E321">
        <v>-2.94636804175471</v>
      </c>
      <c r="F321">
        <v>3.2152957625086499E-3</v>
      </c>
      <c r="G321">
        <v>0.188757956857773</v>
      </c>
      <c r="H321" t="b">
        <f t="shared" si="5"/>
        <v>0</v>
      </c>
    </row>
    <row r="322" spans="1:8" x14ac:dyDescent="0.3">
      <c r="A322" t="s">
        <v>337</v>
      </c>
      <c r="B322">
        <v>1861.38775254707</v>
      </c>
      <c r="C322">
        <v>-0.275013806985345</v>
      </c>
      <c r="D322">
        <v>9.3458965499691002E-2</v>
      </c>
      <c r="E322">
        <v>-2.9426155694635199</v>
      </c>
      <c r="F322">
        <v>3.2545228427264899E-3</v>
      </c>
      <c r="G322">
        <v>0.18983282572619101</v>
      </c>
      <c r="H322" t="b">
        <f t="shared" si="5"/>
        <v>0</v>
      </c>
    </row>
    <row r="323" spans="1:8" x14ac:dyDescent="0.3">
      <c r="A323" t="s">
        <v>338</v>
      </c>
      <c r="B323">
        <v>22.827206581080102</v>
      </c>
      <c r="C323">
        <v>-1.65395817300046</v>
      </c>
      <c r="D323">
        <v>0.56208542695416597</v>
      </c>
      <c r="E323">
        <v>-2.94253879159072</v>
      </c>
      <c r="F323">
        <v>3.2553299851845099E-3</v>
      </c>
      <c r="G323">
        <v>0.18983282572619101</v>
      </c>
      <c r="H323" t="b">
        <f t="shared" si="5"/>
        <v>0</v>
      </c>
    </row>
    <row r="324" spans="1:8" x14ac:dyDescent="0.3">
      <c r="A324" t="s">
        <v>339</v>
      </c>
      <c r="B324">
        <v>472.52415816849498</v>
      </c>
      <c r="C324">
        <v>0.806919527836789</v>
      </c>
      <c r="D324">
        <v>0.27430169225745898</v>
      </c>
      <c r="E324">
        <v>2.9417227476650698</v>
      </c>
      <c r="F324">
        <v>3.2639200846140601E-3</v>
      </c>
      <c r="G324">
        <v>0.18983282572619101</v>
      </c>
      <c r="H324" t="b">
        <f t="shared" si="5"/>
        <v>0</v>
      </c>
    </row>
    <row r="325" spans="1:8" x14ac:dyDescent="0.3">
      <c r="A325" t="s">
        <v>340</v>
      </c>
      <c r="B325">
        <v>1561.65549705581</v>
      </c>
      <c r="C325">
        <v>0.32792632666522198</v>
      </c>
      <c r="D325">
        <v>0.111631378125867</v>
      </c>
      <c r="E325">
        <v>2.9375819968421202</v>
      </c>
      <c r="F325">
        <v>3.3078268527680101E-3</v>
      </c>
      <c r="G325">
        <v>0.19179270140771501</v>
      </c>
      <c r="H325" t="b">
        <f t="shared" si="5"/>
        <v>0</v>
      </c>
    </row>
    <row r="326" spans="1:8" x14ac:dyDescent="0.3">
      <c r="A326" t="s">
        <v>341</v>
      </c>
      <c r="B326">
        <v>908.85558944309003</v>
      </c>
      <c r="C326">
        <v>0.67526071425565004</v>
      </c>
      <c r="D326">
        <v>0.230009960845246</v>
      </c>
      <c r="E326">
        <v>2.9357890057203901</v>
      </c>
      <c r="F326">
        <v>3.32700534248689E-3</v>
      </c>
      <c r="G326">
        <v>0.191994708147704</v>
      </c>
      <c r="H326" t="b">
        <f t="shared" si="5"/>
        <v>0</v>
      </c>
    </row>
    <row r="327" spans="1:8" x14ac:dyDescent="0.3">
      <c r="A327" t="s">
        <v>342</v>
      </c>
      <c r="B327">
        <v>215.34476636012801</v>
      </c>
      <c r="C327">
        <v>0.525619417876937</v>
      </c>
      <c r="D327">
        <v>0.17914245058457301</v>
      </c>
      <c r="E327">
        <v>2.9340863439220999</v>
      </c>
      <c r="F327">
        <v>3.3453113275450199E-3</v>
      </c>
      <c r="G327">
        <v>0.191994708147704</v>
      </c>
      <c r="H327" t="b">
        <f t="shared" si="5"/>
        <v>0</v>
      </c>
    </row>
    <row r="328" spans="1:8" x14ac:dyDescent="0.3">
      <c r="A328" t="s">
        <v>343</v>
      </c>
      <c r="B328">
        <v>1049.3241807608899</v>
      </c>
      <c r="C328">
        <v>0.31570137857486902</v>
      </c>
      <c r="D328">
        <v>0.10761911226460601</v>
      </c>
      <c r="E328">
        <v>2.9335066228631002</v>
      </c>
      <c r="F328">
        <v>3.3515650376598899E-3</v>
      </c>
      <c r="G328">
        <v>0.191994708147704</v>
      </c>
      <c r="H328" t="b">
        <f t="shared" si="5"/>
        <v>0</v>
      </c>
    </row>
    <row r="329" spans="1:8" x14ac:dyDescent="0.3">
      <c r="A329" t="s">
        <v>344</v>
      </c>
      <c r="B329">
        <v>999.25655945257802</v>
      </c>
      <c r="C329">
        <v>1.06344314944092</v>
      </c>
      <c r="D329">
        <v>0.36252717213125801</v>
      </c>
      <c r="E329">
        <v>2.9334163924570098</v>
      </c>
      <c r="F329">
        <v>3.35253935025047E-3</v>
      </c>
      <c r="G329">
        <v>0.191994708147704</v>
      </c>
      <c r="H329" t="b">
        <f t="shared" si="5"/>
        <v>0</v>
      </c>
    </row>
    <row r="330" spans="1:8" x14ac:dyDescent="0.3">
      <c r="A330" t="s">
        <v>345</v>
      </c>
      <c r="B330">
        <v>1207.0948837307201</v>
      </c>
      <c r="C330">
        <v>0.20682912545989801</v>
      </c>
      <c r="D330">
        <v>7.0530501487545402E-2</v>
      </c>
      <c r="E330">
        <v>2.9324777379673201</v>
      </c>
      <c r="F330">
        <v>3.3626902986414798E-3</v>
      </c>
      <c r="G330">
        <v>0.191994708147704</v>
      </c>
      <c r="H330" t="b">
        <f t="shared" si="5"/>
        <v>0</v>
      </c>
    </row>
    <row r="331" spans="1:8" x14ac:dyDescent="0.3">
      <c r="A331" t="s">
        <v>346</v>
      </c>
      <c r="B331">
        <v>49.936648673517197</v>
      </c>
      <c r="C331">
        <v>1.4086421688316899</v>
      </c>
      <c r="D331">
        <v>0.48050924963377301</v>
      </c>
      <c r="E331">
        <v>2.9315609843209298</v>
      </c>
      <c r="F331">
        <v>3.3726314110902999E-3</v>
      </c>
      <c r="G331">
        <v>0.191994708147704</v>
      </c>
      <c r="H331" t="b">
        <f t="shared" si="5"/>
        <v>0</v>
      </c>
    </row>
    <row r="332" spans="1:8" x14ac:dyDescent="0.3">
      <c r="A332" t="s">
        <v>347</v>
      </c>
      <c r="B332">
        <v>87.098532980424693</v>
      </c>
      <c r="C332">
        <v>1.29694432897115</v>
      </c>
      <c r="D332">
        <v>0.44258128806274</v>
      </c>
      <c r="E332">
        <v>2.9304093145196299</v>
      </c>
      <c r="F332">
        <v>3.3851578342136198E-3</v>
      </c>
      <c r="G332">
        <v>0.19212560445177401</v>
      </c>
      <c r="H332" t="b">
        <f t="shared" si="5"/>
        <v>0</v>
      </c>
    </row>
    <row r="333" spans="1:8" x14ac:dyDescent="0.3">
      <c r="A333" t="s">
        <v>348</v>
      </c>
      <c r="B333">
        <v>1285.86814695467</v>
      </c>
      <c r="C333">
        <v>-0.25421252091916702</v>
      </c>
      <c r="D333">
        <v>8.6790003811319502E-2</v>
      </c>
      <c r="E333">
        <v>-2.9290529986820002</v>
      </c>
      <c r="F333">
        <v>3.3999644525192401E-3</v>
      </c>
      <c r="G333">
        <v>0.19224185701306001</v>
      </c>
      <c r="H333" t="b">
        <f t="shared" si="5"/>
        <v>0</v>
      </c>
    </row>
    <row r="334" spans="1:8" x14ac:dyDescent="0.3">
      <c r="A334" t="s">
        <v>349</v>
      </c>
      <c r="B334">
        <v>2540.3049978189101</v>
      </c>
      <c r="C334">
        <v>0.355029143452398</v>
      </c>
      <c r="D334">
        <v>0.121238670204611</v>
      </c>
      <c r="E334">
        <v>2.9283490395698402</v>
      </c>
      <c r="F334">
        <v>3.40767264906573E-3</v>
      </c>
      <c r="G334">
        <v>0.19224185701306001</v>
      </c>
      <c r="H334" t="b">
        <f t="shared" si="5"/>
        <v>0</v>
      </c>
    </row>
    <row r="335" spans="1:8" x14ac:dyDescent="0.3">
      <c r="A335" t="s">
        <v>350</v>
      </c>
      <c r="B335">
        <v>206.386800755537</v>
      </c>
      <c r="C335">
        <v>0.39318357678071902</v>
      </c>
      <c r="D335">
        <v>0.13434932023933499</v>
      </c>
      <c r="E335">
        <v>2.9265765995710802</v>
      </c>
      <c r="F335">
        <v>3.4271509829482101E-3</v>
      </c>
      <c r="G335">
        <v>0.19276185139420701</v>
      </c>
      <c r="H335" t="b">
        <f t="shared" si="5"/>
        <v>0</v>
      </c>
    </row>
    <row r="336" spans="1:8" x14ac:dyDescent="0.3">
      <c r="A336" t="s">
        <v>351</v>
      </c>
      <c r="B336">
        <v>362.53853547379202</v>
      </c>
      <c r="C336">
        <v>0.68172986627286203</v>
      </c>
      <c r="D336">
        <v>0.23309767720066901</v>
      </c>
      <c r="E336">
        <v>2.9246531945746201</v>
      </c>
      <c r="F336">
        <v>3.4484029802065502E-3</v>
      </c>
      <c r="G336">
        <v>0.193378204137792</v>
      </c>
      <c r="H336" t="b">
        <f t="shared" si="5"/>
        <v>0</v>
      </c>
    </row>
    <row r="337" spans="1:8" x14ac:dyDescent="0.3">
      <c r="A337" t="s">
        <v>352</v>
      </c>
      <c r="B337">
        <v>1261.4998474867</v>
      </c>
      <c r="C337">
        <v>0.51675297682513899</v>
      </c>
      <c r="D337">
        <v>0.176799940185868</v>
      </c>
      <c r="E337">
        <v>2.9228119437251001</v>
      </c>
      <c r="F337">
        <v>3.4688595496445199E-3</v>
      </c>
      <c r="G337">
        <v>0.19394641517744601</v>
      </c>
      <c r="H337" t="b">
        <f t="shared" si="5"/>
        <v>0</v>
      </c>
    </row>
    <row r="338" spans="1:8" x14ac:dyDescent="0.3">
      <c r="A338" t="s">
        <v>353</v>
      </c>
      <c r="B338">
        <v>2169.2148079981598</v>
      </c>
      <c r="C338">
        <v>0.62638290319767098</v>
      </c>
      <c r="D338">
        <v>0.21441810970844699</v>
      </c>
      <c r="E338">
        <v>2.9213152939804901</v>
      </c>
      <c r="F338">
        <v>3.4855688561525201E-3</v>
      </c>
      <c r="G338">
        <v>0.19398067226638199</v>
      </c>
      <c r="H338" t="b">
        <f t="shared" si="5"/>
        <v>0</v>
      </c>
    </row>
    <row r="339" spans="1:8" x14ac:dyDescent="0.3">
      <c r="A339" t="s">
        <v>354</v>
      </c>
      <c r="B339">
        <v>7905.8671197129297</v>
      </c>
      <c r="C339">
        <v>0.247769977790603</v>
      </c>
      <c r="D339">
        <v>8.4826342010940498E-2</v>
      </c>
      <c r="E339">
        <v>2.92090843382881</v>
      </c>
      <c r="F339">
        <v>3.49012388087072E-3</v>
      </c>
      <c r="G339">
        <v>0.19398067226638199</v>
      </c>
      <c r="H339" t="b">
        <f t="shared" si="5"/>
        <v>0</v>
      </c>
    </row>
    <row r="340" spans="1:8" x14ac:dyDescent="0.3">
      <c r="A340" t="s">
        <v>355</v>
      </c>
      <c r="B340">
        <v>112.262576357436</v>
      </c>
      <c r="C340">
        <v>0.55674692364940404</v>
      </c>
      <c r="D340">
        <v>0.19068167579002901</v>
      </c>
      <c r="E340">
        <v>2.9197715057972902</v>
      </c>
      <c r="F340">
        <v>3.5028811530767698E-3</v>
      </c>
      <c r="G340">
        <v>0.19411541398731599</v>
      </c>
      <c r="H340" t="b">
        <f t="shared" si="5"/>
        <v>0</v>
      </c>
    </row>
    <row r="341" spans="1:8" x14ac:dyDescent="0.3">
      <c r="A341" t="s">
        <v>356</v>
      </c>
      <c r="B341">
        <v>1684.10558211178</v>
      </c>
      <c r="C341">
        <v>-0.21082565574931</v>
      </c>
      <c r="D341">
        <v>7.2267354621317406E-2</v>
      </c>
      <c r="E341">
        <v>-2.91730141298296</v>
      </c>
      <c r="F341">
        <v>3.53074399670791E-3</v>
      </c>
      <c r="G341">
        <v>0.19458151288723799</v>
      </c>
      <c r="H341" t="b">
        <f t="shared" si="5"/>
        <v>0</v>
      </c>
    </row>
    <row r="342" spans="1:8" x14ac:dyDescent="0.3">
      <c r="A342" t="s">
        <v>357</v>
      </c>
      <c r="B342">
        <v>130.39798340490401</v>
      </c>
      <c r="C342">
        <v>2.0688478734531199</v>
      </c>
      <c r="D342">
        <v>0.70919206829731096</v>
      </c>
      <c r="E342">
        <v>2.9171898078614902</v>
      </c>
      <c r="F342">
        <v>3.5320076596693402E-3</v>
      </c>
      <c r="G342">
        <v>0.19458151288723799</v>
      </c>
      <c r="H342" t="b">
        <f t="shared" si="5"/>
        <v>0</v>
      </c>
    </row>
    <row r="343" spans="1:8" x14ac:dyDescent="0.3">
      <c r="A343" t="s">
        <v>358</v>
      </c>
      <c r="B343">
        <v>567.87293218299703</v>
      </c>
      <c r="C343">
        <v>0.84075910826955402</v>
      </c>
      <c r="D343">
        <v>0.28849800450600599</v>
      </c>
      <c r="E343">
        <v>2.9142631669469701</v>
      </c>
      <c r="F343">
        <v>3.5652921472029198E-3</v>
      </c>
      <c r="G343">
        <v>0.19487141730243901</v>
      </c>
      <c r="H343" t="b">
        <f t="shared" si="5"/>
        <v>0</v>
      </c>
    </row>
    <row r="344" spans="1:8" x14ac:dyDescent="0.3">
      <c r="A344" t="s">
        <v>359</v>
      </c>
      <c r="B344">
        <v>18.733469089024599</v>
      </c>
      <c r="C344">
        <v>0.86583078579505202</v>
      </c>
      <c r="D344">
        <v>0.297127284544697</v>
      </c>
      <c r="E344">
        <v>2.91400632264993</v>
      </c>
      <c r="F344">
        <v>3.5682267968213501E-3</v>
      </c>
      <c r="G344">
        <v>0.19487141730243901</v>
      </c>
      <c r="H344" t="b">
        <f t="shared" si="5"/>
        <v>0</v>
      </c>
    </row>
    <row r="345" spans="1:8" x14ac:dyDescent="0.3">
      <c r="A345" t="s">
        <v>360</v>
      </c>
      <c r="B345">
        <v>6389.4974202039703</v>
      </c>
      <c r="C345">
        <v>0.65067346182672103</v>
      </c>
      <c r="D345">
        <v>0.223351801917131</v>
      </c>
      <c r="E345">
        <v>2.9132223525473799</v>
      </c>
      <c r="F345">
        <v>3.5771978714384698E-3</v>
      </c>
      <c r="G345">
        <v>0.19487141730243901</v>
      </c>
      <c r="H345" t="b">
        <f t="shared" si="5"/>
        <v>0</v>
      </c>
    </row>
    <row r="346" spans="1:8" x14ac:dyDescent="0.3">
      <c r="A346" t="s">
        <v>361</v>
      </c>
      <c r="B346">
        <v>1215.0231415580699</v>
      </c>
      <c r="C346">
        <v>0.20046956108424699</v>
      </c>
      <c r="D346">
        <v>6.8816909843960994E-2</v>
      </c>
      <c r="E346">
        <v>2.9130857741041098</v>
      </c>
      <c r="F346">
        <v>3.5787628536858101E-3</v>
      </c>
      <c r="G346">
        <v>0.19487141730243901</v>
      </c>
      <c r="H346" t="b">
        <f t="shared" si="5"/>
        <v>0</v>
      </c>
    </row>
    <row r="347" spans="1:8" x14ac:dyDescent="0.3">
      <c r="A347" t="s">
        <v>362</v>
      </c>
      <c r="B347">
        <v>231.305739834977</v>
      </c>
      <c r="C347">
        <v>1.4420420172858399</v>
      </c>
      <c r="D347">
        <v>0.49585332427948497</v>
      </c>
      <c r="E347">
        <v>2.9082027823071401</v>
      </c>
      <c r="F347">
        <v>3.6351253736249898E-3</v>
      </c>
      <c r="G347">
        <v>0.19736839673098</v>
      </c>
      <c r="H347" t="b">
        <f t="shared" si="5"/>
        <v>0</v>
      </c>
    </row>
    <row r="348" spans="1:8" x14ac:dyDescent="0.3">
      <c r="A348" t="s">
        <v>363</v>
      </c>
      <c r="B348">
        <v>68.734664871290093</v>
      </c>
      <c r="C348">
        <v>0.95708299331824498</v>
      </c>
      <c r="D348">
        <v>0.32933516431458398</v>
      </c>
      <c r="E348">
        <v>2.9061062923849601</v>
      </c>
      <c r="F348">
        <v>3.6595711148964898E-3</v>
      </c>
      <c r="G348">
        <v>0.197517388663357</v>
      </c>
      <c r="H348" t="b">
        <f t="shared" si="5"/>
        <v>0</v>
      </c>
    </row>
    <row r="349" spans="1:8" x14ac:dyDescent="0.3">
      <c r="A349" t="s">
        <v>364</v>
      </c>
      <c r="B349">
        <v>5558.1440608551702</v>
      </c>
      <c r="C349">
        <v>0.93100425887929805</v>
      </c>
      <c r="D349">
        <v>0.32051607356474698</v>
      </c>
      <c r="E349">
        <v>2.90470380634819</v>
      </c>
      <c r="F349">
        <v>3.6760078978793501E-3</v>
      </c>
      <c r="G349">
        <v>0.197517388663357</v>
      </c>
      <c r="H349" t="b">
        <f t="shared" si="5"/>
        <v>0</v>
      </c>
    </row>
    <row r="350" spans="1:8" x14ac:dyDescent="0.3">
      <c r="A350" t="s">
        <v>365</v>
      </c>
      <c r="B350">
        <v>617.92333353997105</v>
      </c>
      <c r="C350">
        <v>0.57978300127756099</v>
      </c>
      <c r="D350">
        <v>0.19962001652146599</v>
      </c>
      <c r="E350">
        <v>2.9044331895204198</v>
      </c>
      <c r="F350">
        <v>3.67918717385783E-3</v>
      </c>
      <c r="G350">
        <v>0.197517388663357</v>
      </c>
      <c r="H350" t="b">
        <f t="shared" si="5"/>
        <v>0</v>
      </c>
    </row>
    <row r="351" spans="1:8" x14ac:dyDescent="0.3">
      <c r="A351" t="s">
        <v>366</v>
      </c>
      <c r="B351">
        <v>12857.5338453185</v>
      </c>
      <c r="C351">
        <v>-0.13500386798414299</v>
      </c>
      <c r="D351">
        <v>4.6483007247569097E-2</v>
      </c>
      <c r="E351">
        <v>-2.9043703490419799</v>
      </c>
      <c r="F351">
        <v>3.6799257975180999E-3</v>
      </c>
      <c r="G351">
        <v>0.197517388663357</v>
      </c>
      <c r="H351" t="b">
        <f t="shared" si="5"/>
        <v>0</v>
      </c>
    </row>
    <row r="352" spans="1:8" x14ac:dyDescent="0.3">
      <c r="A352" t="s">
        <v>367</v>
      </c>
      <c r="B352">
        <v>516.81522162730096</v>
      </c>
      <c r="C352">
        <v>0.88352822748812898</v>
      </c>
      <c r="D352">
        <v>0.30433370722196201</v>
      </c>
      <c r="E352">
        <v>2.9031559979116599</v>
      </c>
      <c r="F352">
        <v>3.6942257181090698E-3</v>
      </c>
      <c r="G352">
        <v>0.1976107307743</v>
      </c>
      <c r="H352" t="b">
        <f t="shared" si="5"/>
        <v>0</v>
      </c>
    </row>
    <row r="353" spans="1:8" x14ac:dyDescent="0.3">
      <c r="A353" t="s">
        <v>368</v>
      </c>
      <c r="B353">
        <v>4136.1883070905196</v>
      </c>
      <c r="C353">
        <v>0.54394034618067799</v>
      </c>
      <c r="D353">
        <v>0.18741517665677401</v>
      </c>
      <c r="E353">
        <v>2.9023281672478101</v>
      </c>
      <c r="F353">
        <v>3.7040030015786998E-3</v>
      </c>
      <c r="G353">
        <v>0.1976107307743</v>
      </c>
      <c r="H353" t="b">
        <f t="shared" si="5"/>
        <v>0</v>
      </c>
    </row>
    <row r="354" spans="1:8" x14ac:dyDescent="0.3">
      <c r="A354" t="s">
        <v>369</v>
      </c>
      <c r="B354">
        <v>7560.7759372727896</v>
      </c>
      <c r="C354">
        <v>0.97898853039793399</v>
      </c>
      <c r="D354">
        <v>0.337401983107456</v>
      </c>
      <c r="E354">
        <v>2.9015494259443799</v>
      </c>
      <c r="F354">
        <v>3.7132219718581799E-3</v>
      </c>
      <c r="G354">
        <v>0.1976107307743</v>
      </c>
      <c r="H354" t="b">
        <f t="shared" si="5"/>
        <v>0</v>
      </c>
    </row>
    <row r="355" spans="1:8" x14ac:dyDescent="0.3">
      <c r="A355" t="s">
        <v>370</v>
      </c>
      <c r="B355">
        <v>36.0200549847007</v>
      </c>
      <c r="C355">
        <v>1.9025417443342201</v>
      </c>
      <c r="D355">
        <v>0.65593881131154397</v>
      </c>
      <c r="E355">
        <v>2.9004866178449</v>
      </c>
      <c r="F355">
        <v>3.7258374697487101E-3</v>
      </c>
      <c r="G355">
        <v>0.197721985047173</v>
      </c>
      <c r="H355" t="b">
        <f t="shared" si="5"/>
        <v>0</v>
      </c>
    </row>
    <row r="356" spans="1:8" x14ac:dyDescent="0.3">
      <c r="A356" t="s">
        <v>371</v>
      </c>
      <c r="B356">
        <v>2165.12498018732</v>
      </c>
      <c r="C356">
        <v>-0.52007083765901396</v>
      </c>
      <c r="D356">
        <v>0.179535483935305</v>
      </c>
      <c r="E356">
        <v>-2.8967579347513199</v>
      </c>
      <c r="F356">
        <v>3.77040554393345E-3</v>
      </c>
      <c r="G356">
        <v>0.19896241481580099</v>
      </c>
      <c r="H356" t="b">
        <f t="shared" si="5"/>
        <v>0</v>
      </c>
    </row>
    <row r="357" spans="1:8" x14ac:dyDescent="0.3">
      <c r="A357" t="s">
        <v>372</v>
      </c>
      <c r="B357">
        <v>1073.83626365737</v>
      </c>
      <c r="C357">
        <v>0.63082598838887605</v>
      </c>
      <c r="D357">
        <v>0.21779562506014299</v>
      </c>
      <c r="E357">
        <v>2.8964125804394598</v>
      </c>
      <c r="F357">
        <v>3.7745579024404401E-3</v>
      </c>
      <c r="G357">
        <v>0.19896241481580099</v>
      </c>
      <c r="H357" t="b">
        <f t="shared" si="5"/>
        <v>0</v>
      </c>
    </row>
    <row r="358" spans="1:8" x14ac:dyDescent="0.3">
      <c r="A358" t="s">
        <v>373</v>
      </c>
      <c r="B358">
        <v>3864.4458194848098</v>
      </c>
      <c r="C358">
        <v>-0.28742109700061502</v>
      </c>
      <c r="D358">
        <v>9.9251772733963795E-2</v>
      </c>
      <c r="E358">
        <v>-2.8958787242120501</v>
      </c>
      <c r="F358">
        <v>3.7809848871096E-3</v>
      </c>
      <c r="G358">
        <v>0.19896241481580099</v>
      </c>
      <c r="H358" t="b">
        <f t="shared" si="5"/>
        <v>0</v>
      </c>
    </row>
    <row r="359" spans="1:8" x14ac:dyDescent="0.3">
      <c r="A359" t="s">
        <v>374</v>
      </c>
      <c r="B359">
        <v>10039.1956613852</v>
      </c>
      <c r="C359">
        <v>0.15479618024337</v>
      </c>
      <c r="D359">
        <v>5.3517294135186702E-2</v>
      </c>
      <c r="E359">
        <v>2.8924515475754302</v>
      </c>
      <c r="F359">
        <v>3.82248135877504E-3</v>
      </c>
      <c r="G359">
        <v>0.20039923094725001</v>
      </c>
      <c r="H359" t="b">
        <f t="shared" si="5"/>
        <v>0</v>
      </c>
    </row>
    <row r="360" spans="1:8" x14ac:dyDescent="0.3">
      <c r="A360" t="s">
        <v>375</v>
      </c>
      <c r="B360">
        <v>15738.0826322662</v>
      </c>
      <c r="C360">
        <v>-0.40089218005518501</v>
      </c>
      <c r="D360">
        <v>0.138643449481931</v>
      </c>
      <c r="E360">
        <v>-2.8915335095397499</v>
      </c>
      <c r="F360">
        <v>3.8336670717447501E-3</v>
      </c>
      <c r="G360">
        <v>0.20039923094725001</v>
      </c>
      <c r="H360" t="b">
        <f t="shared" ref="H360:H423" si="6">FALSE()</f>
        <v>0</v>
      </c>
    </row>
    <row r="361" spans="1:8" x14ac:dyDescent="0.3">
      <c r="A361" t="s">
        <v>376</v>
      </c>
      <c r="B361">
        <v>22.5923374358104</v>
      </c>
      <c r="C361">
        <v>1.82061568164981</v>
      </c>
      <c r="D361">
        <v>0.629883018497711</v>
      </c>
      <c r="E361">
        <v>2.8904028655861</v>
      </c>
      <c r="F361">
        <v>3.8474841188650601E-3</v>
      </c>
      <c r="G361">
        <v>0.20039923094725001</v>
      </c>
      <c r="H361" t="b">
        <f t="shared" si="6"/>
        <v>0</v>
      </c>
    </row>
    <row r="362" spans="1:8" x14ac:dyDescent="0.3">
      <c r="A362" t="s">
        <v>377</v>
      </c>
      <c r="B362">
        <v>489.575609027376</v>
      </c>
      <c r="C362">
        <v>-0.54231850688615402</v>
      </c>
      <c r="D362">
        <v>0.18764573150587399</v>
      </c>
      <c r="E362">
        <v>-2.89011906923754</v>
      </c>
      <c r="F362">
        <v>3.8509593512167299E-3</v>
      </c>
      <c r="G362">
        <v>0.20039923094725001</v>
      </c>
      <c r="H362" t="b">
        <f t="shared" si="6"/>
        <v>0</v>
      </c>
    </row>
    <row r="363" spans="1:8" x14ac:dyDescent="0.3">
      <c r="A363" t="s">
        <v>378</v>
      </c>
      <c r="B363">
        <v>121.867782642653</v>
      </c>
      <c r="C363">
        <v>0.624029674002335</v>
      </c>
      <c r="D363">
        <v>0.21607779656046899</v>
      </c>
      <c r="E363">
        <v>2.8879861047069801</v>
      </c>
      <c r="F363">
        <v>3.8771699982701E-3</v>
      </c>
      <c r="G363">
        <v>0.20120584416437001</v>
      </c>
      <c r="H363" t="b">
        <f t="shared" si="6"/>
        <v>0</v>
      </c>
    </row>
    <row r="364" spans="1:8" x14ac:dyDescent="0.3">
      <c r="A364" t="s">
        <v>379</v>
      </c>
      <c r="B364">
        <v>26.029151241985598</v>
      </c>
      <c r="C364">
        <v>-0.94942792091932404</v>
      </c>
      <c r="D364">
        <v>0.32896822512882901</v>
      </c>
      <c r="E364">
        <v>-2.8860778895819301</v>
      </c>
      <c r="F364">
        <v>3.9007560728705698E-3</v>
      </c>
      <c r="G364">
        <v>0.20155232264464401</v>
      </c>
      <c r="H364" t="b">
        <f t="shared" si="6"/>
        <v>0</v>
      </c>
    </row>
    <row r="365" spans="1:8" x14ac:dyDescent="0.3">
      <c r="A365" t="s">
        <v>380</v>
      </c>
      <c r="B365">
        <v>1099.29210941316</v>
      </c>
      <c r="C365">
        <v>0.551077797287439</v>
      </c>
      <c r="D365">
        <v>0.190967762412489</v>
      </c>
      <c r="E365">
        <v>2.8857111290706401</v>
      </c>
      <c r="F365">
        <v>3.90530423946824E-3</v>
      </c>
      <c r="G365">
        <v>0.20155232264464401</v>
      </c>
      <c r="H365" t="b">
        <f t="shared" si="6"/>
        <v>0</v>
      </c>
    </row>
    <row r="366" spans="1:8" x14ac:dyDescent="0.3">
      <c r="A366" t="s">
        <v>381</v>
      </c>
      <c r="B366">
        <v>1120.88129044844</v>
      </c>
      <c r="C366">
        <v>0.95961552530593297</v>
      </c>
      <c r="D366">
        <v>0.332846393043011</v>
      </c>
      <c r="E366">
        <v>2.8830582075195501</v>
      </c>
      <c r="F366">
        <v>3.9383465910635303E-3</v>
      </c>
      <c r="G366">
        <v>0.202166769088723</v>
      </c>
      <c r="H366" t="b">
        <f t="shared" si="6"/>
        <v>0</v>
      </c>
    </row>
    <row r="367" spans="1:8" x14ac:dyDescent="0.3">
      <c r="A367" t="s">
        <v>382</v>
      </c>
      <c r="B367">
        <v>15984.9986319329</v>
      </c>
      <c r="C367">
        <v>0.94134644904337195</v>
      </c>
      <c r="D367">
        <v>0.32671208812571201</v>
      </c>
      <c r="E367">
        <v>2.8812721758894999</v>
      </c>
      <c r="F367">
        <v>3.9607345438840503E-3</v>
      </c>
      <c r="G367">
        <v>0.202166769088723</v>
      </c>
      <c r="H367" t="b">
        <f t="shared" si="6"/>
        <v>0</v>
      </c>
    </row>
    <row r="368" spans="1:8" x14ac:dyDescent="0.3">
      <c r="A368" t="s">
        <v>383</v>
      </c>
      <c r="B368">
        <v>297.09254709501897</v>
      </c>
      <c r="C368">
        <v>0.608385759313953</v>
      </c>
      <c r="D368">
        <v>0.211281496898863</v>
      </c>
      <c r="E368">
        <v>2.8795032610223199</v>
      </c>
      <c r="F368">
        <v>3.9830217871188603E-3</v>
      </c>
      <c r="G368">
        <v>0.202166769088723</v>
      </c>
      <c r="H368" t="b">
        <f t="shared" si="6"/>
        <v>0</v>
      </c>
    </row>
    <row r="369" spans="1:8" x14ac:dyDescent="0.3">
      <c r="A369" t="s">
        <v>384</v>
      </c>
      <c r="B369">
        <v>6610.1746722829303</v>
      </c>
      <c r="C369">
        <v>0.44303539144328702</v>
      </c>
      <c r="D369">
        <v>0.153880884113033</v>
      </c>
      <c r="E369">
        <v>2.8790801014494698</v>
      </c>
      <c r="F369">
        <v>3.9883701887600499E-3</v>
      </c>
      <c r="G369">
        <v>0.202166769088723</v>
      </c>
      <c r="H369" t="b">
        <f t="shared" si="6"/>
        <v>0</v>
      </c>
    </row>
    <row r="370" spans="1:8" x14ac:dyDescent="0.3">
      <c r="A370" t="s">
        <v>385</v>
      </c>
      <c r="B370">
        <v>55.886743759128898</v>
      </c>
      <c r="C370">
        <v>0.62805093580613303</v>
      </c>
      <c r="D370">
        <v>0.21815193655138401</v>
      </c>
      <c r="E370">
        <v>2.8789610843459101</v>
      </c>
      <c r="F370">
        <v>3.9898756451098799E-3</v>
      </c>
      <c r="G370">
        <v>0.202166769088723</v>
      </c>
      <c r="H370" t="b">
        <f t="shared" si="6"/>
        <v>0</v>
      </c>
    </row>
    <row r="371" spans="1:8" x14ac:dyDescent="0.3">
      <c r="A371" t="s">
        <v>386</v>
      </c>
      <c r="B371">
        <v>5922.9805853534399</v>
      </c>
      <c r="C371">
        <v>-0.52872942205787898</v>
      </c>
      <c r="D371">
        <v>0.18384763535534199</v>
      </c>
      <c r="E371">
        <v>-2.87591091958266</v>
      </c>
      <c r="F371">
        <v>4.0286338853850901E-3</v>
      </c>
      <c r="G371">
        <v>0.202166769088723</v>
      </c>
      <c r="H371" t="b">
        <f t="shared" si="6"/>
        <v>0</v>
      </c>
    </row>
    <row r="372" spans="1:8" x14ac:dyDescent="0.3">
      <c r="A372" t="s">
        <v>387</v>
      </c>
      <c r="B372">
        <v>2450.3135814553498</v>
      </c>
      <c r="C372">
        <v>0.23797646564001099</v>
      </c>
      <c r="D372">
        <v>8.2757932186799693E-2</v>
      </c>
      <c r="E372">
        <v>2.8755728828851699</v>
      </c>
      <c r="F372">
        <v>4.0329502667436797E-3</v>
      </c>
      <c r="G372">
        <v>0.202166769088723</v>
      </c>
      <c r="H372" t="b">
        <f t="shared" si="6"/>
        <v>0</v>
      </c>
    </row>
    <row r="373" spans="1:8" x14ac:dyDescent="0.3">
      <c r="A373" t="s">
        <v>388</v>
      </c>
      <c r="B373">
        <v>527.34876797889501</v>
      </c>
      <c r="C373">
        <v>1.9228236854804499</v>
      </c>
      <c r="D373">
        <v>0.66874019798102602</v>
      </c>
      <c r="E373">
        <v>2.87529251462017</v>
      </c>
      <c r="F373">
        <v>4.0365334659691896E-3</v>
      </c>
      <c r="G373">
        <v>0.202166769088723</v>
      </c>
      <c r="H373" t="b">
        <f t="shared" si="6"/>
        <v>0</v>
      </c>
    </row>
    <row r="374" spans="1:8" x14ac:dyDescent="0.3">
      <c r="A374" t="s">
        <v>389</v>
      </c>
      <c r="B374">
        <v>739.33241447355397</v>
      </c>
      <c r="C374">
        <v>0.29179669251917301</v>
      </c>
      <c r="D374">
        <v>0.101491969068894</v>
      </c>
      <c r="E374">
        <v>2.8750717440617999</v>
      </c>
      <c r="F374">
        <v>4.0393570202891301E-3</v>
      </c>
      <c r="G374">
        <v>0.202166769088723</v>
      </c>
      <c r="H374" t="b">
        <f t="shared" si="6"/>
        <v>0</v>
      </c>
    </row>
    <row r="375" spans="1:8" x14ac:dyDescent="0.3">
      <c r="A375" t="s">
        <v>390</v>
      </c>
      <c r="B375">
        <v>1277.8878659509</v>
      </c>
      <c r="C375">
        <v>1.59735538436077</v>
      </c>
      <c r="D375">
        <v>0.55562039218813997</v>
      </c>
      <c r="E375">
        <v>2.8749041734592899</v>
      </c>
      <c r="F375">
        <v>4.0415013682910499E-3</v>
      </c>
      <c r="G375">
        <v>0.202166769088723</v>
      </c>
      <c r="H375" t="b">
        <f t="shared" si="6"/>
        <v>0</v>
      </c>
    </row>
    <row r="376" spans="1:8" x14ac:dyDescent="0.3">
      <c r="A376" t="s">
        <v>391</v>
      </c>
      <c r="B376">
        <v>1099.4595266765</v>
      </c>
      <c r="C376">
        <v>0.28481129750677803</v>
      </c>
      <c r="D376">
        <v>9.9090854984876894E-2</v>
      </c>
      <c r="E376">
        <v>2.8742440213099898</v>
      </c>
      <c r="F376">
        <v>4.0499591843924402E-3</v>
      </c>
      <c r="G376">
        <v>0.202166769088723</v>
      </c>
      <c r="H376" t="b">
        <f t="shared" si="6"/>
        <v>0</v>
      </c>
    </row>
    <row r="377" spans="1:8" x14ac:dyDescent="0.3">
      <c r="A377" t="s">
        <v>392</v>
      </c>
      <c r="B377">
        <v>189.643139410722</v>
      </c>
      <c r="C377">
        <v>0.57969819174594195</v>
      </c>
      <c r="D377">
        <v>0.20173250529560599</v>
      </c>
      <c r="E377">
        <v>2.8735983370478002</v>
      </c>
      <c r="F377">
        <v>4.0582471781098299E-3</v>
      </c>
      <c r="G377">
        <v>0.202166769088723</v>
      </c>
      <c r="H377" t="b">
        <f t="shared" si="6"/>
        <v>0</v>
      </c>
    </row>
    <row r="378" spans="1:8" x14ac:dyDescent="0.3">
      <c r="A378" t="s">
        <v>393</v>
      </c>
      <c r="B378">
        <v>1061.14262218266</v>
      </c>
      <c r="C378">
        <v>0.83731276556658696</v>
      </c>
      <c r="D378">
        <v>0.29138687960135401</v>
      </c>
      <c r="E378">
        <v>2.8735431283389099</v>
      </c>
      <c r="F378">
        <v>4.0589565502434704E-3</v>
      </c>
      <c r="G378">
        <v>0.202166769088723</v>
      </c>
      <c r="H378" t="b">
        <f t="shared" si="6"/>
        <v>0</v>
      </c>
    </row>
    <row r="379" spans="1:8" x14ac:dyDescent="0.3">
      <c r="A379" t="s">
        <v>394</v>
      </c>
      <c r="B379">
        <v>12600.108626458899</v>
      </c>
      <c r="C379">
        <v>0.228343610724588</v>
      </c>
      <c r="D379">
        <v>7.9483303580565004E-2</v>
      </c>
      <c r="E379">
        <v>2.87285002557973</v>
      </c>
      <c r="F379">
        <v>4.0678717510666098E-3</v>
      </c>
      <c r="G379">
        <v>0.202166769088723</v>
      </c>
      <c r="H379" t="b">
        <f t="shared" si="6"/>
        <v>0</v>
      </c>
    </row>
    <row r="380" spans="1:8" x14ac:dyDescent="0.3">
      <c r="A380" t="s">
        <v>395</v>
      </c>
      <c r="B380">
        <v>2414.75125676072</v>
      </c>
      <c r="C380">
        <v>0.35662197148577002</v>
      </c>
      <c r="D380">
        <v>0.12424868421035</v>
      </c>
      <c r="E380">
        <v>2.8702273489031001</v>
      </c>
      <c r="F380">
        <v>4.1017676562274501E-3</v>
      </c>
      <c r="G380">
        <v>0.20311338874476501</v>
      </c>
      <c r="H380" t="b">
        <f t="shared" si="6"/>
        <v>0</v>
      </c>
    </row>
    <row r="381" spans="1:8" x14ac:dyDescent="0.3">
      <c r="A381" t="s">
        <v>396</v>
      </c>
      <c r="B381">
        <v>3930.72489455189</v>
      </c>
      <c r="C381">
        <v>0.35833236619671999</v>
      </c>
      <c r="D381">
        <v>0.12492474731073901</v>
      </c>
      <c r="E381">
        <v>2.8683857595116899</v>
      </c>
      <c r="F381">
        <v>4.1257216220051702E-3</v>
      </c>
      <c r="G381">
        <v>0.20311338874476501</v>
      </c>
      <c r="H381" t="b">
        <f t="shared" si="6"/>
        <v>0</v>
      </c>
    </row>
    <row r="382" spans="1:8" x14ac:dyDescent="0.3">
      <c r="A382" t="s">
        <v>397</v>
      </c>
      <c r="B382">
        <v>4383.6068898008798</v>
      </c>
      <c r="C382">
        <v>0.21012968315479599</v>
      </c>
      <c r="D382">
        <v>7.3286154806076198E-2</v>
      </c>
      <c r="E382">
        <v>2.8672493967083401</v>
      </c>
      <c r="F382">
        <v>4.1405658057696998E-3</v>
      </c>
      <c r="G382">
        <v>0.20311338874476501</v>
      </c>
      <c r="H382" t="b">
        <f t="shared" si="6"/>
        <v>0</v>
      </c>
    </row>
    <row r="383" spans="1:8" x14ac:dyDescent="0.3">
      <c r="A383" t="s">
        <v>398</v>
      </c>
      <c r="B383">
        <v>12.899511558339</v>
      </c>
      <c r="C383">
        <v>1.1551426897733299</v>
      </c>
      <c r="D383">
        <v>0.40290565103229398</v>
      </c>
      <c r="E383">
        <v>2.86703025091286</v>
      </c>
      <c r="F383">
        <v>4.1434340512682697E-3</v>
      </c>
      <c r="G383">
        <v>0.20311338874476501</v>
      </c>
      <c r="H383" t="b">
        <f t="shared" si="6"/>
        <v>0</v>
      </c>
    </row>
    <row r="384" spans="1:8" x14ac:dyDescent="0.3">
      <c r="A384" t="s">
        <v>399</v>
      </c>
      <c r="B384">
        <v>5084.0626339340197</v>
      </c>
      <c r="C384">
        <v>0.523541871724855</v>
      </c>
      <c r="D384">
        <v>0.18265709114744799</v>
      </c>
      <c r="E384">
        <v>2.8662553883672199</v>
      </c>
      <c r="F384">
        <v>4.1535901456132302E-3</v>
      </c>
      <c r="G384">
        <v>0.20311338874476501</v>
      </c>
      <c r="H384" t="b">
        <f t="shared" si="6"/>
        <v>0</v>
      </c>
    </row>
    <row r="385" spans="1:8" x14ac:dyDescent="0.3">
      <c r="A385" t="s">
        <v>400</v>
      </c>
      <c r="B385">
        <v>55.403275004451402</v>
      </c>
      <c r="C385">
        <v>1.1867485514559399</v>
      </c>
      <c r="D385">
        <v>0.41413324007376701</v>
      </c>
      <c r="E385">
        <v>2.8656201353084998</v>
      </c>
      <c r="F385">
        <v>4.1619332266619501E-3</v>
      </c>
      <c r="G385">
        <v>0.20311338874476501</v>
      </c>
      <c r="H385" t="b">
        <f t="shared" si="6"/>
        <v>0</v>
      </c>
    </row>
    <row r="386" spans="1:8" x14ac:dyDescent="0.3">
      <c r="A386" t="s">
        <v>401</v>
      </c>
      <c r="B386">
        <v>867.79594784721098</v>
      </c>
      <c r="C386">
        <v>-0.374861621299933</v>
      </c>
      <c r="D386">
        <v>0.13086028595787</v>
      </c>
      <c r="E386">
        <v>-2.8645942392378601</v>
      </c>
      <c r="F386">
        <v>4.1754389168376302E-3</v>
      </c>
      <c r="G386">
        <v>0.20311338874476501</v>
      </c>
      <c r="H386" t="b">
        <f t="shared" si="6"/>
        <v>0</v>
      </c>
    </row>
    <row r="387" spans="1:8" x14ac:dyDescent="0.3">
      <c r="A387" t="s">
        <v>402</v>
      </c>
      <c r="B387">
        <v>1011.26945834782</v>
      </c>
      <c r="C387">
        <v>0.75684127615093999</v>
      </c>
      <c r="D387">
        <v>0.26422767784285101</v>
      </c>
      <c r="E387">
        <v>2.8643527518758698</v>
      </c>
      <c r="F387">
        <v>4.1786238191006001E-3</v>
      </c>
      <c r="G387">
        <v>0.20311338874476501</v>
      </c>
      <c r="H387" t="b">
        <f t="shared" si="6"/>
        <v>0</v>
      </c>
    </row>
    <row r="388" spans="1:8" x14ac:dyDescent="0.3">
      <c r="A388" t="s">
        <v>403</v>
      </c>
      <c r="B388">
        <v>13972.666506777699</v>
      </c>
      <c r="C388">
        <v>-0.32434816848464598</v>
      </c>
      <c r="D388">
        <v>0.11325289261738</v>
      </c>
      <c r="E388">
        <v>-2.8639283376226201</v>
      </c>
      <c r="F388">
        <v>4.1842266285651098E-3</v>
      </c>
      <c r="G388">
        <v>0.20311338874476501</v>
      </c>
      <c r="H388" t="b">
        <f t="shared" si="6"/>
        <v>0</v>
      </c>
    </row>
    <row r="389" spans="1:8" x14ac:dyDescent="0.3">
      <c r="A389" t="s">
        <v>404</v>
      </c>
      <c r="B389">
        <v>183.13646955500701</v>
      </c>
      <c r="C389">
        <v>0.61797424556168201</v>
      </c>
      <c r="D389">
        <v>0.21604835353378099</v>
      </c>
      <c r="E389">
        <v>2.8603515622953202</v>
      </c>
      <c r="F389">
        <v>4.2317160443836096E-3</v>
      </c>
      <c r="G389">
        <v>0.20411048759265499</v>
      </c>
      <c r="H389" t="b">
        <f t="shared" si="6"/>
        <v>0</v>
      </c>
    </row>
    <row r="390" spans="1:8" x14ac:dyDescent="0.3">
      <c r="A390" t="s">
        <v>405</v>
      </c>
      <c r="B390">
        <v>399.77086203427001</v>
      </c>
      <c r="C390">
        <v>1.28626430645203</v>
      </c>
      <c r="D390">
        <v>0.44978106457328598</v>
      </c>
      <c r="E390">
        <v>2.8597564632302399</v>
      </c>
      <c r="F390">
        <v>4.2396645358894498E-3</v>
      </c>
      <c r="G390">
        <v>0.20411048759265499</v>
      </c>
      <c r="H390" t="b">
        <f t="shared" si="6"/>
        <v>0</v>
      </c>
    </row>
    <row r="391" spans="1:8" x14ac:dyDescent="0.3">
      <c r="A391" t="s">
        <v>406</v>
      </c>
      <c r="B391">
        <v>317.260925217362</v>
      </c>
      <c r="C391">
        <v>0.67285129000798605</v>
      </c>
      <c r="D391">
        <v>0.235283152978078</v>
      </c>
      <c r="E391">
        <v>2.85975124649352</v>
      </c>
      <c r="F391">
        <v>4.2397342735103604E-3</v>
      </c>
      <c r="G391">
        <v>0.20411048759265499</v>
      </c>
      <c r="H391" t="b">
        <f t="shared" si="6"/>
        <v>0</v>
      </c>
    </row>
    <row r="392" spans="1:8" x14ac:dyDescent="0.3">
      <c r="A392" t="s">
        <v>407</v>
      </c>
      <c r="B392">
        <v>1304.7512111746901</v>
      </c>
      <c r="C392">
        <v>0.413132273320513</v>
      </c>
      <c r="D392">
        <v>0.14450249124790801</v>
      </c>
      <c r="E392">
        <v>2.8589975837284798</v>
      </c>
      <c r="F392">
        <v>4.2498202178094299E-3</v>
      </c>
      <c r="G392">
        <v>0.20411048759265499</v>
      </c>
      <c r="H392" t="b">
        <f t="shared" si="6"/>
        <v>0</v>
      </c>
    </row>
    <row r="393" spans="1:8" x14ac:dyDescent="0.3">
      <c r="A393" t="s">
        <v>408</v>
      </c>
      <c r="B393">
        <v>12132.5052647753</v>
      </c>
      <c r="C393">
        <v>0.53835426395372998</v>
      </c>
      <c r="D393">
        <v>0.18842237986174501</v>
      </c>
      <c r="E393">
        <v>2.85716730862198</v>
      </c>
      <c r="F393">
        <v>4.2744046542902104E-3</v>
      </c>
      <c r="G393">
        <v>0.20411048759265499</v>
      </c>
      <c r="H393" t="b">
        <f t="shared" si="6"/>
        <v>0</v>
      </c>
    </row>
    <row r="394" spans="1:8" x14ac:dyDescent="0.3">
      <c r="A394" t="s">
        <v>409</v>
      </c>
      <c r="B394">
        <v>3884.6212450071298</v>
      </c>
      <c r="C394">
        <v>0.34712240988440402</v>
      </c>
      <c r="D394">
        <v>0.121512818317525</v>
      </c>
      <c r="E394">
        <v>2.8566731863410499</v>
      </c>
      <c r="F394">
        <v>4.2810638258658999E-3</v>
      </c>
      <c r="G394">
        <v>0.20411048759265499</v>
      </c>
      <c r="H394" t="b">
        <f t="shared" si="6"/>
        <v>0</v>
      </c>
    </row>
    <row r="395" spans="1:8" x14ac:dyDescent="0.3">
      <c r="A395" t="s">
        <v>410</v>
      </c>
      <c r="B395">
        <v>4421.6101641922196</v>
      </c>
      <c r="C395">
        <v>-0.20336552979939401</v>
      </c>
      <c r="D395">
        <v>7.1191969680240996E-2</v>
      </c>
      <c r="E395">
        <v>-2.85657962144903</v>
      </c>
      <c r="F395">
        <v>4.2823258371077599E-3</v>
      </c>
      <c r="G395">
        <v>0.20411048759265499</v>
      </c>
      <c r="H395" t="b">
        <f t="shared" si="6"/>
        <v>0</v>
      </c>
    </row>
    <row r="396" spans="1:8" x14ac:dyDescent="0.3">
      <c r="A396" t="s">
        <v>411</v>
      </c>
      <c r="B396">
        <v>801.99146563957402</v>
      </c>
      <c r="C396">
        <v>0.65807437082585996</v>
      </c>
      <c r="D396">
        <v>0.23046024981375801</v>
      </c>
      <c r="E396">
        <v>2.85547885745012</v>
      </c>
      <c r="F396">
        <v>4.2971983875624599E-3</v>
      </c>
      <c r="G396">
        <v>0.20411048759265499</v>
      </c>
      <c r="H396" t="b">
        <f t="shared" si="6"/>
        <v>0</v>
      </c>
    </row>
    <row r="397" spans="1:8" x14ac:dyDescent="0.3">
      <c r="A397" t="s">
        <v>412</v>
      </c>
      <c r="B397">
        <v>316.34177743951</v>
      </c>
      <c r="C397">
        <v>0.51539336920701695</v>
      </c>
      <c r="D397">
        <v>0.180664534351439</v>
      </c>
      <c r="E397">
        <v>2.85276449557302</v>
      </c>
      <c r="F397">
        <v>4.3340727947265402E-3</v>
      </c>
      <c r="G397">
        <v>0.20411048759265499</v>
      </c>
      <c r="H397" t="b">
        <f t="shared" si="6"/>
        <v>0</v>
      </c>
    </row>
    <row r="398" spans="1:8" x14ac:dyDescent="0.3">
      <c r="A398" t="s">
        <v>413</v>
      </c>
      <c r="B398">
        <v>262.48928339490499</v>
      </c>
      <c r="C398">
        <v>0.54209367521449103</v>
      </c>
      <c r="D398">
        <v>0.19004873681894099</v>
      </c>
      <c r="E398">
        <v>2.8523929402958599</v>
      </c>
      <c r="F398">
        <v>4.3391426063664196E-3</v>
      </c>
      <c r="G398">
        <v>0.20411048759265499</v>
      </c>
      <c r="H398" t="b">
        <f t="shared" si="6"/>
        <v>0</v>
      </c>
    </row>
    <row r="399" spans="1:8" x14ac:dyDescent="0.3">
      <c r="A399" t="s">
        <v>414</v>
      </c>
      <c r="B399">
        <v>867.74797139715599</v>
      </c>
      <c r="C399">
        <v>0.61061603803656095</v>
      </c>
      <c r="D399">
        <v>0.21408864024125601</v>
      </c>
      <c r="E399">
        <v>2.8521645863529201</v>
      </c>
      <c r="F399">
        <v>4.3422611259524404E-3</v>
      </c>
      <c r="G399">
        <v>0.20411048759265499</v>
      </c>
      <c r="H399" t="b">
        <f t="shared" si="6"/>
        <v>0</v>
      </c>
    </row>
    <row r="400" spans="1:8" x14ac:dyDescent="0.3">
      <c r="A400" t="s">
        <v>415</v>
      </c>
      <c r="B400">
        <v>49.1325865699838</v>
      </c>
      <c r="C400">
        <v>0.82309499206454995</v>
      </c>
      <c r="D400">
        <v>0.28858823983413001</v>
      </c>
      <c r="E400">
        <v>2.8521432215589799</v>
      </c>
      <c r="F400">
        <v>4.3425529985522196E-3</v>
      </c>
      <c r="G400">
        <v>0.20411048759265499</v>
      </c>
      <c r="H400" t="b">
        <f t="shared" si="6"/>
        <v>0</v>
      </c>
    </row>
    <row r="401" spans="1:8" x14ac:dyDescent="0.3">
      <c r="A401" t="s">
        <v>416</v>
      </c>
      <c r="B401">
        <v>1755.1513432694901</v>
      </c>
      <c r="C401">
        <v>0.47479837819354498</v>
      </c>
      <c r="D401">
        <v>0.166485511780571</v>
      </c>
      <c r="E401">
        <v>2.8518900720882798</v>
      </c>
      <c r="F401">
        <v>4.3460127242128301E-3</v>
      </c>
      <c r="G401">
        <v>0.20411048759265499</v>
      </c>
      <c r="H401" t="b">
        <f t="shared" si="6"/>
        <v>0</v>
      </c>
    </row>
    <row r="402" spans="1:8" x14ac:dyDescent="0.3">
      <c r="A402" t="s">
        <v>417</v>
      </c>
      <c r="B402">
        <v>252.34965912840801</v>
      </c>
      <c r="C402">
        <v>0.42466749746785298</v>
      </c>
      <c r="D402">
        <v>0.14905661188538399</v>
      </c>
      <c r="E402">
        <v>2.8490349545473199</v>
      </c>
      <c r="F402">
        <v>4.3852062309640699E-3</v>
      </c>
      <c r="G402">
        <v>0.20539489139297501</v>
      </c>
      <c r="H402" t="b">
        <f t="shared" si="6"/>
        <v>0</v>
      </c>
    </row>
    <row r="403" spans="1:8" x14ac:dyDescent="0.3">
      <c r="A403" t="s">
        <v>418</v>
      </c>
      <c r="B403">
        <v>2120.8149473829199</v>
      </c>
      <c r="C403">
        <v>-0.60679097157193695</v>
      </c>
      <c r="D403">
        <v>0.21309272094331499</v>
      </c>
      <c r="E403">
        <v>-2.8475443407255101</v>
      </c>
      <c r="F403">
        <v>4.4057956153621802E-3</v>
      </c>
      <c r="G403">
        <v>0.20539489139297501</v>
      </c>
      <c r="H403" t="b">
        <f t="shared" si="6"/>
        <v>0</v>
      </c>
    </row>
    <row r="404" spans="1:8" x14ac:dyDescent="0.3">
      <c r="A404" t="s">
        <v>419</v>
      </c>
      <c r="B404">
        <v>374.59818920689401</v>
      </c>
      <c r="C404">
        <v>1.6367041091616801</v>
      </c>
      <c r="D404">
        <v>0.57478272035882205</v>
      </c>
      <c r="E404">
        <v>2.8475179423277202</v>
      </c>
      <c r="F404">
        <v>4.4061610364829603E-3</v>
      </c>
      <c r="G404">
        <v>0.20539489139297501</v>
      </c>
      <c r="H404" t="b">
        <f t="shared" si="6"/>
        <v>0</v>
      </c>
    </row>
    <row r="405" spans="1:8" x14ac:dyDescent="0.3">
      <c r="A405" t="s">
        <v>420</v>
      </c>
      <c r="B405">
        <v>9351.7845425770192</v>
      </c>
      <c r="C405">
        <v>0.46479492855867699</v>
      </c>
      <c r="D405">
        <v>0.16332279914768499</v>
      </c>
      <c r="E405">
        <v>2.84586678029186</v>
      </c>
      <c r="F405">
        <v>4.4290719950814701E-3</v>
      </c>
      <c r="G405">
        <v>0.20551011461893601</v>
      </c>
      <c r="H405" t="b">
        <f t="shared" si="6"/>
        <v>0</v>
      </c>
    </row>
    <row r="406" spans="1:8" x14ac:dyDescent="0.3">
      <c r="A406" t="s">
        <v>421</v>
      </c>
      <c r="B406">
        <v>31.8549236946027</v>
      </c>
      <c r="C406">
        <v>1.1544846289055499</v>
      </c>
      <c r="D406">
        <v>0.40588636642196702</v>
      </c>
      <c r="E406">
        <v>2.8443542932539101</v>
      </c>
      <c r="F406">
        <v>4.4501534335585104E-3</v>
      </c>
      <c r="G406">
        <v>0.20551011461893601</v>
      </c>
      <c r="H406" t="b">
        <f t="shared" si="6"/>
        <v>0</v>
      </c>
    </row>
    <row r="407" spans="1:8" x14ac:dyDescent="0.3">
      <c r="A407" t="s">
        <v>422</v>
      </c>
      <c r="B407">
        <v>483.89159755296799</v>
      </c>
      <c r="C407">
        <v>0.38988964473801002</v>
      </c>
      <c r="D407">
        <v>0.13712676026565601</v>
      </c>
      <c r="E407">
        <v>2.8432790505855698</v>
      </c>
      <c r="F407">
        <v>4.4651957001305403E-3</v>
      </c>
      <c r="G407">
        <v>0.20551011461893601</v>
      </c>
      <c r="H407" t="b">
        <f t="shared" si="6"/>
        <v>0</v>
      </c>
    </row>
    <row r="408" spans="1:8" x14ac:dyDescent="0.3">
      <c r="A408" t="s">
        <v>423</v>
      </c>
      <c r="B408">
        <v>13916.2000407293</v>
      </c>
      <c r="C408">
        <v>0.117261226291745</v>
      </c>
      <c r="D408">
        <v>4.1249657039738201E-2</v>
      </c>
      <c r="E408">
        <v>2.8427200298606099</v>
      </c>
      <c r="F408">
        <v>4.4730343929971E-3</v>
      </c>
      <c r="G408">
        <v>0.20551011461893601</v>
      </c>
      <c r="H408" t="b">
        <f t="shared" si="6"/>
        <v>0</v>
      </c>
    </row>
    <row r="409" spans="1:8" x14ac:dyDescent="0.3">
      <c r="A409" t="s">
        <v>424</v>
      </c>
      <c r="B409">
        <v>15040.638232391801</v>
      </c>
      <c r="C409">
        <v>-0.29504076704590598</v>
      </c>
      <c r="D409">
        <v>0.103805238570576</v>
      </c>
      <c r="E409">
        <v>-2.8422531570534599</v>
      </c>
      <c r="F409">
        <v>4.4795905234155898E-3</v>
      </c>
      <c r="G409">
        <v>0.20551011461893601</v>
      </c>
      <c r="H409" t="b">
        <f t="shared" si="6"/>
        <v>0</v>
      </c>
    </row>
    <row r="410" spans="1:8" x14ac:dyDescent="0.3">
      <c r="A410" t="s">
        <v>425</v>
      </c>
      <c r="B410">
        <v>10611.2333349829</v>
      </c>
      <c r="C410">
        <v>0.27162850042011</v>
      </c>
      <c r="D410">
        <v>9.5607725862111498E-2</v>
      </c>
      <c r="E410">
        <v>2.8410727059009999</v>
      </c>
      <c r="F410">
        <v>4.4962060389081397E-3</v>
      </c>
      <c r="G410">
        <v>0.20551011461893601</v>
      </c>
      <c r="H410" t="b">
        <f t="shared" si="6"/>
        <v>0</v>
      </c>
    </row>
    <row r="411" spans="1:8" x14ac:dyDescent="0.3">
      <c r="A411" t="s">
        <v>426</v>
      </c>
      <c r="B411">
        <v>4270.7197614243096</v>
      </c>
      <c r="C411">
        <v>0.73512883974751697</v>
      </c>
      <c r="D411">
        <v>0.25881462335470501</v>
      </c>
      <c r="E411">
        <v>2.8403682536130201</v>
      </c>
      <c r="F411">
        <v>4.5061481857345698E-3</v>
      </c>
      <c r="G411">
        <v>0.20551011461893601</v>
      </c>
      <c r="H411" t="b">
        <f t="shared" si="6"/>
        <v>0</v>
      </c>
    </row>
    <row r="412" spans="1:8" x14ac:dyDescent="0.3">
      <c r="A412" t="s">
        <v>427</v>
      </c>
      <c r="B412">
        <v>602.65229167664097</v>
      </c>
      <c r="C412">
        <v>0.48913295563414599</v>
      </c>
      <c r="D412">
        <v>0.17222691242005</v>
      </c>
      <c r="E412">
        <v>2.8400494949429498</v>
      </c>
      <c r="F412">
        <v>4.5106534644124997E-3</v>
      </c>
      <c r="G412">
        <v>0.20551011461893601</v>
      </c>
      <c r="H412" t="b">
        <f t="shared" si="6"/>
        <v>0</v>
      </c>
    </row>
    <row r="413" spans="1:8" x14ac:dyDescent="0.3">
      <c r="A413" t="s">
        <v>428</v>
      </c>
      <c r="B413">
        <v>607.28511316076197</v>
      </c>
      <c r="C413">
        <v>0.38457102667481502</v>
      </c>
      <c r="D413">
        <v>0.13543683274509899</v>
      </c>
      <c r="E413">
        <v>2.8394862673627599</v>
      </c>
      <c r="F413">
        <v>4.5186240001155002E-3</v>
      </c>
      <c r="G413">
        <v>0.20551011461893601</v>
      </c>
      <c r="H413" t="b">
        <f t="shared" si="6"/>
        <v>0</v>
      </c>
    </row>
    <row r="414" spans="1:8" x14ac:dyDescent="0.3">
      <c r="A414" t="s">
        <v>429</v>
      </c>
      <c r="B414">
        <v>3.9456033907214501</v>
      </c>
      <c r="C414">
        <v>-3.5275261022785398</v>
      </c>
      <c r="D414">
        <v>1.2424910131802001</v>
      </c>
      <c r="E414">
        <v>-2.8390757477188702</v>
      </c>
      <c r="F414">
        <v>4.5244415207220503E-3</v>
      </c>
      <c r="G414">
        <v>0.20551011461893601</v>
      </c>
      <c r="H414" t="b">
        <f t="shared" si="6"/>
        <v>0</v>
      </c>
    </row>
    <row r="415" spans="1:8" x14ac:dyDescent="0.3">
      <c r="A415" t="s">
        <v>430</v>
      </c>
      <c r="B415">
        <v>14422.259910774101</v>
      </c>
      <c r="C415">
        <v>0.400764943417103</v>
      </c>
      <c r="D415">
        <v>0.14117622192179399</v>
      </c>
      <c r="E415">
        <v>2.8387566826877499</v>
      </c>
      <c r="F415">
        <v>4.5289677127775697E-3</v>
      </c>
      <c r="G415">
        <v>0.20551011461893601</v>
      </c>
      <c r="H415" t="b">
        <f t="shared" si="6"/>
        <v>0</v>
      </c>
    </row>
    <row r="416" spans="1:8" x14ac:dyDescent="0.3">
      <c r="A416" t="s">
        <v>431</v>
      </c>
      <c r="B416">
        <v>1943.9770456129199</v>
      </c>
      <c r="C416">
        <v>0.15790415369969299</v>
      </c>
      <c r="D416">
        <v>5.5697016807614901E-2</v>
      </c>
      <c r="E416">
        <v>2.8350558566738999</v>
      </c>
      <c r="F416">
        <v>4.5817674069596201E-3</v>
      </c>
      <c r="G416">
        <v>0.206647982617394</v>
      </c>
      <c r="H416" t="b">
        <f t="shared" si="6"/>
        <v>0</v>
      </c>
    </row>
    <row r="417" spans="1:8" x14ac:dyDescent="0.3">
      <c r="A417" t="s">
        <v>432</v>
      </c>
      <c r="B417">
        <v>5012.7765163379399</v>
      </c>
      <c r="C417">
        <v>-0.34799586442411001</v>
      </c>
      <c r="D417">
        <v>0.122747799998304</v>
      </c>
      <c r="E417">
        <v>-2.8350476703364098</v>
      </c>
      <c r="F417">
        <v>4.5818848168654603E-3</v>
      </c>
      <c r="G417">
        <v>0.206647982617394</v>
      </c>
      <c r="H417" t="b">
        <f t="shared" si="6"/>
        <v>0</v>
      </c>
    </row>
    <row r="418" spans="1:8" x14ac:dyDescent="0.3">
      <c r="A418" t="s">
        <v>433</v>
      </c>
      <c r="B418">
        <v>13.8446949210529</v>
      </c>
      <c r="C418">
        <v>1.6255255904314001</v>
      </c>
      <c r="D418">
        <v>0.57375883297914798</v>
      </c>
      <c r="E418">
        <v>2.8331164541574498</v>
      </c>
      <c r="F418">
        <v>4.6096589298796004E-3</v>
      </c>
      <c r="G418">
        <v>0.206647982617394</v>
      </c>
      <c r="H418" t="b">
        <f t="shared" si="6"/>
        <v>0</v>
      </c>
    </row>
    <row r="419" spans="1:8" x14ac:dyDescent="0.3">
      <c r="A419" t="s">
        <v>434</v>
      </c>
      <c r="B419">
        <v>4425.5470053612698</v>
      </c>
      <c r="C419">
        <v>0.18794581571355901</v>
      </c>
      <c r="D419">
        <v>6.6341516504221598E-2</v>
      </c>
      <c r="E419">
        <v>2.8330045138717899</v>
      </c>
      <c r="F419">
        <v>4.6112734832431997E-3</v>
      </c>
      <c r="G419">
        <v>0.206647982617394</v>
      </c>
      <c r="H419" t="b">
        <f t="shared" si="6"/>
        <v>0</v>
      </c>
    </row>
    <row r="420" spans="1:8" x14ac:dyDescent="0.3">
      <c r="A420" t="s">
        <v>435</v>
      </c>
      <c r="B420">
        <v>9768.7264152241696</v>
      </c>
      <c r="C420">
        <v>0.40703520864693199</v>
      </c>
      <c r="D420">
        <v>0.14368014732276099</v>
      </c>
      <c r="E420">
        <v>2.8329258859442401</v>
      </c>
      <c r="F420">
        <v>4.61240786714507E-3</v>
      </c>
      <c r="G420">
        <v>0.206647982617394</v>
      </c>
      <c r="H420" t="b">
        <f t="shared" si="6"/>
        <v>0</v>
      </c>
    </row>
    <row r="421" spans="1:8" x14ac:dyDescent="0.3">
      <c r="A421" t="s">
        <v>436</v>
      </c>
      <c r="B421">
        <v>1992.2272817912301</v>
      </c>
      <c r="C421">
        <v>0.162256786273999</v>
      </c>
      <c r="D421">
        <v>5.728603172216E-2</v>
      </c>
      <c r="E421">
        <v>2.8323970328570098</v>
      </c>
      <c r="F421">
        <v>4.6200443255246196E-3</v>
      </c>
      <c r="G421">
        <v>0.206647982617394</v>
      </c>
      <c r="H421" t="b">
        <f t="shared" si="6"/>
        <v>0</v>
      </c>
    </row>
    <row r="422" spans="1:8" x14ac:dyDescent="0.3">
      <c r="A422" t="s">
        <v>437</v>
      </c>
      <c r="B422">
        <v>48.961021318734304</v>
      </c>
      <c r="C422">
        <v>0.65618948889533701</v>
      </c>
      <c r="D422">
        <v>0.231878297724087</v>
      </c>
      <c r="E422">
        <v>2.82988746827932</v>
      </c>
      <c r="F422">
        <v>4.6564378845398904E-3</v>
      </c>
      <c r="G422">
        <v>0.207369637121191</v>
      </c>
      <c r="H422" t="b">
        <f t="shared" si="6"/>
        <v>0</v>
      </c>
    </row>
    <row r="423" spans="1:8" x14ac:dyDescent="0.3">
      <c r="A423" t="s">
        <v>438</v>
      </c>
      <c r="B423">
        <v>3705.2063466489999</v>
      </c>
      <c r="C423">
        <v>-0.232086657979859</v>
      </c>
      <c r="D423">
        <v>8.2033035515016506E-2</v>
      </c>
      <c r="E423">
        <v>-2.8291852973961298</v>
      </c>
      <c r="F423">
        <v>4.6666670962278896E-3</v>
      </c>
      <c r="G423">
        <v>0.207369637121191</v>
      </c>
      <c r="H423" t="b">
        <f t="shared" si="6"/>
        <v>0</v>
      </c>
    </row>
    <row r="424" spans="1:8" x14ac:dyDescent="0.3">
      <c r="A424" t="s">
        <v>439</v>
      </c>
      <c r="B424">
        <v>808.74723977198596</v>
      </c>
      <c r="C424">
        <v>0.94294093289427094</v>
      </c>
      <c r="D424">
        <v>0.33331184104935602</v>
      </c>
      <c r="E424">
        <v>2.82900520403247</v>
      </c>
      <c r="F424">
        <v>4.6692939690335302E-3</v>
      </c>
      <c r="G424">
        <v>0.207369637121191</v>
      </c>
      <c r="H424" t="b">
        <f t="shared" ref="H424:H487" si="7">FALSE()</f>
        <v>0</v>
      </c>
    </row>
    <row r="425" spans="1:8" x14ac:dyDescent="0.3">
      <c r="A425" t="s">
        <v>440</v>
      </c>
      <c r="B425">
        <v>2366.5134884859299</v>
      </c>
      <c r="C425">
        <v>-0.20512009402852899</v>
      </c>
      <c r="D425">
        <v>7.2554121283858602E-2</v>
      </c>
      <c r="E425">
        <v>-2.8271322207324801</v>
      </c>
      <c r="F425">
        <v>4.6966930955927699E-3</v>
      </c>
      <c r="G425">
        <v>0.20809452003256099</v>
      </c>
      <c r="H425" t="b">
        <f t="shared" si="7"/>
        <v>0</v>
      </c>
    </row>
    <row r="426" spans="1:8" x14ac:dyDescent="0.3">
      <c r="A426" t="s">
        <v>441</v>
      </c>
      <c r="B426">
        <v>25.311857342322501</v>
      </c>
      <c r="C426">
        <v>1.05598157597855</v>
      </c>
      <c r="D426">
        <v>0.37369583291719199</v>
      </c>
      <c r="E426">
        <v>2.8257783013934299</v>
      </c>
      <c r="F426">
        <v>4.7165895866841797E-3</v>
      </c>
      <c r="G426">
        <v>0.20848435758929201</v>
      </c>
      <c r="H426" t="b">
        <f t="shared" si="7"/>
        <v>0</v>
      </c>
    </row>
    <row r="427" spans="1:8" x14ac:dyDescent="0.3">
      <c r="A427" t="s">
        <v>442</v>
      </c>
      <c r="B427">
        <v>588.30022248569105</v>
      </c>
      <c r="C427">
        <v>0.71627622059854401</v>
      </c>
      <c r="D427">
        <v>0.25367757524200102</v>
      </c>
      <c r="E427">
        <v>2.8235693277785301</v>
      </c>
      <c r="F427">
        <v>4.7492153494716896E-3</v>
      </c>
      <c r="G427">
        <v>0.20943370787599799</v>
      </c>
      <c r="H427" t="b">
        <f t="shared" si="7"/>
        <v>0</v>
      </c>
    </row>
    <row r="428" spans="1:8" x14ac:dyDescent="0.3">
      <c r="A428" t="s">
        <v>443</v>
      </c>
      <c r="B428">
        <v>557.92199835528595</v>
      </c>
      <c r="C428">
        <v>0.41095471774164599</v>
      </c>
      <c r="D428">
        <v>0.14561764220243301</v>
      </c>
      <c r="E428">
        <v>2.8221492363566001</v>
      </c>
      <c r="F428">
        <v>4.7702973263669601E-3</v>
      </c>
      <c r="G428">
        <v>0.20972645362030701</v>
      </c>
      <c r="H428" t="b">
        <f t="shared" si="7"/>
        <v>0</v>
      </c>
    </row>
    <row r="429" spans="1:8" x14ac:dyDescent="0.3">
      <c r="A429" t="s">
        <v>444</v>
      </c>
      <c r="B429">
        <v>65.810872056099996</v>
      </c>
      <c r="C429">
        <v>-0.53831626586815795</v>
      </c>
      <c r="D429">
        <v>0.190851392171204</v>
      </c>
      <c r="E429">
        <v>-2.8206043442704298</v>
      </c>
      <c r="F429">
        <v>4.7933281892935196E-3</v>
      </c>
      <c r="G429">
        <v>0.20972645362030701</v>
      </c>
      <c r="H429" t="b">
        <f t="shared" si="7"/>
        <v>0</v>
      </c>
    </row>
    <row r="430" spans="1:8" x14ac:dyDescent="0.3">
      <c r="A430" t="s">
        <v>445</v>
      </c>
      <c r="B430">
        <v>23656.762006903598</v>
      </c>
      <c r="C430">
        <v>0.26072438812390403</v>
      </c>
      <c r="D430">
        <v>9.2443277085227302E-2</v>
      </c>
      <c r="E430">
        <v>2.82037154398509</v>
      </c>
      <c r="F430">
        <v>4.7968074279157204E-3</v>
      </c>
      <c r="G430">
        <v>0.20972645362030701</v>
      </c>
      <c r="H430" t="b">
        <f t="shared" si="7"/>
        <v>0</v>
      </c>
    </row>
    <row r="431" spans="1:8" x14ac:dyDescent="0.3">
      <c r="A431" t="s">
        <v>446</v>
      </c>
      <c r="B431">
        <v>1581.37209698979</v>
      </c>
      <c r="C431">
        <v>-0.73795308397425396</v>
      </c>
      <c r="D431">
        <v>0.26167398559757699</v>
      </c>
      <c r="E431">
        <v>-2.82012398859219</v>
      </c>
      <c r="F431">
        <v>4.8005096910854897E-3</v>
      </c>
      <c r="G431">
        <v>0.20972645362030701</v>
      </c>
      <c r="H431" t="b">
        <f t="shared" si="7"/>
        <v>0</v>
      </c>
    </row>
    <row r="432" spans="1:8" x14ac:dyDescent="0.3">
      <c r="A432" t="s">
        <v>447</v>
      </c>
      <c r="B432">
        <v>822.11323337260501</v>
      </c>
      <c r="C432">
        <v>-0.28327113465436798</v>
      </c>
      <c r="D432">
        <v>0.100548071735589</v>
      </c>
      <c r="E432">
        <v>-2.81727068221939</v>
      </c>
      <c r="F432">
        <v>4.8433687657720098E-3</v>
      </c>
      <c r="G432">
        <v>0.211107948106248</v>
      </c>
      <c r="H432" t="b">
        <f t="shared" si="7"/>
        <v>0</v>
      </c>
    </row>
    <row r="433" spans="1:8" x14ac:dyDescent="0.3">
      <c r="A433" t="s">
        <v>448</v>
      </c>
      <c r="B433">
        <v>3145.6091978096902</v>
      </c>
      <c r="C433">
        <v>0.49644863783194798</v>
      </c>
      <c r="D433">
        <v>0.17629597959747201</v>
      </c>
      <c r="E433">
        <v>2.8159952312325198</v>
      </c>
      <c r="F433">
        <v>4.8626388455244498E-3</v>
      </c>
      <c r="G433">
        <v>0.211457253129681</v>
      </c>
      <c r="H433" t="b">
        <f t="shared" si="7"/>
        <v>0</v>
      </c>
    </row>
    <row r="434" spans="1:8" x14ac:dyDescent="0.3">
      <c r="A434" t="s">
        <v>449</v>
      </c>
      <c r="B434">
        <v>926.63580342391504</v>
      </c>
      <c r="C434">
        <v>0.57505009537888796</v>
      </c>
      <c r="D434">
        <v>0.204547709841228</v>
      </c>
      <c r="E434">
        <v>2.8113250244905998</v>
      </c>
      <c r="F434">
        <v>4.93379180335705E-3</v>
      </c>
      <c r="G434">
        <v>0.21405591874795701</v>
      </c>
      <c r="H434" t="b">
        <f t="shared" si="7"/>
        <v>0</v>
      </c>
    </row>
    <row r="435" spans="1:8" x14ac:dyDescent="0.3">
      <c r="A435" t="s">
        <v>450</v>
      </c>
      <c r="B435">
        <v>1941.78110463332</v>
      </c>
      <c r="C435">
        <v>1.0578477173065</v>
      </c>
      <c r="D435">
        <v>0.37683426982204099</v>
      </c>
      <c r="E435">
        <v>2.8071961655877802</v>
      </c>
      <c r="F435">
        <v>4.99747987905849E-3</v>
      </c>
      <c r="G435">
        <v>0.216319486193532</v>
      </c>
      <c r="H435" t="b">
        <f t="shared" si="7"/>
        <v>0</v>
      </c>
    </row>
    <row r="436" spans="1:8" x14ac:dyDescent="0.3">
      <c r="A436" t="s">
        <v>451</v>
      </c>
      <c r="B436">
        <v>201.93611188611101</v>
      </c>
      <c r="C436">
        <v>0.45176838543652098</v>
      </c>
      <c r="D436">
        <v>0.16105416720839699</v>
      </c>
      <c r="E436">
        <v>2.8050710718459899</v>
      </c>
      <c r="F436">
        <v>5.0305486113451101E-3</v>
      </c>
      <c r="G436">
        <v>0.21700924341298</v>
      </c>
      <c r="H436" t="b">
        <f t="shared" si="7"/>
        <v>0</v>
      </c>
    </row>
    <row r="437" spans="1:8" x14ac:dyDescent="0.3">
      <c r="A437" t="s">
        <v>452</v>
      </c>
      <c r="B437">
        <v>1283.57223827493</v>
      </c>
      <c r="C437">
        <v>0.92315719071086699</v>
      </c>
      <c r="D437">
        <v>0.32934229593618802</v>
      </c>
      <c r="E437">
        <v>2.8030325958793201</v>
      </c>
      <c r="F437">
        <v>5.06245525408755E-3</v>
      </c>
      <c r="G437">
        <v>0.21700924341298</v>
      </c>
      <c r="H437" t="b">
        <f t="shared" si="7"/>
        <v>0</v>
      </c>
    </row>
    <row r="438" spans="1:8" x14ac:dyDescent="0.3">
      <c r="A438" t="s">
        <v>453</v>
      </c>
      <c r="B438">
        <v>4.2666771776535803</v>
      </c>
      <c r="C438">
        <v>2.8734446377379399</v>
      </c>
      <c r="D438">
        <v>1.02527530458919</v>
      </c>
      <c r="E438">
        <v>2.8026078701751902</v>
      </c>
      <c r="F438">
        <v>5.0691261330389299E-3</v>
      </c>
      <c r="G438">
        <v>0.21700924341298</v>
      </c>
      <c r="H438" t="b">
        <f t="shared" si="7"/>
        <v>0</v>
      </c>
    </row>
    <row r="439" spans="1:8" x14ac:dyDescent="0.3">
      <c r="A439" t="s">
        <v>454</v>
      </c>
      <c r="B439">
        <v>7600.4072493579697</v>
      </c>
      <c r="C439">
        <v>0.94720037512641397</v>
      </c>
      <c r="D439">
        <v>0.33798611703387399</v>
      </c>
      <c r="E439">
        <v>2.8024830825565599</v>
      </c>
      <c r="F439">
        <v>5.0710875974044004E-3</v>
      </c>
      <c r="G439">
        <v>0.21700924341298</v>
      </c>
      <c r="H439" t="b">
        <f t="shared" si="7"/>
        <v>0</v>
      </c>
    </row>
    <row r="440" spans="1:8" x14ac:dyDescent="0.3">
      <c r="A440" t="s">
        <v>455</v>
      </c>
      <c r="B440">
        <v>639.97773358723998</v>
      </c>
      <c r="C440">
        <v>0.77616783908199705</v>
      </c>
      <c r="D440">
        <v>0.27702149351296701</v>
      </c>
      <c r="E440">
        <v>2.8018325554427199</v>
      </c>
      <c r="F440">
        <v>5.0813239721226502E-3</v>
      </c>
      <c r="G440">
        <v>0.21700924341298</v>
      </c>
      <c r="H440" t="b">
        <f t="shared" si="7"/>
        <v>0</v>
      </c>
    </row>
    <row r="441" spans="1:8" x14ac:dyDescent="0.3">
      <c r="A441" t="s">
        <v>456</v>
      </c>
      <c r="B441">
        <v>845.08027825588204</v>
      </c>
      <c r="C441">
        <v>0.23244615497673299</v>
      </c>
      <c r="D441">
        <v>8.2993399733167494E-2</v>
      </c>
      <c r="E441">
        <v>2.8007788055926301</v>
      </c>
      <c r="F441">
        <v>5.0979448992774798E-3</v>
      </c>
      <c r="G441">
        <v>0.21700924341298</v>
      </c>
      <c r="H441" t="b">
        <f t="shared" si="7"/>
        <v>0</v>
      </c>
    </row>
    <row r="442" spans="1:8" x14ac:dyDescent="0.3">
      <c r="A442" t="s">
        <v>457</v>
      </c>
      <c r="B442">
        <v>6567.97072483993</v>
      </c>
      <c r="C442">
        <v>0.52779899305352396</v>
      </c>
      <c r="D442">
        <v>0.18854664958697001</v>
      </c>
      <c r="E442">
        <v>2.7993018927131299</v>
      </c>
      <c r="F442">
        <v>5.1213231372068601E-3</v>
      </c>
      <c r="G442">
        <v>0.21700924341298</v>
      </c>
      <c r="H442" t="b">
        <f t="shared" si="7"/>
        <v>0</v>
      </c>
    </row>
    <row r="443" spans="1:8" x14ac:dyDescent="0.3">
      <c r="A443" t="s">
        <v>458</v>
      </c>
      <c r="B443">
        <v>3067.5513213580498</v>
      </c>
      <c r="C443">
        <v>0.19020309329691301</v>
      </c>
      <c r="D443">
        <v>6.7947658299611899E-2</v>
      </c>
      <c r="E443">
        <v>2.79925898929765</v>
      </c>
      <c r="F443">
        <v>5.12200370665455E-3</v>
      </c>
      <c r="G443">
        <v>0.21700924341298</v>
      </c>
      <c r="H443" t="b">
        <f t="shared" si="7"/>
        <v>0</v>
      </c>
    </row>
    <row r="444" spans="1:8" x14ac:dyDescent="0.3">
      <c r="A444" t="s">
        <v>459</v>
      </c>
      <c r="B444">
        <v>1016.48399848978</v>
      </c>
      <c r="C444">
        <v>0.51039758575661298</v>
      </c>
      <c r="D444">
        <v>0.18241226035288499</v>
      </c>
      <c r="E444">
        <v>2.79804430233597</v>
      </c>
      <c r="F444">
        <v>5.1413060253422604E-3</v>
      </c>
      <c r="G444">
        <v>0.21700924341298</v>
      </c>
      <c r="H444" t="b">
        <f t="shared" si="7"/>
        <v>0</v>
      </c>
    </row>
    <row r="445" spans="1:8" x14ac:dyDescent="0.3">
      <c r="A445" t="s">
        <v>460</v>
      </c>
      <c r="B445">
        <v>18813.1537354922</v>
      </c>
      <c r="C445">
        <v>1.06061126194595</v>
      </c>
      <c r="D445">
        <v>0.37907259431590901</v>
      </c>
      <c r="E445">
        <v>2.79791068478578</v>
      </c>
      <c r="F445">
        <v>5.1434333203885397E-3</v>
      </c>
      <c r="G445">
        <v>0.21700924341298</v>
      </c>
      <c r="H445" t="b">
        <f t="shared" si="7"/>
        <v>0</v>
      </c>
    </row>
    <row r="446" spans="1:8" x14ac:dyDescent="0.3">
      <c r="A446" t="s">
        <v>461</v>
      </c>
      <c r="B446">
        <v>2380.5667030059599</v>
      </c>
      <c r="C446">
        <v>0.72771044565750698</v>
      </c>
      <c r="D446">
        <v>0.26017269604962501</v>
      </c>
      <c r="E446">
        <v>2.7970284995574799</v>
      </c>
      <c r="F446">
        <v>5.1574983683580601E-3</v>
      </c>
      <c r="G446">
        <v>0.21700924341298</v>
      </c>
      <c r="H446" t="b">
        <f t="shared" si="7"/>
        <v>0</v>
      </c>
    </row>
    <row r="447" spans="1:8" x14ac:dyDescent="0.3">
      <c r="A447" t="s">
        <v>462</v>
      </c>
      <c r="B447">
        <v>119270.68859798901</v>
      </c>
      <c r="C447">
        <v>-0.32698255546654698</v>
      </c>
      <c r="D447">
        <v>0.116916150230716</v>
      </c>
      <c r="E447">
        <v>-2.7967270118054501</v>
      </c>
      <c r="F447">
        <v>5.1623130767211199E-3</v>
      </c>
      <c r="G447">
        <v>0.21700924341298</v>
      </c>
      <c r="H447" t="b">
        <f t="shared" si="7"/>
        <v>0</v>
      </c>
    </row>
    <row r="448" spans="1:8" x14ac:dyDescent="0.3">
      <c r="A448" t="s">
        <v>463</v>
      </c>
      <c r="B448">
        <v>12.0086426581924</v>
      </c>
      <c r="C448">
        <v>2.2327500911227101</v>
      </c>
      <c r="D448">
        <v>0.79836669716345698</v>
      </c>
      <c r="E448">
        <v>2.7966473289223099</v>
      </c>
      <c r="F448">
        <v>5.1635862773130098E-3</v>
      </c>
      <c r="G448">
        <v>0.21700924341298</v>
      </c>
      <c r="H448" t="b">
        <f t="shared" si="7"/>
        <v>0</v>
      </c>
    </row>
    <row r="449" spans="1:8" x14ac:dyDescent="0.3">
      <c r="A449" t="s">
        <v>464</v>
      </c>
      <c r="B449">
        <v>1536.3605904738099</v>
      </c>
      <c r="C449">
        <v>-0.27632928806127399</v>
      </c>
      <c r="D449">
        <v>9.89211859571279E-2</v>
      </c>
      <c r="E449">
        <v>-2.7934287825970299</v>
      </c>
      <c r="F449">
        <v>5.2152511345257696E-3</v>
      </c>
      <c r="G449">
        <v>0.217407729040902</v>
      </c>
      <c r="H449" t="b">
        <f t="shared" si="7"/>
        <v>0</v>
      </c>
    </row>
    <row r="450" spans="1:8" x14ac:dyDescent="0.3">
      <c r="A450" t="s">
        <v>465</v>
      </c>
      <c r="B450">
        <v>263.74739936196102</v>
      </c>
      <c r="C450">
        <v>2.4263561836786498</v>
      </c>
      <c r="D450">
        <v>0.868931566157358</v>
      </c>
      <c r="E450">
        <v>2.7923443895686999</v>
      </c>
      <c r="F450">
        <v>5.2327629693446603E-3</v>
      </c>
      <c r="G450">
        <v>0.217407729040902</v>
      </c>
      <c r="H450" t="b">
        <f t="shared" si="7"/>
        <v>0</v>
      </c>
    </row>
    <row r="451" spans="1:8" x14ac:dyDescent="0.3">
      <c r="A451" t="s">
        <v>466</v>
      </c>
      <c r="B451">
        <v>328.27338478943</v>
      </c>
      <c r="C451">
        <v>1.0294865128597099</v>
      </c>
      <c r="D451">
        <v>0.36876194617253599</v>
      </c>
      <c r="E451">
        <v>2.7917373892425399</v>
      </c>
      <c r="F451">
        <v>5.2425885761383604E-3</v>
      </c>
      <c r="G451">
        <v>0.217407729040902</v>
      </c>
      <c r="H451" t="b">
        <f t="shared" si="7"/>
        <v>0</v>
      </c>
    </row>
    <row r="452" spans="1:8" x14ac:dyDescent="0.3">
      <c r="A452" t="s">
        <v>467</v>
      </c>
      <c r="B452">
        <v>733.81012736719401</v>
      </c>
      <c r="C452">
        <v>2.4064292385247099</v>
      </c>
      <c r="D452">
        <v>0.86199377026725499</v>
      </c>
      <c r="E452">
        <v>2.7917014270052198</v>
      </c>
      <c r="F452">
        <v>5.2431712250088202E-3</v>
      </c>
      <c r="G452">
        <v>0.217407729040902</v>
      </c>
      <c r="H452" t="b">
        <f t="shared" si="7"/>
        <v>0</v>
      </c>
    </row>
    <row r="453" spans="1:8" x14ac:dyDescent="0.3">
      <c r="A453" t="s">
        <v>468</v>
      </c>
      <c r="B453">
        <v>602.033637288102</v>
      </c>
      <c r="C453">
        <v>0.40166362441959802</v>
      </c>
      <c r="D453">
        <v>0.14389093234845601</v>
      </c>
      <c r="E453">
        <v>2.7914450053523998</v>
      </c>
      <c r="F453">
        <v>5.2473273839910703E-3</v>
      </c>
      <c r="G453">
        <v>0.217407729040902</v>
      </c>
      <c r="H453" t="b">
        <f t="shared" si="7"/>
        <v>0</v>
      </c>
    </row>
    <row r="454" spans="1:8" x14ac:dyDescent="0.3">
      <c r="A454" t="s">
        <v>469</v>
      </c>
      <c r="B454">
        <v>4.2962802622135197</v>
      </c>
      <c r="C454">
        <v>-2.46807657611174</v>
      </c>
      <c r="D454">
        <v>0.88426545204013296</v>
      </c>
      <c r="E454">
        <v>-2.7911037012896101</v>
      </c>
      <c r="F454">
        <v>5.2528639595655503E-3</v>
      </c>
      <c r="G454">
        <v>0.217407729040902</v>
      </c>
      <c r="H454" t="b">
        <f t="shared" si="7"/>
        <v>0</v>
      </c>
    </row>
    <row r="455" spans="1:8" x14ac:dyDescent="0.3">
      <c r="A455" t="s">
        <v>470</v>
      </c>
      <c r="B455">
        <v>24.210928192601401</v>
      </c>
      <c r="C455">
        <v>0.84009914254047102</v>
      </c>
      <c r="D455">
        <v>0.30099980002905702</v>
      </c>
      <c r="E455">
        <v>2.7910289058642999</v>
      </c>
      <c r="F455">
        <v>5.2540779827834304E-3</v>
      </c>
      <c r="G455">
        <v>0.217407729040902</v>
      </c>
      <c r="H455" t="b">
        <f t="shared" si="7"/>
        <v>0</v>
      </c>
    </row>
    <row r="456" spans="1:8" x14ac:dyDescent="0.3">
      <c r="A456" t="s">
        <v>471</v>
      </c>
      <c r="B456">
        <v>11441.961700031399</v>
      </c>
      <c r="C456">
        <v>0.52722634453429096</v>
      </c>
      <c r="D456">
        <v>0.18897639554697701</v>
      </c>
      <c r="E456">
        <v>2.7899058134127102</v>
      </c>
      <c r="F456">
        <v>5.2723376789972501E-3</v>
      </c>
      <c r="G456">
        <v>0.21763923678349401</v>
      </c>
      <c r="H456" t="b">
        <f t="shared" si="7"/>
        <v>0</v>
      </c>
    </row>
    <row r="457" spans="1:8" x14ac:dyDescent="0.3">
      <c r="A457" t="s">
        <v>472</v>
      </c>
      <c r="B457">
        <v>344.17582360813998</v>
      </c>
      <c r="C457">
        <v>1.1741101547603201</v>
      </c>
      <c r="D457">
        <v>0.42093947139563298</v>
      </c>
      <c r="E457">
        <v>2.7892612466764701</v>
      </c>
      <c r="F457">
        <v>5.2828431796696001E-3</v>
      </c>
      <c r="G457">
        <v>0.21763923678349401</v>
      </c>
      <c r="H457" t="b">
        <f t="shared" si="7"/>
        <v>0</v>
      </c>
    </row>
    <row r="458" spans="1:8" x14ac:dyDescent="0.3">
      <c r="A458" t="s">
        <v>473</v>
      </c>
      <c r="B458">
        <v>2004.5956700711499</v>
      </c>
      <c r="C458">
        <v>0.286684302350522</v>
      </c>
      <c r="D458">
        <v>0.10290060180635301</v>
      </c>
      <c r="E458">
        <v>2.7860313479023899</v>
      </c>
      <c r="F458">
        <v>5.33577113881821E-3</v>
      </c>
      <c r="G458">
        <v>0.219051508895555</v>
      </c>
      <c r="H458" t="b">
        <f t="shared" si="7"/>
        <v>0</v>
      </c>
    </row>
    <row r="459" spans="1:8" x14ac:dyDescent="0.3">
      <c r="A459" t="s">
        <v>474</v>
      </c>
      <c r="B459">
        <v>79.878433338682299</v>
      </c>
      <c r="C459">
        <v>0.51961461424166899</v>
      </c>
      <c r="D459">
        <v>0.18656962694069201</v>
      </c>
      <c r="E459">
        <v>2.7850975679275298</v>
      </c>
      <c r="F459">
        <v>5.3511618638273899E-3</v>
      </c>
      <c r="G459">
        <v>0.219051508895555</v>
      </c>
      <c r="H459" t="b">
        <f t="shared" si="7"/>
        <v>0</v>
      </c>
    </row>
    <row r="460" spans="1:8" x14ac:dyDescent="0.3">
      <c r="A460" t="s">
        <v>475</v>
      </c>
      <c r="B460">
        <v>5481.9316177054798</v>
      </c>
      <c r="C460">
        <v>0.42513901578480601</v>
      </c>
      <c r="D460">
        <v>0.15265093137364999</v>
      </c>
      <c r="E460">
        <v>2.7850404315200401</v>
      </c>
      <c r="F460">
        <v>5.3521048963621797E-3</v>
      </c>
      <c r="G460">
        <v>0.219051508895555</v>
      </c>
      <c r="H460" t="b">
        <f t="shared" si="7"/>
        <v>0</v>
      </c>
    </row>
    <row r="461" spans="1:8" x14ac:dyDescent="0.3">
      <c r="A461" t="s">
        <v>476</v>
      </c>
      <c r="B461">
        <v>57.173530620934898</v>
      </c>
      <c r="C461">
        <v>0.91825547801698804</v>
      </c>
      <c r="D461">
        <v>0.32983994401780897</v>
      </c>
      <c r="E461">
        <v>2.7839426202649702</v>
      </c>
      <c r="F461">
        <v>5.3702533646638297E-3</v>
      </c>
      <c r="G461">
        <v>0.21909465507289</v>
      </c>
      <c r="H461" t="b">
        <f t="shared" si="7"/>
        <v>0</v>
      </c>
    </row>
    <row r="462" spans="1:8" x14ac:dyDescent="0.3">
      <c r="A462" t="s">
        <v>477</v>
      </c>
      <c r="B462">
        <v>2276.5786559938201</v>
      </c>
      <c r="C462">
        <v>0.48569678097577201</v>
      </c>
      <c r="D462">
        <v>0.174487221903699</v>
      </c>
      <c r="E462">
        <v>2.7835664736746799</v>
      </c>
      <c r="F462">
        <v>5.3764844026723199E-3</v>
      </c>
      <c r="G462">
        <v>0.21909465507289</v>
      </c>
      <c r="H462" t="b">
        <f t="shared" si="7"/>
        <v>0</v>
      </c>
    </row>
    <row r="463" spans="1:8" x14ac:dyDescent="0.3">
      <c r="A463" t="s">
        <v>478</v>
      </c>
      <c r="B463">
        <v>26.394978765262898</v>
      </c>
      <c r="C463">
        <v>0.88289283994657497</v>
      </c>
      <c r="D463">
        <v>0.31742701135824197</v>
      </c>
      <c r="E463">
        <v>2.7814042546938702</v>
      </c>
      <c r="F463">
        <v>5.41242932527E-3</v>
      </c>
      <c r="G463">
        <v>0.21985775370664901</v>
      </c>
      <c r="H463" t="b">
        <f t="shared" si="7"/>
        <v>0</v>
      </c>
    </row>
    <row r="464" spans="1:8" x14ac:dyDescent="0.3">
      <c r="A464" t="s">
        <v>479</v>
      </c>
      <c r="B464">
        <v>1967.87110594364</v>
      </c>
      <c r="C464">
        <v>0.639793960990236</v>
      </c>
      <c r="D464">
        <v>0.230111780249768</v>
      </c>
      <c r="E464">
        <v>2.78036161510633</v>
      </c>
      <c r="F464">
        <v>5.4298396750646401E-3</v>
      </c>
      <c r="G464">
        <v>0.21985775370664901</v>
      </c>
      <c r="H464" t="b">
        <f t="shared" si="7"/>
        <v>0</v>
      </c>
    </row>
    <row r="465" spans="1:8" x14ac:dyDescent="0.3">
      <c r="A465" t="s">
        <v>480</v>
      </c>
      <c r="B465">
        <v>1083.7127255872599</v>
      </c>
      <c r="C465">
        <v>-0.16431296190365999</v>
      </c>
      <c r="D465">
        <v>5.9098305630561003E-2</v>
      </c>
      <c r="E465">
        <v>-2.7803328733453601</v>
      </c>
      <c r="F465">
        <v>5.4303203300268901E-3</v>
      </c>
      <c r="G465">
        <v>0.21985775370664901</v>
      </c>
      <c r="H465" t="b">
        <f t="shared" si="7"/>
        <v>0</v>
      </c>
    </row>
    <row r="466" spans="1:8" x14ac:dyDescent="0.3">
      <c r="A466" t="s">
        <v>481</v>
      </c>
      <c r="B466">
        <v>487.44341463147299</v>
      </c>
      <c r="C466">
        <v>-0.39853965115934997</v>
      </c>
      <c r="D466">
        <v>0.14342980285915999</v>
      </c>
      <c r="E466">
        <v>-2.7786390500075702</v>
      </c>
      <c r="F466">
        <v>5.4587144456839003E-3</v>
      </c>
      <c r="G466">
        <v>0.220026517013828</v>
      </c>
      <c r="H466" t="b">
        <f t="shared" si="7"/>
        <v>0</v>
      </c>
    </row>
    <row r="467" spans="1:8" x14ac:dyDescent="0.3">
      <c r="A467" t="s">
        <v>482</v>
      </c>
      <c r="B467">
        <v>1748.3341878925801</v>
      </c>
      <c r="C467">
        <v>-0.38031610297678797</v>
      </c>
      <c r="D467">
        <v>0.13687490678870301</v>
      </c>
      <c r="E467">
        <v>-2.7785670280958801</v>
      </c>
      <c r="F467">
        <v>5.4599247376516703E-3</v>
      </c>
      <c r="G467">
        <v>0.220026517013828</v>
      </c>
      <c r="H467" t="b">
        <f t="shared" si="7"/>
        <v>0</v>
      </c>
    </row>
    <row r="468" spans="1:8" x14ac:dyDescent="0.3">
      <c r="A468" t="s">
        <v>483</v>
      </c>
      <c r="B468">
        <v>352.36540206500399</v>
      </c>
      <c r="C468">
        <v>0.71850742506428</v>
      </c>
      <c r="D468">
        <v>0.25864288661970097</v>
      </c>
      <c r="E468">
        <v>2.77799028016861</v>
      </c>
      <c r="F468">
        <v>5.46962543625348E-3</v>
      </c>
      <c r="G468">
        <v>0.220026517013828</v>
      </c>
      <c r="H468" t="b">
        <f t="shared" si="7"/>
        <v>0</v>
      </c>
    </row>
    <row r="469" spans="1:8" x14ac:dyDescent="0.3">
      <c r="A469" t="s">
        <v>484</v>
      </c>
      <c r="B469">
        <v>3179.4069290654002</v>
      </c>
      <c r="C469">
        <v>0.62466829884319997</v>
      </c>
      <c r="D469">
        <v>0.22495067577021999</v>
      </c>
      <c r="E469">
        <v>2.7769123017940101</v>
      </c>
      <c r="F469">
        <v>5.48779837900962E-3</v>
      </c>
      <c r="G469">
        <v>0.220285855444604</v>
      </c>
      <c r="H469" t="b">
        <f t="shared" si="7"/>
        <v>0</v>
      </c>
    </row>
    <row r="470" spans="1:8" x14ac:dyDescent="0.3">
      <c r="A470" t="s">
        <v>485</v>
      </c>
      <c r="B470">
        <v>9.7218741652793703</v>
      </c>
      <c r="C470">
        <v>1.70415374350978</v>
      </c>
      <c r="D470">
        <v>0.61415889413240199</v>
      </c>
      <c r="E470">
        <v>2.7747766250575401</v>
      </c>
      <c r="F470">
        <v>5.5239634052955799E-3</v>
      </c>
      <c r="G470">
        <v>0.221264768724697</v>
      </c>
      <c r="H470" t="b">
        <f t="shared" si="7"/>
        <v>0</v>
      </c>
    </row>
    <row r="471" spans="1:8" x14ac:dyDescent="0.3">
      <c r="A471" t="s">
        <v>486</v>
      </c>
      <c r="B471">
        <v>2471.32026249924</v>
      </c>
      <c r="C471">
        <v>-0.185433355747049</v>
      </c>
      <c r="D471">
        <v>6.6891236694950798E-2</v>
      </c>
      <c r="E471">
        <v>-2.7721621681580602</v>
      </c>
      <c r="F471">
        <v>5.5685287251436497E-3</v>
      </c>
      <c r="G471">
        <v>0.221712532396724</v>
      </c>
      <c r="H471" t="b">
        <f t="shared" si="7"/>
        <v>0</v>
      </c>
    </row>
    <row r="472" spans="1:8" x14ac:dyDescent="0.3">
      <c r="A472" t="s">
        <v>487</v>
      </c>
      <c r="B472">
        <v>4681.5222141363001</v>
      </c>
      <c r="C472">
        <v>0.192275106639656</v>
      </c>
      <c r="D472">
        <v>6.9364540397787097E-2</v>
      </c>
      <c r="E472">
        <v>2.77195099307239</v>
      </c>
      <c r="F472">
        <v>5.5721424801365403E-3</v>
      </c>
      <c r="G472">
        <v>0.221712532396724</v>
      </c>
      <c r="H472" t="b">
        <f t="shared" si="7"/>
        <v>0</v>
      </c>
    </row>
    <row r="473" spans="1:8" x14ac:dyDescent="0.3">
      <c r="A473" t="s">
        <v>488</v>
      </c>
      <c r="B473">
        <v>280.27089887731398</v>
      </c>
      <c r="C473">
        <v>0.45813927413442801</v>
      </c>
      <c r="D473">
        <v>0.165364668534975</v>
      </c>
      <c r="E473">
        <v>2.77047859251465</v>
      </c>
      <c r="F473">
        <v>5.5973979539556597E-3</v>
      </c>
      <c r="G473">
        <v>0.221712532396724</v>
      </c>
      <c r="H473" t="b">
        <f t="shared" si="7"/>
        <v>0</v>
      </c>
    </row>
    <row r="474" spans="1:8" x14ac:dyDescent="0.3">
      <c r="A474" t="s">
        <v>489</v>
      </c>
      <c r="B474">
        <v>746.768615857182</v>
      </c>
      <c r="C474">
        <v>0.20387040718205501</v>
      </c>
      <c r="D474">
        <v>7.3599083295013606E-2</v>
      </c>
      <c r="E474">
        <v>2.7700128596012998</v>
      </c>
      <c r="F474">
        <v>5.6054079505732397E-3</v>
      </c>
      <c r="G474">
        <v>0.221712532396724</v>
      </c>
      <c r="H474" t="b">
        <f t="shared" si="7"/>
        <v>0</v>
      </c>
    </row>
    <row r="475" spans="1:8" x14ac:dyDescent="0.3">
      <c r="A475" t="s">
        <v>490</v>
      </c>
      <c r="B475">
        <v>351.59587861848502</v>
      </c>
      <c r="C475">
        <v>-0.61566201945954002</v>
      </c>
      <c r="D475">
        <v>0.222269228012206</v>
      </c>
      <c r="E475">
        <v>-2.7698931829903701</v>
      </c>
      <c r="F475">
        <v>5.6074679011225504E-3</v>
      </c>
      <c r="G475">
        <v>0.221712532396724</v>
      </c>
      <c r="H475" t="b">
        <f t="shared" si="7"/>
        <v>0</v>
      </c>
    </row>
    <row r="476" spans="1:8" x14ac:dyDescent="0.3">
      <c r="A476" t="s">
        <v>491</v>
      </c>
      <c r="B476">
        <v>368.28843643196802</v>
      </c>
      <c r="C476">
        <v>0.383916283239639</v>
      </c>
      <c r="D476">
        <v>0.13863168011561</v>
      </c>
      <c r="E476">
        <v>2.7693257624770702</v>
      </c>
      <c r="F476">
        <v>5.61724400566334E-3</v>
      </c>
      <c r="G476">
        <v>0.221712532396724</v>
      </c>
      <c r="H476" t="b">
        <f t="shared" si="7"/>
        <v>0</v>
      </c>
    </row>
    <row r="477" spans="1:8" x14ac:dyDescent="0.3">
      <c r="A477" t="s">
        <v>492</v>
      </c>
      <c r="B477">
        <v>939.972773225021</v>
      </c>
      <c r="C477">
        <v>0.240100526806246</v>
      </c>
      <c r="D477">
        <v>8.6700923647361303E-2</v>
      </c>
      <c r="E477">
        <v>2.7692960663580402</v>
      </c>
      <c r="F477">
        <v>5.6177560641350304E-3</v>
      </c>
      <c r="G477">
        <v>0.221712532396724</v>
      </c>
      <c r="H477" t="b">
        <f t="shared" si="7"/>
        <v>0</v>
      </c>
    </row>
    <row r="478" spans="1:8" x14ac:dyDescent="0.3">
      <c r="A478" t="s">
        <v>493</v>
      </c>
      <c r="B478">
        <v>813.86679462478003</v>
      </c>
      <c r="C478">
        <v>0.72366340003082996</v>
      </c>
      <c r="D478">
        <v>0.26150939432195203</v>
      </c>
      <c r="E478">
        <v>2.7672558452714902</v>
      </c>
      <c r="F478">
        <v>5.6530371629423398E-3</v>
      </c>
      <c r="G478">
        <v>0.22263722461852101</v>
      </c>
      <c r="H478" t="b">
        <f t="shared" si="7"/>
        <v>0</v>
      </c>
    </row>
    <row r="479" spans="1:8" x14ac:dyDescent="0.3">
      <c r="A479" t="s">
        <v>494</v>
      </c>
      <c r="B479">
        <v>219.74387205414899</v>
      </c>
      <c r="C479">
        <v>0.42575774212699202</v>
      </c>
      <c r="D479">
        <v>0.15390204753296799</v>
      </c>
      <c r="E479">
        <v>2.7664202585465301</v>
      </c>
      <c r="F479">
        <v>5.6675443847472497E-3</v>
      </c>
      <c r="G479">
        <v>0.22274160839301599</v>
      </c>
      <c r="H479" t="b">
        <f t="shared" si="7"/>
        <v>0</v>
      </c>
    </row>
    <row r="480" spans="1:8" x14ac:dyDescent="0.3">
      <c r="A480" t="s">
        <v>495</v>
      </c>
      <c r="B480">
        <v>4041.85442425976</v>
      </c>
      <c r="C480">
        <v>-0.30422406109394001</v>
      </c>
      <c r="D480">
        <v>0.110048417027774</v>
      </c>
      <c r="E480">
        <v>-2.7644564938826801</v>
      </c>
      <c r="F480">
        <v>5.7017710034510003E-3</v>
      </c>
      <c r="G480">
        <v>0.223561283428516</v>
      </c>
      <c r="H480" t="b">
        <f t="shared" si="7"/>
        <v>0</v>
      </c>
    </row>
    <row r="481" spans="1:8" x14ac:dyDescent="0.3">
      <c r="A481" t="s">
        <v>496</v>
      </c>
      <c r="B481">
        <v>3.6773245756993198</v>
      </c>
      <c r="C481">
        <v>-2.1276288931664098</v>
      </c>
      <c r="D481">
        <v>0.76980338059195896</v>
      </c>
      <c r="E481">
        <v>-2.7638601580709099</v>
      </c>
      <c r="F481">
        <v>5.7122014290262799E-3</v>
      </c>
      <c r="G481">
        <v>0.223561283428516</v>
      </c>
      <c r="H481" t="b">
        <f t="shared" si="7"/>
        <v>0</v>
      </c>
    </row>
    <row r="482" spans="1:8" x14ac:dyDescent="0.3">
      <c r="A482" t="s">
        <v>497</v>
      </c>
      <c r="B482">
        <v>848.32605021613006</v>
      </c>
      <c r="C482">
        <v>1.18358421042347</v>
      </c>
      <c r="D482">
        <v>0.42879491865957198</v>
      </c>
      <c r="E482">
        <v>2.7602570807587901</v>
      </c>
      <c r="F482">
        <v>5.7755892593823101E-3</v>
      </c>
      <c r="G482">
        <v>0.225314552750288</v>
      </c>
      <c r="H482" t="b">
        <f t="shared" si="7"/>
        <v>0</v>
      </c>
    </row>
    <row r="483" spans="1:8" x14ac:dyDescent="0.3">
      <c r="A483" t="s">
        <v>498</v>
      </c>
      <c r="B483">
        <v>249.06926249846299</v>
      </c>
      <c r="C483">
        <v>1.14007478208377</v>
      </c>
      <c r="D483">
        <v>0.41319381315265502</v>
      </c>
      <c r="E483">
        <v>2.75917679740903</v>
      </c>
      <c r="F483">
        <v>5.7947175576586003E-3</v>
      </c>
      <c r="G483">
        <v>0.225314552750288</v>
      </c>
      <c r="H483" t="b">
        <f t="shared" si="7"/>
        <v>0</v>
      </c>
    </row>
    <row r="484" spans="1:8" x14ac:dyDescent="0.3">
      <c r="A484" t="s">
        <v>499</v>
      </c>
      <c r="B484">
        <v>1303.185516022</v>
      </c>
      <c r="C484">
        <v>0.57585109928954004</v>
      </c>
      <c r="D484">
        <v>0.208739586902673</v>
      </c>
      <c r="E484">
        <v>2.7587057531068</v>
      </c>
      <c r="F484">
        <v>5.8030760860164404E-3</v>
      </c>
      <c r="G484">
        <v>0.225314552750288</v>
      </c>
      <c r="H484" t="b">
        <f t="shared" si="7"/>
        <v>0</v>
      </c>
    </row>
    <row r="485" spans="1:8" x14ac:dyDescent="0.3">
      <c r="A485" t="s">
        <v>500</v>
      </c>
      <c r="B485">
        <v>86.1575399224336</v>
      </c>
      <c r="C485">
        <v>0.56384324102751304</v>
      </c>
      <c r="D485">
        <v>0.204394791142227</v>
      </c>
      <c r="E485">
        <v>2.75859887561991</v>
      </c>
      <c r="F485">
        <v>5.8049741047130499E-3</v>
      </c>
      <c r="G485">
        <v>0.225314552750288</v>
      </c>
      <c r="H485" t="b">
        <f t="shared" si="7"/>
        <v>0</v>
      </c>
    </row>
    <row r="486" spans="1:8" x14ac:dyDescent="0.3">
      <c r="A486" t="s">
        <v>501</v>
      </c>
      <c r="B486">
        <v>17.338928704277301</v>
      </c>
      <c r="C486">
        <v>1.7943775334594101</v>
      </c>
      <c r="D486">
        <v>0.65073924841421404</v>
      </c>
      <c r="E486">
        <v>2.7574447642925</v>
      </c>
      <c r="F486">
        <v>5.8255054498131996E-3</v>
      </c>
      <c r="G486">
        <v>0.225645248206579</v>
      </c>
      <c r="H486" t="b">
        <f t="shared" si="7"/>
        <v>0</v>
      </c>
    </row>
    <row r="487" spans="1:8" x14ac:dyDescent="0.3">
      <c r="A487" t="s">
        <v>502</v>
      </c>
      <c r="B487">
        <v>1923.0395606713601</v>
      </c>
      <c r="C487">
        <v>0.14162711823912999</v>
      </c>
      <c r="D487">
        <v>5.1395378921086199E-2</v>
      </c>
      <c r="E487">
        <v>2.7556391491263699</v>
      </c>
      <c r="F487">
        <v>5.8577582345885303E-3</v>
      </c>
      <c r="G487">
        <v>0.22599915739330501</v>
      </c>
      <c r="H487" t="b">
        <f t="shared" si="7"/>
        <v>0</v>
      </c>
    </row>
    <row r="488" spans="1:8" x14ac:dyDescent="0.3">
      <c r="A488" t="s">
        <v>503</v>
      </c>
      <c r="B488">
        <v>24.063429748901498</v>
      </c>
      <c r="C488">
        <v>1.3454594644428599</v>
      </c>
      <c r="D488">
        <v>0.48832081675825101</v>
      </c>
      <c r="E488">
        <v>2.7552777155288601</v>
      </c>
      <c r="F488">
        <v>5.8642336414142897E-3</v>
      </c>
      <c r="G488">
        <v>0.22599915739330501</v>
      </c>
      <c r="H488" t="b">
        <f t="shared" ref="H488:H551" si="8">FALSE()</f>
        <v>0</v>
      </c>
    </row>
    <row r="489" spans="1:8" x14ac:dyDescent="0.3">
      <c r="A489" t="s">
        <v>504</v>
      </c>
      <c r="B489">
        <v>976.07091110856197</v>
      </c>
      <c r="C489">
        <v>0.63590423915069005</v>
      </c>
      <c r="D489">
        <v>0.230865876058366</v>
      </c>
      <c r="E489">
        <v>2.7544314907324199</v>
      </c>
      <c r="F489">
        <v>5.8794197627830497E-3</v>
      </c>
      <c r="G489">
        <v>0.22599915739330501</v>
      </c>
      <c r="H489" t="b">
        <f t="shared" si="8"/>
        <v>0</v>
      </c>
    </row>
    <row r="490" spans="1:8" x14ac:dyDescent="0.3">
      <c r="A490" t="s">
        <v>505</v>
      </c>
      <c r="B490">
        <v>2665.5948011436799</v>
      </c>
      <c r="C490">
        <v>-0.39324233415618698</v>
      </c>
      <c r="D490">
        <v>0.142776793522119</v>
      </c>
      <c r="E490">
        <v>-2.7542454516270301</v>
      </c>
      <c r="F490">
        <v>5.8827631196277097E-3</v>
      </c>
      <c r="G490">
        <v>0.22599915739330501</v>
      </c>
      <c r="H490" t="b">
        <f t="shared" si="8"/>
        <v>0</v>
      </c>
    </row>
    <row r="491" spans="1:8" x14ac:dyDescent="0.3">
      <c r="A491" t="s">
        <v>506</v>
      </c>
      <c r="B491">
        <v>5304.5988046647899</v>
      </c>
      <c r="C491">
        <v>0.23591639020866101</v>
      </c>
      <c r="D491">
        <v>8.5759463014030493E-2</v>
      </c>
      <c r="E491">
        <v>2.75090796883913</v>
      </c>
      <c r="F491">
        <v>5.9430337286503002E-3</v>
      </c>
      <c r="G491">
        <v>0.22748528827286599</v>
      </c>
      <c r="H491" t="b">
        <f t="shared" si="8"/>
        <v>0</v>
      </c>
    </row>
    <row r="492" spans="1:8" x14ac:dyDescent="0.3">
      <c r="A492" t="s">
        <v>507</v>
      </c>
      <c r="B492">
        <v>28.2329449615134</v>
      </c>
      <c r="C492">
        <v>0.90056815233146104</v>
      </c>
      <c r="D492">
        <v>0.32746238683751699</v>
      </c>
      <c r="E492">
        <v>2.7501422713879902</v>
      </c>
      <c r="F492">
        <v>5.9569394687105396E-3</v>
      </c>
      <c r="G492">
        <v>0.22748528827286599</v>
      </c>
      <c r="H492" t="b">
        <f t="shared" si="8"/>
        <v>0</v>
      </c>
    </row>
    <row r="493" spans="1:8" x14ac:dyDescent="0.3">
      <c r="A493" t="s">
        <v>508</v>
      </c>
      <c r="B493">
        <v>2.9110881951930199</v>
      </c>
      <c r="C493">
        <v>-3.3347087772680899</v>
      </c>
      <c r="D493">
        <v>1.21257890528615</v>
      </c>
      <c r="E493">
        <v>-2.7500963135105501</v>
      </c>
      <c r="F493">
        <v>5.9577750362104802E-3</v>
      </c>
      <c r="G493">
        <v>0.22748528827286599</v>
      </c>
      <c r="H493" t="b">
        <f t="shared" si="8"/>
        <v>0</v>
      </c>
    </row>
    <row r="494" spans="1:8" x14ac:dyDescent="0.3">
      <c r="A494" t="s">
        <v>509</v>
      </c>
      <c r="B494">
        <v>71.748966674740103</v>
      </c>
      <c r="C494">
        <v>1.2503179071675601</v>
      </c>
      <c r="D494">
        <v>0.45485436145568098</v>
      </c>
      <c r="E494">
        <v>2.7488313032025</v>
      </c>
      <c r="F494">
        <v>5.9808158928986504E-3</v>
      </c>
      <c r="G494">
        <v>0.22779077771989301</v>
      </c>
      <c r="H494" t="b">
        <f t="shared" si="8"/>
        <v>0</v>
      </c>
    </row>
    <row r="495" spans="1:8" x14ac:dyDescent="0.3">
      <c r="A495" t="s">
        <v>510</v>
      </c>
      <c r="B495">
        <v>4014.7537615922602</v>
      </c>
      <c r="C495">
        <v>0.70449145401177404</v>
      </c>
      <c r="D495">
        <v>0.25633467167873197</v>
      </c>
      <c r="E495">
        <v>2.7483268236718401</v>
      </c>
      <c r="F495">
        <v>5.9900268387962901E-3</v>
      </c>
      <c r="G495">
        <v>0.22779077771989301</v>
      </c>
      <c r="H495" t="b">
        <f t="shared" si="8"/>
        <v>0</v>
      </c>
    </row>
    <row r="496" spans="1:8" x14ac:dyDescent="0.3">
      <c r="A496" t="s">
        <v>511</v>
      </c>
      <c r="B496">
        <v>363.10100449701599</v>
      </c>
      <c r="C496">
        <v>1.2228735739905101</v>
      </c>
      <c r="D496">
        <v>0.44522220041267602</v>
      </c>
      <c r="E496">
        <v>2.7466590229710701</v>
      </c>
      <c r="F496">
        <v>6.0205691146159798E-3</v>
      </c>
      <c r="G496">
        <v>0.22848971997409301</v>
      </c>
      <c r="H496" t="b">
        <f t="shared" si="8"/>
        <v>0</v>
      </c>
    </row>
    <row r="497" spans="1:8" x14ac:dyDescent="0.3">
      <c r="A497" t="s">
        <v>512</v>
      </c>
      <c r="B497">
        <v>52.382862321371803</v>
      </c>
      <c r="C497">
        <v>0.97859862695460698</v>
      </c>
      <c r="D497">
        <v>0.356583652385845</v>
      </c>
      <c r="E497">
        <v>2.7443732218427801</v>
      </c>
      <c r="F497">
        <v>6.0626566879347097E-3</v>
      </c>
      <c r="G497">
        <v>0.22944522385518901</v>
      </c>
      <c r="H497" t="b">
        <f t="shared" si="8"/>
        <v>0</v>
      </c>
    </row>
    <row r="498" spans="1:8" x14ac:dyDescent="0.3">
      <c r="A498" t="s">
        <v>513</v>
      </c>
      <c r="B498">
        <v>879.99774153582405</v>
      </c>
      <c r="C498">
        <v>0.30912906738707702</v>
      </c>
      <c r="D498">
        <v>0.11266915458790699</v>
      </c>
      <c r="E498">
        <v>2.7436885323026701</v>
      </c>
      <c r="F498">
        <v>6.0753150946528797E-3</v>
      </c>
      <c r="G498">
        <v>0.22944522385518901</v>
      </c>
      <c r="H498" t="b">
        <f t="shared" si="8"/>
        <v>0</v>
      </c>
    </row>
    <row r="499" spans="1:8" x14ac:dyDescent="0.3">
      <c r="A499" t="s">
        <v>514</v>
      </c>
      <c r="B499">
        <v>161.82483794570601</v>
      </c>
      <c r="C499">
        <v>0.79716268501638698</v>
      </c>
      <c r="D499">
        <v>0.29058461489454102</v>
      </c>
      <c r="E499">
        <v>2.7433065763157898</v>
      </c>
      <c r="F499">
        <v>6.0823869626255699E-3</v>
      </c>
      <c r="G499">
        <v>0.22944522385518901</v>
      </c>
      <c r="H499" t="b">
        <f t="shared" si="8"/>
        <v>0</v>
      </c>
    </row>
    <row r="500" spans="1:8" x14ac:dyDescent="0.3">
      <c r="A500" t="s">
        <v>515</v>
      </c>
      <c r="B500">
        <v>7543.3605780749003</v>
      </c>
      <c r="C500">
        <v>1.0429905375550099</v>
      </c>
      <c r="D500">
        <v>0.380363111219577</v>
      </c>
      <c r="E500">
        <v>2.7420917191754302</v>
      </c>
      <c r="F500">
        <v>6.1049292167659301E-3</v>
      </c>
      <c r="G500">
        <v>0.22983406866966899</v>
      </c>
      <c r="H500" t="b">
        <f t="shared" si="8"/>
        <v>0</v>
      </c>
    </row>
    <row r="501" spans="1:8" x14ac:dyDescent="0.3">
      <c r="A501" t="s">
        <v>516</v>
      </c>
      <c r="B501">
        <v>1284.8433244067301</v>
      </c>
      <c r="C501">
        <v>-0.32789060674932202</v>
      </c>
      <c r="D501">
        <v>0.11962226946245701</v>
      </c>
      <c r="E501">
        <v>-2.74104987493345</v>
      </c>
      <c r="F501">
        <v>6.1243210392489499E-3</v>
      </c>
      <c r="G501">
        <v>0.23010299008666099</v>
      </c>
      <c r="H501" t="b">
        <f t="shared" si="8"/>
        <v>0</v>
      </c>
    </row>
    <row r="502" spans="1:8" x14ac:dyDescent="0.3">
      <c r="A502" t="s">
        <v>517</v>
      </c>
      <c r="B502">
        <v>320.52691267430299</v>
      </c>
      <c r="C502">
        <v>0.41630180003485101</v>
      </c>
      <c r="D502">
        <v>0.151950901103207</v>
      </c>
      <c r="E502">
        <v>2.7397126111946699</v>
      </c>
      <c r="F502">
        <v>6.1492927914229998E-3</v>
      </c>
      <c r="G502">
        <v>0.23058006862210101</v>
      </c>
      <c r="H502" t="b">
        <f t="shared" si="8"/>
        <v>0</v>
      </c>
    </row>
    <row r="503" spans="1:8" x14ac:dyDescent="0.3">
      <c r="A503" t="s">
        <v>518</v>
      </c>
      <c r="B503">
        <v>3464.5038546730002</v>
      </c>
      <c r="C503">
        <v>0.42503235597024402</v>
      </c>
      <c r="D503">
        <v>0.15521304925529</v>
      </c>
      <c r="E503">
        <v>2.7383802973367399</v>
      </c>
      <c r="F503">
        <v>6.1742632592924999E-3</v>
      </c>
      <c r="G503">
        <v>0.23062373432895</v>
      </c>
      <c r="H503" t="b">
        <f t="shared" si="8"/>
        <v>0</v>
      </c>
    </row>
    <row r="504" spans="1:8" x14ac:dyDescent="0.3">
      <c r="A504" t="s">
        <v>519</v>
      </c>
      <c r="B504">
        <v>6979.7137283678103</v>
      </c>
      <c r="C504">
        <v>0.952921678988779</v>
      </c>
      <c r="D504">
        <v>0.347992395133424</v>
      </c>
      <c r="E504">
        <v>2.7383405278825701</v>
      </c>
      <c r="F504">
        <v>6.17501002701276E-3</v>
      </c>
      <c r="G504">
        <v>0.23062373432895</v>
      </c>
      <c r="H504" t="b">
        <f t="shared" si="8"/>
        <v>0</v>
      </c>
    </row>
    <row r="505" spans="1:8" x14ac:dyDescent="0.3">
      <c r="A505" t="s">
        <v>520</v>
      </c>
      <c r="B505">
        <v>18.086817756191898</v>
      </c>
      <c r="C505">
        <v>-1.2809101362484101</v>
      </c>
      <c r="D505">
        <v>0.46805444171747201</v>
      </c>
      <c r="E505">
        <v>-2.7366691181228</v>
      </c>
      <c r="F505">
        <v>6.2064684192737699E-3</v>
      </c>
      <c r="G505">
        <v>0.23133872167555</v>
      </c>
      <c r="H505" t="b">
        <f t="shared" si="8"/>
        <v>0</v>
      </c>
    </row>
    <row r="506" spans="1:8" x14ac:dyDescent="0.3">
      <c r="A506" t="s">
        <v>521</v>
      </c>
      <c r="B506">
        <v>1352.3024593991599</v>
      </c>
      <c r="C506">
        <v>-0.19511106516415799</v>
      </c>
      <c r="D506">
        <v>7.1319812025938498E-2</v>
      </c>
      <c r="E506">
        <v>-2.7357204067391199</v>
      </c>
      <c r="F506">
        <v>6.2243886920122799E-3</v>
      </c>
      <c r="G506">
        <v>0.231547259342857</v>
      </c>
      <c r="H506" t="b">
        <f t="shared" si="8"/>
        <v>0</v>
      </c>
    </row>
    <row r="507" spans="1:8" x14ac:dyDescent="0.3">
      <c r="A507" t="s">
        <v>522</v>
      </c>
      <c r="B507">
        <v>24323.161829710301</v>
      </c>
      <c r="C507">
        <v>0.34993461649475999</v>
      </c>
      <c r="D507">
        <v>0.127953571862991</v>
      </c>
      <c r="E507">
        <v>2.73485617790694</v>
      </c>
      <c r="F507">
        <v>6.2407537002906301E-3</v>
      </c>
      <c r="G507">
        <v>0.231697231252292</v>
      </c>
      <c r="H507" t="b">
        <f t="shared" si="8"/>
        <v>0</v>
      </c>
    </row>
    <row r="508" spans="1:8" x14ac:dyDescent="0.3">
      <c r="A508" t="s">
        <v>523</v>
      </c>
      <c r="B508">
        <v>23.211726349441602</v>
      </c>
      <c r="C508">
        <v>3.26084242617241</v>
      </c>
      <c r="D508">
        <v>1.1927275739083201</v>
      </c>
      <c r="E508">
        <v>2.7339373193891201</v>
      </c>
      <c r="F508">
        <v>6.2581956506346697E-3</v>
      </c>
      <c r="G508">
        <v>0.231880181733883</v>
      </c>
      <c r="H508" t="b">
        <f t="shared" si="8"/>
        <v>0</v>
      </c>
    </row>
    <row r="509" spans="1:8" x14ac:dyDescent="0.3">
      <c r="A509" t="s">
        <v>524</v>
      </c>
      <c r="B509">
        <v>32.415098618292603</v>
      </c>
      <c r="C509">
        <v>-1.36874196915608</v>
      </c>
      <c r="D509">
        <v>0.500765833669088</v>
      </c>
      <c r="E509">
        <v>-2.7332974359040598</v>
      </c>
      <c r="F509">
        <v>6.2703679506447701E-3</v>
      </c>
      <c r="G509">
        <v>0.231880181733883</v>
      </c>
      <c r="H509" t="b">
        <f t="shared" si="8"/>
        <v>0</v>
      </c>
    </row>
    <row r="510" spans="1:8" x14ac:dyDescent="0.3">
      <c r="A510" t="s">
        <v>525</v>
      </c>
      <c r="B510">
        <v>2915.7245026066198</v>
      </c>
      <c r="C510">
        <v>0.27945219262646898</v>
      </c>
      <c r="D510">
        <v>0.10236069743038299</v>
      </c>
      <c r="E510">
        <v>2.7300731593444598</v>
      </c>
      <c r="F510">
        <v>6.3320271874765599E-3</v>
      </c>
      <c r="G510">
        <v>0.23370031973268099</v>
      </c>
      <c r="H510" t="b">
        <f t="shared" si="8"/>
        <v>0</v>
      </c>
    </row>
    <row r="511" spans="1:8" x14ac:dyDescent="0.3">
      <c r="A511" t="s">
        <v>526</v>
      </c>
      <c r="B511">
        <v>134.377437349644</v>
      </c>
      <c r="C511">
        <v>0.76974139154170496</v>
      </c>
      <c r="D511">
        <v>0.28208125959631197</v>
      </c>
      <c r="E511">
        <v>2.7287930883578899</v>
      </c>
      <c r="F511">
        <v>6.3566574855118104E-3</v>
      </c>
      <c r="G511">
        <v>0.23395261851611501</v>
      </c>
      <c r="H511" t="b">
        <f t="shared" si="8"/>
        <v>0</v>
      </c>
    </row>
    <row r="512" spans="1:8" x14ac:dyDescent="0.3">
      <c r="A512" t="s">
        <v>527</v>
      </c>
      <c r="B512">
        <v>5393.0184219481798</v>
      </c>
      <c r="C512">
        <v>0.76289390353042497</v>
      </c>
      <c r="D512">
        <v>0.27966401957174197</v>
      </c>
      <c r="E512">
        <v>2.7278943665998501</v>
      </c>
      <c r="F512">
        <v>6.3740015891643898E-3</v>
      </c>
      <c r="G512">
        <v>0.23395261851611501</v>
      </c>
      <c r="H512" t="b">
        <f t="shared" si="8"/>
        <v>0</v>
      </c>
    </row>
    <row r="513" spans="1:8" x14ac:dyDescent="0.3">
      <c r="A513" t="s">
        <v>528</v>
      </c>
      <c r="B513">
        <v>2894.11380683274</v>
      </c>
      <c r="C513">
        <v>0.55014421731907304</v>
      </c>
      <c r="D513">
        <v>0.201715609789377</v>
      </c>
      <c r="E513">
        <v>2.7273259510927801</v>
      </c>
      <c r="F513">
        <v>6.3849932054081699E-3</v>
      </c>
      <c r="G513">
        <v>0.23395261851611501</v>
      </c>
      <c r="H513" t="b">
        <f t="shared" si="8"/>
        <v>0</v>
      </c>
    </row>
    <row r="514" spans="1:8" x14ac:dyDescent="0.3">
      <c r="A514" t="s">
        <v>529</v>
      </c>
      <c r="B514">
        <v>1688.6025227587199</v>
      </c>
      <c r="C514">
        <v>-0.225402316488234</v>
      </c>
      <c r="D514">
        <v>8.2651670976056996E-2</v>
      </c>
      <c r="E514">
        <v>-2.72713562625407</v>
      </c>
      <c r="F514">
        <v>6.3886773820274103E-3</v>
      </c>
      <c r="G514">
        <v>0.23395261851611501</v>
      </c>
      <c r="H514" t="b">
        <f t="shared" si="8"/>
        <v>0</v>
      </c>
    </row>
    <row r="515" spans="1:8" x14ac:dyDescent="0.3">
      <c r="A515" t="s">
        <v>530</v>
      </c>
      <c r="B515">
        <v>3755.5626578359302</v>
      </c>
      <c r="C515">
        <v>-0.21786381436852401</v>
      </c>
      <c r="D515">
        <v>7.9944595584007905E-2</v>
      </c>
      <c r="E515">
        <v>-2.7251850206633002</v>
      </c>
      <c r="F515">
        <v>6.4265462661379398E-3</v>
      </c>
      <c r="G515">
        <v>0.234881513921532</v>
      </c>
      <c r="H515" t="b">
        <f t="shared" si="8"/>
        <v>0</v>
      </c>
    </row>
    <row r="516" spans="1:8" x14ac:dyDescent="0.3">
      <c r="A516" t="s">
        <v>531</v>
      </c>
      <c r="B516">
        <v>376.32551076937898</v>
      </c>
      <c r="C516">
        <v>0.84079561110605905</v>
      </c>
      <c r="D516">
        <v>0.30896069634866102</v>
      </c>
      <c r="E516">
        <v>2.7213675430004298</v>
      </c>
      <c r="F516">
        <v>6.5012433367208303E-3</v>
      </c>
      <c r="G516">
        <v>0.23715020839541301</v>
      </c>
      <c r="H516" t="b">
        <f t="shared" si="8"/>
        <v>0</v>
      </c>
    </row>
    <row r="517" spans="1:8" x14ac:dyDescent="0.3">
      <c r="A517" t="s">
        <v>532</v>
      </c>
      <c r="B517">
        <v>2494.0323516980202</v>
      </c>
      <c r="C517">
        <v>0.20630588617627699</v>
      </c>
      <c r="D517">
        <v>7.5878568622259404E-2</v>
      </c>
      <c r="E517">
        <v>2.7188953339817701</v>
      </c>
      <c r="F517">
        <v>6.5500330806356399E-3</v>
      </c>
      <c r="G517">
        <v>0.23846575533507899</v>
      </c>
      <c r="H517" t="b">
        <f t="shared" si="8"/>
        <v>0</v>
      </c>
    </row>
    <row r="518" spans="1:8" x14ac:dyDescent="0.3">
      <c r="A518" t="s">
        <v>533</v>
      </c>
      <c r="B518">
        <v>4058.0251026231999</v>
      </c>
      <c r="C518">
        <v>0.455457335877895</v>
      </c>
      <c r="D518">
        <v>0.16755495552258201</v>
      </c>
      <c r="E518">
        <v>2.7182564338809598</v>
      </c>
      <c r="F518">
        <v>6.5626953852994602E-3</v>
      </c>
      <c r="G518">
        <v>0.23846575533507899</v>
      </c>
      <c r="H518" t="b">
        <f t="shared" si="8"/>
        <v>0</v>
      </c>
    </row>
    <row r="519" spans="1:8" x14ac:dyDescent="0.3">
      <c r="A519" t="s">
        <v>534</v>
      </c>
      <c r="B519">
        <v>11365.911073888399</v>
      </c>
      <c r="C519">
        <v>0.479220475218403</v>
      </c>
      <c r="D519">
        <v>0.176431329640267</v>
      </c>
      <c r="E519">
        <v>2.7161869504441398</v>
      </c>
      <c r="F519">
        <v>6.6038615729761899E-3</v>
      </c>
      <c r="G519">
        <v>0.239417224225215</v>
      </c>
      <c r="H519" t="b">
        <f t="shared" si="8"/>
        <v>0</v>
      </c>
    </row>
    <row r="520" spans="1:8" x14ac:dyDescent="0.3">
      <c r="A520" t="s">
        <v>535</v>
      </c>
      <c r="B520">
        <v>2144.2494420221701</v>
      </c>
      <c r="C520">
        <v>0.25930106496263999</v>
      </c>
      <c r="D520">
        <v>9.5514815922611906E-2</v>
      </c>
      <c r="E520">
        <v>2.7147732261006698</v>
      </c>
      <c r="F520">
        <v>6.6321167303447998E-3</v>
      </c>
      <c r="G520">
        <v>0.239417224225215</v>
      </c>
      <c r="H520" t="b">
        <f t="shared" si="8"/>
        <v>0</v>
      </c>
    </row>
    <row r="521" spans="1:8" x14ac:dyDescent="0.3">
      <c r="A521" t="s">
        <v>536</v>
      </c>
      <c r="B521">
        <v>3345.6192585439999</v>
      </c>
      <c r="C521">
        <v>0.66105537581164497</v>
      </c>
      <c r="D521">
        <v>0.24351306335436701</v>
      </c>
      <c r="E521">
        <v>2.7146608346413799</v>
      </c>
      <c r="F521">
        <v>6.6343676802850197E-3</v>
      </c>
      <c r="G521">
        <v>0.239417224225215</v>
      </c>
      <c r="H521" t="b">
        <f t="shared" si="8"/>
        <v>0</v>
      </c>
    </row>
    <row r="522" spans="1:8" x14ac:dyDescent="0.3">
      <c r="A522" t="s">
        <v>537</v>
      </c>
      <c r="B522">
        <v>1756.10677161384</v>
      </c>
      <c r="C522">
        <v>0.58561298146497598</v>
      </c>
      <c r="D522">
        <v>0.21574411318703099</v>
      </c>
      <c r="E522">
        <v>2.7143868391778598</v>
      </c>
      <c r="F522">
        <v>6.6398580762981503E-3</v>
      </c>
      <c r="G522">
        <v>0.239417224225215</v>
      </c>
      <c r="H522" t="b">
        <f t="shared" si="8"/>
        <v>0</v>
      </c>
    </row>
    <row r="523" spans="1:8" x14ac:dyDescent="0.3">
      <c r="A523" t="s">
        <v>538</v>
      </c>
      <c r="B523">
        <v>2362.7919924539501</v>
      </c>
      <c r="C523">
        <v>0.19158967019789599</v>
      </c>
      <c r="D523">
        <v>7.0605448066161106E-2</v>
      </c>
      <c r="E523">
        <v>2.7135253078256198</v>
      </c>
      <c r="F523">
        <v>6.6571483046660197E-3</v>
      </c>
      <c r="G523">
        <v>0.239580820021946</v>
      </c>
      <c r="H523" t="b">
        <f t="shared" si="8"/>
        <v>0</v>
      </c>
    </row>
    <row r="524" spans="1:8" x14ac:dyDescent="0.3">
      <c r="A524" t="s">
        <v>539</v>
      </c>
      <c r="B524">
        <v>3135.1128721152299</v>
      </c>
      <c r="C524">
        <v>0.254424471400443</v>
      </c>
      <c r="D524">
        <v>9.3806452962807998E-2</v>
      </c>
      <c r="E524">
        <v>2.7122278197781999</v>
      </c>
      <c r="F524">
        <v>6.6832642189510703E-3</v>
      </c>
      <c r="G524">
        <v>0.240060806151462</v>
      </c>
      <c r="H524" t="b">
        <f t="shared" si="8"/>
        <v>0</v>
      </c>
    </row>
    <row r="525" spans="1:8" x14ac:dyDescent="0.3">
      <c r="A525" t="s">
        <v>540</v>
      </c>
      <c r="B525">
        <v>273.499506495959</v>
      </c>
      <c r="C525">
        <v>0.85459249209385602</v>
      </c>
      <c r="D525">
        <v>0.31543601970686003</v>
      </c>
      <c r="E525">
        <v>2.70924193403164</v>
      </c>
      <c r="F525">
        <v>6.7437144822941799E-3</v>
      </c>
      <c r="G525">
        <v>0.241140275158122</v>
      </c>
      <c r="H525" t="b">
        <f t="shared" si="8"/>
        <v>0</v>
      </c>
    </row>
    <row r="526" spans="1:8" x14ac:dyDescent="0.3">
      <c r="A526" t="s">
        <v>541</v>
      </c>
      <c r="B526">
        <v>4213.2281728593998</v>
      </c>
      <c r="C526">
        <v>0.71443336057964701</v>
      </c>
      <c r="D526">
        <v>0.26370267905842798</v>
      </c>
      <c r="E526">
        <v>2.7092381584085099</v>
      </c>
      <c r="F526">
        <v>6.7437912311552502E-3</v>
      </c>
      <c r="G526">
        <v>0.241140275158122</v>
      </c>
      <c r="H526" t="b">
        <f t="shared" si="8"/>
        <v>0</v>
      </c>
    </row>
    <row r="527" spans="1:8" x14ac:dyDescent="0.3">
      <c r="A527" t="s">
        <v>542</v>
      </c>
      <c r="B527">
        <v>45.438204008597097</v>
      </c>
      <c r="C527">
        <v>0.70802143841709297</v>
      </c>
      <c r="D527">
        <v>0.26137409891750601</v>
      </c>
      <c r="E527">
        <v>2.7088431537378699</v>
      </c>
      <c r="F527">
        <v>6.7518250150735599E-3</v>
      </c>
      <c r="G527">
        <v>0.241140275158122</v>
      </c>
      <c r="H527" t="b">
        <f t="shared" si="8"/>
        <v>0</v>
      </c>
    </row>
    <row r="528" spans="1:8" x14ac:dyDescent="0.3">
      <c r="A528" t="s">
        <v>543</v>
      </c>
      <c r="B528">
        <v>1723.68343451942</v>
      </c>
      <c r="C528">
        <v>0.68431668086153896</v>
      </c>
      <c r="D528">
        <v>0.25271653381510101</v>
      </c>
      <c r="E528">
        <v>2.7078429358413798</v>
      </c>
      <c r="F528">
        <v>6.7722063808086201E-3</v>
      </c>
      <c r="G528">
        <v>0.24140923922176599</v>
      </c>
      <c r="H528" t="b">
        <f t="shared" si="8"/>
        <v>0</v>
      </c>
    </row>
    <row r="529" spans="1:8" x14ac:dyDescent="0.3">
      <c r="A529" t="s">
        <v>544</v>
      </c>
      <c r="B529">
        <v>84.933772179781997</v>
      </c>
      <c r="C529">
        <v>1.07306145808387</v>
      </c>
      <c r="D529">
        <v>0.396438344279675</v>
      </c>
      <c r="E529">
        <v>2.7067549685023802</v>
      </c>
      <c r="F529">
        <v>6.79443857793024E-3</v>
      </c>
      <c r="G529">
        <v>0.24174303622158599</v>
      </c>
      <c r="H529" t="b">
        <f t="shared" si="8"/>
        <v>0</v>
      </c>
    </row>
    <row r="530" spans="1:8" x14ac:dyDescent="0.3">
      <c r="A530" t="s">
        <v>545</v>
      </c>
      <c r="B530">
        <v>200.728279537665</v>
      </c>
      <c r="C530">
        <v>0.78891499839517698</v>
      </c>
      <c r="D530">
        <v>0.29153206312079</v>
      </c>
      <c r="E530">
        <v>2.7061002825898601</v>
      </c>
      <c r="F530">
        <v>6.8078484225709201E-3</v>
      </c>
      <c r="G530">
        <v>0.241759095850623</v>
      </c>
      <c r="H530" t="b">
        <f t="shared" si="8"/>
        <v>0</v>
      </c>
    </row>
    <row r="531" spans="1:8" x14ac:dyDescent="0.3">
      <c r="A531" t="s">
        <v>546</v>
      </c>
      <c r="B531">
        <v>680.59232769008395</v>
      </c>
      <c r="C531">
        <v>0.38684593511182802</v>
      </c>
      <c r="D531">
        <v>0.142986199000498</v>
      </c>
      <c r="E531">
        <v>2.7054774363956602</v>
      </c>
      <c r="F531">
        <v>6.82062816995797E-3</v>
      </c>
      <c r="G531">
        <v>0.241759095850623</v>
      </c>
      <c r="H531" t="b">
        <f t="shared" si="8"/>
        <v>0</v>
      </c>
    </row>
    <row r="532" spans="1:8" x14ac:dyDescent="0.3">
      <c r="A532" t="s">
        <v>547</v>
      </c>
      <c r="B532">
        <v>5325.2302027071801</v>
      </c>
      <c r="C532">
        <v>0.34707260889713198</v>
      </c>
      <c r="D532">
        <v>0.128333624945529</v>
      </c>
      <c r="E532">
        <v>2.7044557421676898</v>
      </c>
      <c r="F532">
        <v>6.8416382922117103E-3</v>
      </c>
      <c r="G532">
        <v>0.24204711291429201</v>
      </c>
      <c r="H532" t="b">
        <f t="shared" si="8"/>
        <v>0</v>
      </c>
    </row>
    <row r="533" spans="1:8" x14ac:dyDescent="0.3">
      <c r="A533" t="s">
        <v>548</v>
      </c>
      <c r="B533">
        <v>17391.6702148392</v>
      </c>
      <c r="C533">
        <v>0.44676536790509203</v>
      </c>
      <c r="D533">
        <v>0.16531353977520899</v>
      </c>
      <c r="E533">
        <v>2.7025334313970801</v>
      </c>
      <c r="F533">
        <v>6.8813263922683603E-3</v>
      </c>
      <c r="G533">
        <v>0.242993604520965</v>
      </c>
      <c r="H533" t="b">
        <f t="shared" si="8"/>
        <v>0</v>
      </c>
    </row>
    <row r="534" spans="1:8" x14ac:dyDescent="0.3">
      <c r="A534" t="s">
        <v>549</v>
      </c>
      <c r="B534">
        <v>962.07846432510098</v>
      </c>
      <c r="C534">
        <v>0.21778619521430601</v>
      </c>
      <c r="D534">
        <v>8.0652006776990595E-2</v>
      </c>
      <c r="E534">
        <v>2.7003196066342499</v>
      </c>
      <c r="F534">
        <v>6.9272892796655603E-3</v>
      </c>
      <c r="G534">
        <v>0.24338779872796401</v>
      </c>
      <c r="H534" t="b">
        <f t="shared" si="8"/>
        <v>0</v>
      </c>
    </row>
    <row r="535" spans="1:8" x14ac:dyDescent="0.3">
      <c r="A535" t="s">
        <v>550</v>
      </c>
      <c r="B535">
        <v>1197.66080128014</v>
      </c>
      <c r="C535">
        <v>1.0171058846904</v>
      </c>
      <c r="D535">
        <v>0.37670513955516699</v>
      </c>
      <c r="E535">
        <v>2.70000533014084</v>
      </c>
      <c r="F535">
        <v>6.9338365167801201E-3</v>
      </c>
      <c r="G535">
        <v>0.24338779872796401</v>
      </c>
      <c r="H535" t="b">
        <f t="shared" si="8"/>
        <v>0</v>
      </c>
    </row>
    <row r="536" spans="1:8" x14ac:dyDescent="0.3">
      <c r="A536" t="s">
        <v>551</v>
      </c>
      <c r="B536">
        <v>1241.2353116378799</v>
      </c>
      <c r="C536">
        <v>0.55926563315254196</v>
      </c>
      <c r="D536">
        <v>0.20720950991451301</v>
      </c>
      <c r="E536">
        <v>2.69903458283973</v>
      </c>
      <c r="F536">
        <v>6.9540949484345003E-3</v>
      </c>
      <c r="G536">
        <v>0.24338779872796401</v>
      </c>
      <c r="H536" t="b">
        <f t="shared" si="8"/>
        <v>0</v>
      </c>
    </row>
    <row r="537" spans="1:8" x14ac:dyDescent="0.3">
      <c r="A537" t="s">
        <v>552</v>
      </c>
      <c r="B537">
        <v>2419.8926262298901</v>
      </c>
      <c r="C537">
        <v>0.25522987343997999</v>
      </c>
      <c r="D537">
        <v>9.4564430721376602E-2</v>
      </c>
      <c r="E537">
        <v>2.6990050222158701</v>
      </c>
      <c r="F537">
        <v>6.9547126794915204E-3</v>
      </c>
      <c r="G537">
        <v>0.24338779872796401</v>
      </c>
      <c r="H537" t="b">
        <f t="shared" si="8"/>
        <v>0</v>
      </c>
    </row>
    <row r="538" spans="1:8" x14ac:dyDescent="0.3">
      <c r="A538" t="s">
        <v>553</v>
      </c>
      <c r="B538">
        <v>85.691695439357801</v>
      </c>
      <c r="C538">
        <v>2.1916719121187498</v>
      </c>
      <c r="D538">
        <v>0.81206637166399798</v>
      </c>
      <c r="E538">
        <v>2.6988827374144502</v>
      </c>
      <c r="F538">
        <v>6.9572685998571604E-3</v>
      </c>
      <c r="G538">
        <v>0.24338779872796401</v>
      </c>
      <c r="H538" t="b">
        <f t="shared" si="8"/>
        <v>0</v>
      </c>
    </row>
    <row r="539" spans="1:8" x14ac:dyDescent="0.3">
      <c r="A539" t="s">
        <v>554</v>
      </c>
      <c r="B539">
        <v>780.025990618067</v>
      </c>
      <c r="C539">
        <v>-0.29141021142254098</v>
      </c>
      <c r="D539">
        <v>0.108002119334763</v>
      </c>
      <c r="E539">
        <v>-2.6981897505111498</v>
      </c>
      <c r="F539">
        <v>6.9717689231250501E-3</v>
      </c>
      <c r="G539">
        <v>0.24344173046436299</v>
      </c>
      <c r="H539" t="b">
        <f t="shared" si="8"/>
        <v>0</v>
      </c>
    </row>
    <row r="540" spans="1:8" x14ac:dyDescent="0.3">
      <c r="A540" t="s">
        <v>555</v>
      </c>
      <c r="B540">
        <v>319.84302383752703</v>
      </c>
      <c r="C540">
        <v>0.55430533303768903</v>
      </c>
      <c r="D540">
        <v>0.20587610825537001</v>
      </c>
      <c r="E540">
        <v>2.6924218537788001</v>
      </c>
      <c r="F540">
        <v>7.0935157164096997E-3</v>
      </c>
      <c r="G540">
        <v>0.24606096392351301</v>
      </c>
      <c r="H540" t="b">
        <f t="shared" si="8"/>
        <v>0</v>
      </c>
    </row>
    <row r="541" spans="1:8" x14ac:dyDescent="0.3">
      <c r="A541" t="s">
        <v>556</v>
      </c>
      <c r="B541">
        <v>3457.0483096860899</v>
      </c>
      <c r="C541">
        <v>-0.22825563995314899</v>
      </c>
      <c r="D541">
        <v>8.4781531962372703E-2</v>
      </c>
      <c r="E541">
        <v>-2.6922802014765699</v>
      </c>
      <c r="F541">
        <v>7.0965295325717903E-3</v>
      </c>
      <c r="G541">
        <v>0.24606096392351301</v>
      </c>
      <c r="H541" t="b">
        <f t="shared" si="8"/>
        <v>0</v>
      </c>
    </row>
    <row r="542" spans="1:8" x14ac:dyDescent="0.3">
      <c r="A542" t="s">
        <v>557</v>
      </c>
      <c r="B542">
        <v>166.98419492882999</v>
      </c>
      <c r="C542">
        <v>2.5911712087511098</v>
      </c>
      <c r="D542">
        <v>0.96267596107012499</v>
      </c>
      <c r="E542">
        <v>2.6916338555610402</v>
      </c>
      <c r="F542">
        <v>7.11029588338692E-3</v>
      </c>
      <c r="G542">
        <v>0.24606096392351301</v>
      </c>
      <c r="H542" t="b">
        <f t="shared" si="8"/>
        <v>0</v>
      </c>
    </row>
    <row r="543" spans="1:8" x14ac:dyDescent="0.3">
      <c r="A543" t="s">
        <v>558</v>
      </c>
      <c r="B543">
        <v>10714.5030842899</v>
      </c>
      <c r="C543">
        <v>0.61274681338016901</v>
      </c>
      <c r="D543">
        <v>0.22765002243876201</v>
      </c>
      <c r="E543">
        <v>2.6916176278655901</v>
      </c>
      <c r="F543">
        <v>7.1106418210995998E-3</v>
      </c>
      <c r="G543">
        <v>0.24606096392351301</v>
      </c>
      <c r="H543" t="b">
        <f t="shared" si="8"/>
        <v>0</v>
      </c>
    </row>
    <row r="544" spans="1:8" x14ac:dyDescent="0.3">
      <c r="A544" t="s">
        <v>559</v>
      </c>
      <c r="B544">
        <v>288.06677877508599</v>
      </c>
      <c r="C544">
        <v>0.36230069641530799</v>
      </c>
      <c r="D544">
        <v>0.13460714923442299</v>
      </c>
      <c r="E544">
        <v>2.69154126267357</v>
      </c>
      <c r="F544">
        <v>7.1122699569076703E-3</v>
      </c>
      <c r="G544">
        <v>0.24606096392351301</v>
      </c>
      <c r="H544" t="b">
        <f t="shared" si="8"/>
        <v>0</v>
      </c>
    </row>
    <row r="545" spans="1:8" x14ac:dyDescent="0.3">
      <c r="A545" t="s">
        <v>560</v>
      </c>
      <c r="B545">
        <v>1277.9742169753499</v>
      </c>
      <c r="C545">
        <v>0.47697866495812802</v>
      </c>
      <c r="D545">
        <v>0.177271062223988</v>
      </c>
      <c r="E545">
        <v>2.6906741516302901</v>
      </c>
      <c r="F545">
        <v>7.13078059397296E-3</v>
      </c>
      <c r="G545">
        <v>0.24624787543819099</v>
      </c>
      <c r="H545" t="b">
        <f t="shared" si="8"/>
        <v>0</v>
      </c>
    </row>
    <row r="546" spans="1:8" x14ac:dyDescent="0.3">
      <c r="A546" t="s">
        <v>561</v>
      </c>
      <c r="B546">
        <v>622.55991134185194</v>
      </c>
      <c r="C546">
        <v>1.05802069541224</v>
      </c>
      <c r="D546">
        <v>0.39348634204066302</v>
      </c>
      <c r="E546">
        <v>2.6888371523271499</v>
      </c>
      <c r="F546">
        <v>7.1701388395013499E-3</v>
      </c>
      <c r="G546">
        <v>0.24683279900768501</v>
      </c>
      <c r="H546" t="b">
        <f t="shared" si="8"/>
        <v>0</v>
      </c>
    </row>
    <row r="547" spans="1:8" x14ac:dyDescent="0.3">
      <c r="A547" t="s">
        <v>562</v>
      </c>
      <c r="B547">
        <v>3958.8995262346598</v>
      </c>
      <c r="C547">
        <v>-0.220738176772206</v>
      </c>
      <c r="D547">
        <v>8.2099773430557299E-2</v>
      </c>
      <c r="E547">
        <v>-2.6886575632137899</v>
      </c>
      <c r="F547">
        <v>7.1739970328008103E-3</v>
      </c>
      <c r="G547">
        <v>0.24683279900768501</v>
      </c>
      <c r="H547" t="b">
        <f t="shared" si="8"/>
        <v>0</v>
      </c>
    </row>
    <row r="548" spans="1:8" x14ac:dyDescent="0.3">
      <c r="A548" t="s">
        <v>563</v>
      </c>
      <c r="B548">
        <v>2020.79631199247</v>
      </c>
      <c r="C548">
        <v>0.46834842296858098</v>
      </c>
      <c r="D548">
        <v>0.17423971216752199</v>
      </c>
      <c r="E548">
        <v>2.68795452622357</v>
      </c>
      <c r="F548">
        <v>7.1891186237791702E-3</v>
      </c>
      <c r="G548">
        <v>0.24690088202251401</v>
      </c>
      <c r="H548" t="b">
        <f t="shared" si="8"/>
        <v>0</v>
      </c>
    </row>
    <row r="549" spans="1:8" x14ac:dyDescent="0.3">
      <c r="A549" t="s">
        <v>564</v>
      </c>
      <c r="B549">
        <v>540.21265646713596</v>
      </c>
      <c r="C549">
        <v>0.42928773621632399</v>
      </c>
      <c r="D549">
        <v>0.15980093724733699</v>
      </c>
      <c r="E549">
        <v>2.6863906032783702</v>
      </c>
      <c r="F549">
        <v>7.2228596245208299E-3</v>
      </c>
      <c r="G549">
        <v>0.247601961306566</v>
      </c>
      <c r="H549" t="b">
        <f t="shared" si="8"/>
        <v>0</v>
      </c>
    </row>
    <row r="550" spans="1:8" x14ac:dyDescent="0.3">
      <c r="A550" t="s">
        <v>565</v>
      </c>
      <c r="B550">
        <v>5302.5654437543099</v>
      </c>
      <c r="C550">
        <v>0.43913874571342199</v>
      </c>
      <c r="D550">
        <v>0.16353186722481999</v>
      </c>
      <c r="E550">
        <v>2.6853404976395399</v>
      </c>
      <c r="F550">
        <v>7.2455949090401003E-3</v>
      </c>
      <c r="G550">
        <v>0.247601961306566</v>
      </c>
      <c r="H550" t="b">
        <f t="shared" si="8"/>
        <v>0</v>
      </c>
    </row>
    <row r="551" spans="1:8" x14ac:dyDescent="0.3">
      <c r="A551" t="s">
        <v>566</v>
      </c>
      <c r="B551">
        <v>1458.7980735840199</v>
      </c>
      <c r="C551">
        <v>0.42131036147675399</v>
      </c>
      <c r="D551">
        <v>0.156940774200196</v>
      </c>
      <c r="E551">
        <v>2.6845181797008699</v>
      </c>
      <c r="F551">
        <v>7.2634432962622496E-3</v>
      </c>
      <c r="G551">
        <v>0.247601961306566</v>
      </c>
      <c r="H551" t="b">
        <f t="shared" si="8"/>
        <v>0</v>
      </c>
    </row>
    <row r="552" spans="1:8" x14ac:dyDescent="0.3">
      <c r="A552" t="s">
        <v>567</v>
      </c>
      <c r="B552">
        <v>419.50426002170599</v>
      </c>
      <c r="C552">
        <v>0.36602698452218502</v>
      </c>
      <c r="D552">
        <v>0.13635498862163201</v>
      </c>
      <c r="E552">
        <v>2.6843681204643302</v>
      </c>
      <c r="F552">
        <v>7.2667045811874104E-3</v>
      </c>
      <c r="G552">
        <v>0.247601961306566</v>
      </c>
      <c r="H552" t="b">
        <f t="shared" ref="H552:H615" si="9">FALSE()</f>
        <v>0</v>
      </c>
    </row>
    <row r="553" spans="1:8" x14ac:dyDescent="0.3">
      <c r="A553" t="s">
        <v>568</v>
      </c>
      <c r="B553">
        <v>2078.27650498916</v>
      </c>
      <c r="C553">
        <v>-0.35484920197275599</v>
      </c>
      <c r="D553">
        <v>0.13221072668987999</v>
      </c>
      <c r="E553">
        <v>-2.6839668070587601</v>
      </c>
      <c r="F553">
        <v>7.27543290967873E-3</v>
      </c>
      <c r="G553">
        <v>0.247601961306566</v>
      </c>
      <c r="H553" t="b">
        <f t="shared" si="9"/>
        <v>0</v>
      </c>
    </row>
    <row r="554" spans="1:8" x14ac:dyDescent="0.3">
      <c r="A554" t="s">
        <v>569</v>
      </c>
      <c r="B554">
        <v>2904.95724964497</v>
      </c>
      <c r="C554">
        <v>0.31691817913362602</v>
      </c>
      <c r="D554">
        <v>0.11815856659368899</v>
      </c>
      <c r="E554">
        <v>2.6821430580095802</v>
      </c>
      <c r="F554">
        <v>7.3152170042847901E-3</v>
      </c>
      <c r="G554">
        <v>0.24818175579415699</v>
      </c>
      <c r="H554" t="b">
        <f t="shared" si="9"/>
        <v>0</v>
      </c>
    </row>
    <row r="555" spans="1:8" x14ac:dyDescent="0.3">
      <c r="A555" t="s">
        <v>570</v>
      </c>
      <c r="B555">
        <v>754.60884288346006</v>
      </c>
      <c r="C555">
        <v>0.56966090396411095</v>
      </c>
      <c r="D555">
        <v>0.21242866351418199</v>
      </c>
      <c r="E555">
        <v>2.68165743050056</v>
      </c>
      <c r="F555">
        <v>7.32584356012193E-3</v>
      </c>
      <c r="G555">
        <v>0.24818175579415699</v>
      </c>
      <c r="H555" t="b">
        <f t="shared" si="9"/>
        <v>0</v>
      </c>
    </row>
    <row r="556" spans="1:8" x14ac:dyDescent="0.3">
      <c r="A556" t="s">
        <v>571</v>
      </c>
      <c r="B556">
        <v>82.744715221219195</v>
      </c>
      <c r="C556">
        <v>1.2092166241787199</v>
      </c>
      <c r="D556">
        <v>0.45102188485656902</v>
      </c>
      <c r="E556">
        <v>2.6810597551452799</v>
      </c>
      <c r="F556">
        <v>7.3389409702461599E-3</v>
      </c>
      <c r="G556">
        <v>0.24818175579415699</v>
      </c>
      <c r="H556" t="b">
        <f t="shared" si="9"/>
        <v>0</v>
      </c>
    </row>
    <row r="557" spans="1:8" x14ac:dyDescent="0.3">
      <c r="A557" t="s">
        <v>572</v>
      </c>
      <c r="B557">
        <v>6075.1075578621203</v>
      </c>
      <c r="C557">
        <v>0.20538268513984601</v>
      </c>
      <c r="D557">
        <v>7.66139157341022E-2</v>
      </c>
      <c r="E557">
        <v>2.68074909331943</v>
      </c>
      <c r="F557">
        <v>7.3457570831243898E-3</v>
      </c>
      <c r="G557">
        <v>0.24818175579415699</v>
      </c>
      <c r="H557" t="b">
        <f t="shared" si="9"/>
        <v>0</v>
      </c>
    </row>
    <row r="558" spans="1:8" x14ac:dyDescent="0.3">
      <c r="A558" t="s">
        <v>573</v>
      </c>
      <c r="B558">
        <v>168.94335968167701</v>
      </c>
      <c r="C558">
        <v>0.44057999581340601</v>
      </c>
      <c r="D558">
        <v>0.164392835120904</v>
      </c>
      <c r="E558">
        <v>2.68004378347376</v>
      </c>
      <c r="F558">
        <v>7.36125310667255E-3</v>
      </c>
      <c r="G558">
        <v>0.24818175579415699</v>
      </c>
      <c r="H558" t="b">
        <f t="shared" si="9"/>
        <v>0</v>
      </c>
    </row>
    <row r="559" spans="1:8" x14ac:dyDescent="0.3">
      <c r="A559" t="s">
        <v>574</v>
      </c>
      <c r="B559">
        <v>1357.9776779359199</v>
      </c>
      <c r="C559">
        <v>-0.23327697322993499</v>
      </c>
      <c r="D559">
        <v>8.7057698271394202E-2</v>
      </c>
      <c r="E559">
        <v>-2.6795674347226099</v>
      </c>
      <c r="F559">
        <v>7.3717353206185204E-3</v>
      </c>
      <c r="G559">
        <v>0.24818175579415699</v>
      </c>
      <c r="H559" t="b">
        <f t="shared" si="9"/>
        <v>0</v>
      </c>
    </row>
    <row r="560" spans="1:8" x14ac:dyDescent="0.3">
      <c r="A560" t="s">
        <v>575</v>
      </c>
      <c r="B560">
        <v>114.955730570009</v>
      </c>
      <c r="C560">
        <v>-0.50705236371449702</v>
      </c>
      <c r="D560">
        <v>0.18928340147746101</v>
      </c>
      <c r="E560">
        <v>-2.6787999357401402</v>
      </c>
      <c r="F560">
        <v>7.3886525626953104E-3</v>
      </c>
      <c r="G560">
        <v>0.248246157705305</v>
      </c>
      <c r="H560" t="b">
        <f t="shared" si="9"/>
        <v>0</v>
      </c>
    </row>
    <row r="561" spans="1:8" x14ac:dyDescent="0.3">
      <c r="A561" t="s">
        <v>576</v>
      </c>
      <c r="B561">
        <v>21.479694446051798</v>
      </c>
      <c r="C561">
        <v>1.0682225093178701</v>
      </c>
      <c r="D561">
        <v>0.39891822825654699</v>
      </c>
      <c r="E561">
        <v>2.6777981893344101</v>
      </c>
      <c r="F561">
        <v>7.4107854835775604E-3</v>
      </c>
      <c r="G561">
        <v>0.248246157705305</v>
      </c>
      <c r="H561" t="b">
        <f t="shared" si="9"/>
        <v>0</v>
      </c>
    </row>
    <row r="562" spans="1:8" x14ac:dyDescent="0.3">
      <c r="A562" t="s">
        <v>577</v>
      </c>
      <c r="B562">
        <v>595.31107409582796</v>
      </c>
      <c r="C562">
        <v>0.64941133652091299</v>
      </c>
      <c r="D562">
        <v>0.24252716524988599</v>
      </c>
      <c r="E562">
        <v>2.6776849341878699</v>
      </c>
      <c r="F562">
        <v>7.4132915188265796E-3</v>
      </c>
      <c r="G562">
        <v>0.248246157705305</v>
      </c>
      <c r="H562" t="b">
        <f t="shared" si="9"/>
        <v>0</v>
      </c>
    </row>
    <row r="563" spans="1:8" x14ac:dyDescent="0.3">
      <c r="A563" t="s">
        <v>578</v>
      </c>
      <c r="B563">
        <v>1.67044654248022</v>
      </c>
      <c r="C563">
        <v>3.5456940387259701</v>
      </c>
      <c r="D563">
        <v>1.32447653562408</v>
      </c>
      <c r="E563">
        <v>2.6770531174833301</v>
      </c>
      <c r="F563">
        <v>7.4272858961237902E-3</v>
      </c>
      <c r="G563">
        <v>0.24827222926082099</v>
      </c>
      <c r="H563" t="b">
        <f t="shared" si="9"/>
        <v>0</v>
      </c>
    </row>
    <row r="564" spans="1:8" x14ac:dyDescent="0.3">
      <c r="A564" t="s">
        <v>579</v>
      </c>
      <c r="B564">
        <v>14.9357775548389</v>
      </c>
      <c r="C564">
        <v>2.41337785397717</v>
      </c>
      <c r="D564">
        <v>0.90180985689213</v>
      </c>
      <c r="E564">
        <v>2.6761493407205501</v>
      </c>
      <c r="F564">
        <v>7.4473452219359498E-3</v>
      </c>
      <c r="G564">
        <v>0.248500581419696</v>
      </c>
      <c r="H564" t="b">
        <f t="shared" si="9"/>
        <v>0</v>
      </c>
    </row>
    <row r="565" spans="1:8" x14ac:dyDescent="0.3">
      <c r="A565" t="s">
        <v>580</v>
      </c>
      <c r="B565">
        <v>48.991344888449298</v>
      </c>
      <c r="C565">
        <v>-0.536442574844048</v>
      </c>
      <c r="D565">
        <v>0.200521066067435</v>
      </c>
      <c r="E565">
        <v>-2.67524298251857</v>
      </c>
      <c r="F565">
        <v>7.4675106262389202E-3</v>
      </c>
      <c r="G565">
        <v>0.24854158369792101</v>
      </c>
      <c r="H565" t="b">
        <f t="shared" si="9"/>
        <v>0</v>
      </c>
    </row>
    <row r="566" spans="1:8" x14ac:dyDescent="0.3">
      <c r="A566" t="s">
        <v>581</v>
      </c>
      <c r="B566">
        <v>105.674588831295</v>
      </c>
      <c r="C566">
        <v>0.42475070253125302</v>
      </c>
      <c r="D566">
        <v>0.15879092591643601</v>
      </c>
      <c r="E566">
        <v>2.6749053831626299</v>
      </c>
      <c r="F566">
        <v>7.4750343228641297E-3</v>
      </c>
      <c r="G566">
        <v>0.24854158369792101</v>
      </c>
      <c r="H566" t="b">
        <f t="shared" si="9"/>
        <v>0</v>
      </c>
    </row>
    <row r="567" spans="1:8" x14ac:dyDescent="0.3">
      <c r="A567" t="s">
        <v>582</v>
      </c>
      <c r="B567">
        <v>5153.6646977865103</v>
      </c>
      <c r="C567">
        <v>0.23396745182838999</v>
      </c>
      <c r="D567">
        <v>8.7512630645827899E-2</v>
      </c>
      <c r="E567">
        <v>2.6735278108057199</v>
      </c>
      <c r="F567">
        <v>7.5058052400693402E-3</v>
      </c>
      <c r="G567">
        <v>0.24912377604230099</v>
      </c>
      <c r="H567" t="b">
        <f t="shared" si="9"/>
        <v>0</v>
      </c>
    </row>
    <row r="568" spans="1:8" x14ac:dyDescent="0.3">
      <c r="A568" t="s">
        <v>583</v>
      </c>
      <c r="B568">
        <v>263.18124766259899</v>
      </c>
      <c r="C568">
        <v>-0.48961584747356401</v>
      </c>
      <c r="D568">
        <v>0.18322048232923499</v>
      </c>
      <c r="E568">
        <v>-2.6722768177946299</v>
      </c>
      <c r="F568">
        <v>7.5338471053172599E-3</v>
      </c>
      <c r="G568">
        <v>0.24950943583066901</v>
      </c>
      <c r="H568" t="b">
        <f t="shared" si="9"/>
        <v>0</v>
      </c>
    </row>
    <row r="569" spans="1:8" x14ac:dyDescent="0.3">
      <c r="A569" t="s">
        <v>584</v>
      </c>
      <c r="B569">
        <v>1347.72271135603</v>
      </c>
      <c r="C569">
        <v>0.15183458075980699</v>
      </c>
      <c r="D569">
        <v>5.6828031652262898E-2</v>
      </c>
      <c r="E569">
        <v>2.6718254415162601</v>
      </c>
      <c r="F569">
        <v>7.54398805236984E-3</v>
      </c>
      <c r="G569">
        <v>0.24950943583066901</v>
      </c>
      <c r="H569" t="b">
        <f t="shared" si="9"/>
        <v>0</v>
      </c>
    </row>
    <row r="570" spans="1:8" x14ac:dyDescent="0.3">
      <c r="A570" t="s">
        <v>585</v>
      </c>
      <c r="B570">
        <v>1056.11769416787</v>
      </c>
      <c r="C570">
        <v>0.42369370469176398</v>
      </c>
      <c r="D570">
        <v>0.15861391914317299</v>
      </c>
      <c r="E570">
        <v>2.6712265038310901</v>
      </c>
      <c r="F570">
        <v>7.5574631153281701E-3</v>
      </c>
      <c r="G570">
        <v>0.24951582088673999</v>
      </c>
      <c r="H570" t="b">
        <f t="shared" si="9"/>
        <v>0</v>
      </c>
    </row>
    <row r="571" spans="1:8" x14ac:dyDescent="0.3">
      <c r="A571" t="s">
        <v>586</v>
      </c>
      <c r="B571">
        <v>130.90791319326999</v>
      </c>
      <c r="C571">
        <v>0.46328095710885703</v>
      </c>
      <c r="D571">
        <v>0.17347878025903199</v>
      </c>
      <c r="E571">
        <v>2.67053386251105</v>
      </c>
      <c r="F571">
        <v>7.57307325345399E-3</v>
      </c>
      <c r="G571">
        <v>0.24959255112173101</v>
      </c>
      <c r="H571" t="b">
        <f t="shared" si="9"/>
        <v>0</v>
      </c>
    </row>
    <row r="572" spans="1:8" x14ac:dyDescent="0.3">
      <c r="A572" t="s">
        <v>587</v>
      </c>
      <c r="B572">
        <v>11294.9193838709</v>
      </c>
      <c r="C572">
        <v>-0.25837315010621897</v>
      </c>
      <c r="D572">
        <v>9.6840270370947196E-2</v>
      </c>
      <c r="E572">
        <v>-2.66803416715504</v>
      </c>
      <c r="F572">
        <v>7.6296498726779998E-3</v>
      </c>
      <c r="G572">
        <v>0.25101681700197698</v>
      </c>
      <c r="H572" t="b">
        <f t="shared" si="9"/>
        <v>0</v>
      </c>
    </row>
    <row r="573" spans="1:8" x14ac:dyDescent="0.3">
      <c r="A573" t="s">
        <v>588</v>
      </c>
      <c r="B573">
        <v>12403.104542716401</v>
      </c>
      <c r="C573">
        <v>0.35926544630781898</v>
      </c>
      <c r="D573">
        <v>0.13475051279620801</v>
      </c>
      <c r="E573">
        <v>2.6661527207036402</v>
      </c>
      <c r="F573">
        <v>7.6724830073973804E-3</v>
      </c>
      <c r="G573">
        <v>0.25170615568443699</v>
      </c>
      <c r="H573" t="b">
        <f t="shared" si="9"/>
        <v>0</v>
      </c>
    </row>
    <row r="574" spans="1:8" x14ac:dyDescent="0.3">
      <c r="A574" t="s">
        <v>589</v>
      </c>
      <c r="B574">
        <v>1219.38259134334</v>
      </c>
      <c r="C574">
        <v>0.18840319300705</v>
      </c>
      <c r="D574">
        <v>7.0670524903528306E-2</v>
      </c>
      <c r="E574">
        <v>2.66593736588539</v>
      </c>
      <c r="F574">
        <v>7.67739951065592E-3</v>
      </c>
      <c r="G574">
        <v>0.25170615568443699</v>
      </c>
      <c r="H574" t="b">
        <f t="shared" si="9"/>
        <v>0</v>
      </c>
    </row>
    <row r="575" spans="1:8" x14ac:dyDescent="0.3">
      <c r="A575" t="s">
        <v>590</v>
      </c>
      <c r="B575">
        <v>680.62419442513306</v>
      </c>
      <c r="C575">
        <v>0.20026378916207499</v>
      </c>
      <c r="D575">
        <v>7.5164879059696696E-2</v>
      </c>
      <c r="E575">
        <v>2.6643266332275202</v>
      </c>
      <c r="F575">
        <v>7.7142618140646196E-3</v>
      </c>
      <c r="G575">
        <v>0.25247408090421303</v>
      </c>
      <c r="H575" t="b">
        <f t="shared" si="9"/>
        <v>0</v>
      </c>
    </row>
    <row r="576" spans="1:8" x14ac:dyDescent="0.3">
      <c r="A576" t="s">
        <v>591</v>
      </c>
      <c r="B576">
        <v>6050.0699945271799</v>
      </c>
      <c r="C576">
        <v>0.45639329818746999</v>
      </c>
      <c r="D576">
        <v>0.171355054433251</v>
      </c>
      <c r="E576">
        <v>2.6634364518570499</v>
      </c>
      <c r="F576">
        <v>7.7347019750500599E-3</v>
      </c>
      <c r="G576">
        <v>0.25249702770972998</v>
      </c>
      <c r="H576" t="b">
        <f t="shared" si="9"/>
        <v>0</v>
      </c>
    </row>
    <row r="577" spans="1:8" x14ac:dyDescent="0.3">
      <c r="A577" t="s">
        <v>592</v>
      </c>
      <c r="B577">
        <v>404.74410660067099</v>
      </c>
      <c r="C577">
        <v>0.84149564228242602</v>
      </c>
      <c r="D577">
        <v>0.31608690472856399</v>
      </c>
      <c r="E577">
        <v>2.66222874055808</v>
      </c>
      <c r="F577">
        <v>7.7625107789833598E-3</v>
      </c>
      <c r="G577">
        <v>0.25249702770972998</v>
      </c>
      <c r="H577" t="b">
        <f t="shared" si="9"/>
        <v>0</v>
      </c>
    </row>
    <row r="578" spans="1:8" x14ac:dyDescent="0.3">
      <c r="A578" t="s">
        <v>593</v>
      </c>
      <c r="B578">
        <v>3358.4164150962902</v>
      </c>
      <c r="C578">
        <v>0.39207189585449198</v>
      </c>
      <c r="D578">
        <v>0.14729704284692</v>
      </c>
      <c r="E578">
        <v>2.6617771020831502</v>
      </c>
      <c r="F578">
        <v>7.7729332166290299E-3</v>
      </c>
      <c r="G578">
        <v>0.25249702770972998</v>
      </c>
      <c r="H578" t="b">
        <f t="shared" si="9"/>
        <v>0</v>
      </c>
    </row>
    <row r="579" spans="1:8" x14ac:dyDescent="0.3">
      <c r="A579" t="s">
        <v>594</v>
      </c>
      <c r="B579">
        <v>212.89896178822499</v>
      </c>
      <c r="C579">
        <v>0.48050803357359001</v>
      </c>
      <c r="D579">
        <v>0.18059333401480501</v>
      </c>
      <c r="E579">
        <v>2.66071854863812</v>
      </c>
      <c r="F579">
        <v>7.79741054992993E-3</v>
      </c>
      <c r="G579">
        <v>0.25249702770972998</v>
      </c>
      <c r="H579" t="b">
        <f t="shared" si="9"/>
        <v>0</v>
      </c>
    </row>
    <row r="580" spans="1:8" x14ac:dyDescent="0.3">
      <c r="A580" t="s">
        <v>595</v>
      </c>
      <c r="B580">
        <v>2801.1877780837099</v>
      </c>
      <c r="C580">
        <v>0.24185436512601199</v>
      </c>
      <c r="D580">
        <v>9.0903470206336004E-2</v>
      </c>
      <c r="E580">
        <v>2.66056251292764</v>
      </c>
      <c r="F580">
        <v>7.8010244571912702E-3</v>
      </c>
      <c r="G580">
        <v>0.25249702770972998</v>
      </c>
      <c r="H580" t="b">
        <f t="shared" si="9"/>
        <v>0</v>
      </c>
    </row>
    <row r="581" spans="1:8" x14ac:dyDescent="0.3">
      <c r="A581" t="s">
        <v>596</v>
      </c>
      <c r="B581">
        <v>166.179156880985</v>
      </c>
      <c r="C581">
        <v>0.65544355645735397</v>
      </c>
      <c r="D581">
        <v>0.24638301879293001</v>
      </c>
      <c r="E581">
        <v>2.66026270669333</v>
      </c>
      <c r="F581">
        <v>7.8079724125495499E-3</v>
      </c>
      <c r="G581">
        <v>0.25249702770972998</v>
      </c>
      <c r="H581" t="b">
        <f t="shared" si="9"/>
        <v>0</v>
      </c>
    </row>
    <row r="582" spans="1:8" x14ac:dyDescent="0.3">
      <c r="A582" t="s">
        <v>597</v>
      </c>
      <c r="B582">
        <v>24.298049752172499</v>
      </c>
      <c r="C582">
        <v>-1.1973114470922599</v>
      </c>
      <c r="D582">
        <v>0.45014451635022801</v>
      </c>
      <c r="E582">
        <v>-2.6598379045024498</v>
      </c>
      <c r="F582">
        <v>7.8178266199007002E-3</v>
      </c>
      <c r="G582">
        <v>0.25249702770972998</v>
      </c>
      <c r="H582" t="b">
        <f t="shared" si="9"/>
        <v>0</v>
      </c>
    </row>
    <row r="583" spans="1:8" x14ac:dyDescent="0.3">
      <c r="A583" t="s">
        <v>598</v>
      </c>
      <c r="B583">
        <v>6699.4138933358199</v>
      </c>
      <c r="C583">
        <v>-0.173083230189922</v>
      </c>
      <c r="D583">
        <v>6.5080523350670105E-2</v>
      </c>
      <c r="E583">
        <v>-2.6595242520916198</v>
      </c>
      <c r="F583">
        <v>7.8251096161775294E-3</v>
      </c>
      <c r="G583">
        <v>0.25249702770972998</v>
      </c>
      <c r="H583" t="b">
        <f t="shared" si="9"/>
        <v>0</v>
      </c>
    </row>
    <row r="584" spans="1:8" x14ac:dyDescent="0.3">
      <c r="A584" t="s">
        <v>599</v>
      </c>
      <c r="B584">
        <v>144.38109609636101</v>
      </c>
      <c r="C584">
        <v>0.26901435948506702</v>
      </c>
      <c r="D584">
        <v>0.101169016037714</v>
      </c>
      <c r="E584">
        <v>2.6590587713612202</v>
      </c>
      <c r="F584">
        <v>7.8359292640675197E-3</v>
      </c>
      <c r="G584">
        <v>0.25249702770972998</v>
      </c>
      <c r="H584" t="b">
        <f t="shared" si="9"/>
        <v>0</v>
      </c>
    </row>
    <row r="585" spans="1:8" x14ac:dyDescent="0.3">
      <c r="A585" t="s">
        <v>600</v>
      </c>
      <c r="B585">
        <v>17.620623808090901</v>
      </c>
      <c r="C585">
        <v>-1.32674386895134</v>
      </c>
      <c r="D585">
        <v>0.49939261111436301</v>
      </c>
      <c r="E585">
        <v>-2.6567150562976898</v>
      </c>
      <c r="F585">
        <v>7.8906105317564194E-3</v>
      </c>
      <c r="G585">
        <v>0.25382364631776699</v>
      </c>
      <c r="H585" t="b">
        <f t="shared" si="9"/>
        <v>0</v>
      </c>
    </row>
    <row r="586" spans="1:8" x14ac:dyDescent="0.3">
      <c r="A586" t="s">
        <v>601</v>
      </c>
      <c r="B586">
        <v>44.573755328459598</v>
      </c>
      <c r="C586">
        <v>0.70220683410975604</v>
      </c>
      <c r="D586">
        <v>0.26440062149084498</v>
      </c>
      <c r="E586">
        <v>2.65584411318817</v>
      </c>
      <c r="F586">
        <v>7.9110174685311507E-3</v>
      </c>
      <c r="G586">
        <v>0.25404508404072801</v>
      </c>
      <c r="H586" t="b">
        <f t="shared" si="9"/>
        <v>0</v>
      </c>
    </row>
    <row r="587" spans="1:8" x14ac:dyDescent="0.3">
      <c r="A587" t="s">
        <v>602</v>
      </c>
      <c r="B587">
        <v>2703.3213927745701</v>
      </c>
      <c r="C587">
        <v>0.48584516075301798</v>
      </c>
      <c r="D587">
        <v>0.18298386058930899</v>
      </c>
      <c r="E587">
        <v>2.6551257536502302</v>
      </c>
      <c r="F587">
        <v>7.9278848025739496E-3</v>
      </c>
      <c r="G587">
        <v>0.25415229334667999</v>
      </c>
      <c r="H587" t="b">
        <f t="shared" si="9"/>
        <v>0</v>
      </c>
    </row>
    <row r="588" spans="1:8" x14ac:dyDescent="0.3">
      <c r="A588" t="s">
        <v>603</v>
      </c>
      <c r="B588">
        <v>36.575486830577603</v>
      </c>
      <c r="C588">
        <v>0.87231725458064002</v>
      </c>
      <c r="D588">
        <v>0.328714579311147</v>
      </c>
      <c r="E588">
        <v>2.6537224372848498</v>
      </c>
      <c r="F588">
        <v>7.9609281101182192E-3</v>
      </c>
      <c r="G588">
        <v>0.25477682364000098</v>
      </c>
      <c r="H588" t="b">
        <f t="shared" si="9"/>
        <v>0</v>
      </c>
    </row>
    <row r="589" spans="1:8" x14ac:dyDescent="0.3">
      <c r="A589" t="s">
        <v>604</v>
      </c>
      <c r="B589">
        <v>13.189004185581799</v>
      </c>
      <c r="C589">
        <v>1.0438858794178401</v>
      </c>
      <c r="D589">
        <v>0.393733098799112</v>
      </c>
      <c r="E589">
        <v>2.6512525429071201</v>
      </c>
      <c r="F589">
        <v>8.0193853710936597E-3</v>
      </c>
      <c r="G589">
        <v>0.25612011107396199</v>
      </c>
      <c r="H589" t="b">
        <f t="shared" si="9"/>
        <v>0</v>
      </c>
    </row>
    <row r="590" spans="1:8" x14ac:dyDescent="0.3">
      <c r="A590" t="s">
        <v>605</v>
      </c>
      <c r="B590">
        <v>4203.9528033224497</v>
      </c>
      <c r="C590">
        <v>0.32316892437146399</v>
      </c>
      <c r="D590">
        <v>0.121937375664476</v>
      </c>
      <c r="E590">
        <v>2.6502860391279799</v>
      </c>
      <c r="F590">
        <v>8.0423649322068098E-3</v>
      </c>
      <c r="G590">
        <v>0.25612011107396199</v>
      </c>
      <c r="H590" t="b">
        <f t="shared" si="9"/>
        <v>0</v>
      </c>
    </row>
    <row r="591" spans="1:8" x14ac:dyDescent="0.3">
      <c r="A591" t="s">
        <v>606</v>
      </c>
      <c r="B591">
        <v>49.007321045372798</v>
      </c>
      <c r="C591">
        <v>1.1644118788821001</v>
      </c>
      <c r="D591">
        <v>0.43936329239008898</v>
      </c>
      <c r="E591">
        <v>2.6502256766782302</v>
      </c>
      <c r="F591">
        <v>8.0438020618352792E-3</v>
      </c>
      <c r="G591">
        <v>0.25612011107396199</v>
      </c>
      <c r="H591" t="b">
        <f t="shared" si="9"/>
        <v>0</v>
      </c>
    </row>
    <row r="592" spans="1:8" x14ac:dyDescent="0.3">
      <c r="A592" t="s">
        <v>607</v>
      </c>
      <c r="B592">
        <v>3015.9459082294902</v>
      </c>
      <c r="C592">
        <v>0.150887325972036</v>
      </c>
      <c r="D592">
        <v>5.6977652728709603E-2</v>
      </c>
      <c r="E592">
        <v>2.6481843099164402</v>
      </c>
      <c r="F592">
        <v>8.0925391833184795E-3</v>
      </c>
      <c r="G592">
        <v>0.25675617248584098</v>
      </c>
      <c r="H592" t="b">
        <f t="shared" si="9"/>
        <v>0</v>
      </c>
    </row>
    <row r="593" spans="1:8" x14ac:dyDescent="0.3">
      <c r="A593" t="s">
        <v>608</v>
      </c>
      <c r="B593">
        <v>21.256150871089599</v>
      </c>
      <c r="C593">
        <v>1.9281621078448099</v>
      </c>
      <c r="D593">
        <v>0.72815162671065603</v>
      </c>
      <c r="E593">
        <v>2.64802279788218</v>
      </c>
      <c r="F593">
        <v>8.0964065046046103E-3</v>
      </c>
      <c r="G593">
        <v>0.25675617248584098</v>
      </c>
      <c r="H593" t="b">
        <f t="shared" si="9"/>
        <v>0</v>
      </c>
    </row>
    <row r="594" spans="1:8" x14ac:dyDescent="0.3">
      <c r="A594" t="s">
        <v>609</v>
      </c>
      <c r="B594">
        <v>202.96095221993701</v>
      </c>
      <c r="C594">
        <v>0.55627682602451201</v>
      </c>
      <c r="D594">
        <v>0.21012243755036</v>
      </c>
      <c r="E594">
        <v>2.6473937410477202</v>
      </c>
      <c r="F594">
        <v>8.1114847170255903E-3</v>
      </c>
      <c r="G594">
        <v>0.25675617248584098</v>
      </c>
      <c r="H594" t="b">
        <f t="shared" si="9"/>
        <v>0</v>
      </c>
    </row>
    <row r="595" spans="1:8" x14ac:dyDescent="0.3">
      <c r="A595" t="s">
        <v>610</v>
      </c>
      <c r="B595">
        <v>16255.5129821307</v>
      </c>
      <c r="C595">
        <v>0.470762093019224</v>
      </c>
      <c r="D595">
        <v>0.17784045017958999</v>
      </c>
      <c r="E595">
        <v>2.64710358382376</v>
      </c>
      <c r="F595">
        <v>8.1184481239534399E-3</v>
      </c>
      <c r="G595">
        <v>0.25675617248584098</v>
      </c>
      <c r="H595" t="b">
        <f t="shared" si="9"/>
        <v>0</v>
      </c>
    </row>
    <row r="596" spans="1:8" x14ac:dyDescent="0.3">
      <c r="A596" t="s">
        <v>611</v>
      </c>
      <c r="B596">
        <v>3677.2589659185901</v>
      </c>
      <c r="C596">
        <v>0.24769528743460201</v>
      </c>
      <c r="D596">
        <v>9.36481794896252E-2</v>
      </c>
      <c r="E596">
        <v>2.64495571386994</v>
      </c>
      <c r="F596">
        <v>8.1701609202036209E-3</v>
      </c>
      <c r="G596">
        <v>0.25780806102627601</v>
      </c>
      <c r="H596" t="b">
        <f t="shared" si="9"/>
        <v>0</v>
      </c>
    </row>
    <row r="597" spans="1:8" x14ac:dyDescent="0.3">
      <c r="A597" t="s">
        <v>612</v>
      </c>
      <c r="B597">
        <v>368.192125167634</v>
      </c>
      <c r="C597">
        <v>-0.33104058037450601</v>
      </c>
      <c r="D597">
        <v>0.12517683544184599</v>
      </c>
      <c r="E597">
        <v>-2.6445833944116499</v>
      </c>
      <c r="F597">
        <v>8.1791549223709393E-3</v>
      </c>
      <c r="G597">
        <v>0.25780806102627601</v>
      </c>
      <c r="H597" t="b">
        <f t="shared" si="9"/>
        <v>0</v>
      </c>
    </row>
    <row r="598" spans="1:8" x14ac:dyDescent="0.3">
      <c r="A598" t="s">
        <v>613</v>
      </c>
      <c r="B598">
        <v>12.712863680259799</v>
      </c>
      <c r="C598">
        <v>1.4713207816529801</v>
      </c>
      <c r="D598">
        <v>0.556630667764767</v>
      </c>
      <c r="E598">
        <v>2.6432621608171298</v>
      </c>
      <c r="F598">
        <v>8.2111430997154292E-3</v>
      </c>
      <c r="G598">
        <v>0.25838280447446199</v>
      </c>
      <c r="H598" t="b">
        <f t="shared" si="9"/>
        <v>0</v>
      </c>
    </row>
    <row r="599" spans="1:8" x14ac:dyDescent="0.3">
      <c r="A599" t="s">
        <v>614</v>
      </c>
      <c r="B599">
        <v>137.39801087252101</v>
      </c>
      <c r="C599">
        <v>0.80385304652920597</v>
      </c>
      <c r="D599">
        <v>0.30422742451242801</v>
      </c>
      <c r="E599">
        <v>2.64227673694278</v>
      </c>
      <c r="F599">
        <v>8.2350738818919005E-3</v>
      </c>
      <c r="G599">
        <v>0.25870250492511898</v>
      </c>
      <c r="H599" t="b">
        <f t="shared" si="9"/>
        <v>0</v>
      </c>
    </row>
    <row r="600" spans="1:8" x14ac:dyDescent="0.3">
      <c r="A600" t="s">
        <v>615</v>
      </c>
      <c r="B600">
        <v>48.834127676779801</v>
      </c>
      <c r="C600">
        <v>0.54865767657675701</v>
      </c>
      <c r="D600">
        <v>0.207727270631997</v>
      </c>
      <c r="E600">
        <v>2.64124048280951</v>
      </c>
      <c r="F600">
        <v>8.2603063689585896E-3</v>
      </c>
      <c r="G600">
        <v>0.25906196234934198</v>
      </c>
      <c r="H600" t="b">
        <f t="shared" si="9"/>
        <v>0</v>
      </c>
    </row>
    <row r="601" spans="1:8" x14ac:dyDescent="0.3">
      <c r="A601" t="s">
        <v>616</v>
      </c>
      <c r="B601">
        <v>59.402497794839398</v>
      </c>
      <c r="C601">
        <v>0.62691030103989098</v>
      </c>
      <c r="D601">
        <v>0.23750661251472199</v>
      </c>
      <c r="E601">
        <v>2.6395488294079898</v>
      </c>
      <c r="F601">
        <v>8.3016463073161302E-3</v>
      </c>
      <c r="G601">
        <v>0.25981174555348102</v>
      </c>
      <c r="H601" t="b">
        <f t="shared" si="9"/>
        <v>0</v>
      </c>
    </row>
    <row r="602" spans="1:8" x14ac:dyDescent="0.3">
      <c r="A602" t="s">
        <v>617</v>
      </c>
      <c r="B602">
        <v>4024.9369908518001</v>
      </c>
      <c r="C602">
        <v>-0.84459364293830996</v>
      </c>
      <c r="D602">
        <v>0.32002711822249003</v>
      </c>
      <c r="E602">
        <v>-2.63913148244872</v>
      </c>
      <c r="F602">
        <v>8.3118736866625194E-3</v>
      </c>
      <c r="G602">
        <v>0.25981174555348102</v>
      </c>
      <c r="H602" t="b">
        <f t="shared" si="9"/>
        <v>0</v>
      </c>
    </row>
    <row r="603" spans="1:8" x14ac:dyDescent="0.3">
      <c r="A603" t="s">
        <v>618</v>
      </c>
      <c r="B603">
        <v>138.60213752729001</v>
      </c>
      <c r="C603">
        <v>0.33585159592764302</v>
      </c>
      <c r="D603">
        <v>0.12734534121268001</v>
      </c>
      <c r="E603">
        <v>2.6373292711724501</v>
      </c>
      <c r="F603">
        <v>8.3561676929715008E-3</v>
      </c>
      <c r="G603">
        <v>0.26076240245874199</v>
      </c>
      <c r="H603" t="b">
        <f t="shared" si="9"/>
        <v>0</v>
      </c>
    </row>
    <row r="604" spans="1:8" x14ac:dyDescent="0.3">
      <c r="A604" t="s">
        <v>619</v>
      </c>
      <c r="B604">
        <v>2023.2511487685299</v>
      </c>
      <c r="C604">
        <v>0.83816536883433002</v>
      </c>
      <c r="D604">
        <v>0.31791283054483099</v>
      </c>
      <c r="E604">
        <v>2.6364628549212799</v>
      </c>
      <c r="F604">
        <v>8.37753717567866E-3</v>
      </c>
      <c r="G604">
        <v>0.26087224609688697</v>
      </c>
      <c r="H604" t="b">
        <f t="shared" si="9"/>
        <v>0</v>
      </c>
    </row>
    <row r="605" spans="1:8" x14ac:dyDescent="0.3">
      <c r="A605" t="s">
        <v>620</v>
      </c>
      <c r="B605">
        <v>89.167721483952306</v>
      </c>
      <c r="C605">
        <v>1.10924166239269</v>
      </c>
      <c r="D605">
        <v>0.42079511276558201</v>
      </c>
      <c r="E605">
        <v>2.6360611821331501</v>
      </c>
      <c r="F605">
        <v>8.3874606963973003E-3</v>
      </c>
      <c r="G605">
        <v>0.26087224609688697</v>
      </c>
      <c r="H605" t="b">
        <f t="shared" si="9"/>
        <v>0</v>
      </c>
    </row>
    <row r="606" spans="1:8" x14ac:dyDescent="0.3">
      <c r="A606" t="s">
        <v>621</v>
      </c>
      <c r="B606">
        <v>980.90383713757205</v>
      </c>
      <c r="C606">
        <v>0.69359410737799099</v>
      </c>
      <c r="D606">
        <v>0.26329722557895302</v>
      </c>
      <c r="E606">
        <v>2.63426287858855</v>
      </c>
      <c r="F606">
        <v>8.4320176848579308E-3</v>
      </c>
      <c r="G606">
        <v>0.26119811923626501</v>
      </c>
      <c r="H606" t="b">
        <f t="shared" si="9"/>
        <v>0</v>
      </c>
    </row>
    <row r="607" spans="1:8" x14ac:dyDescent="0.3">
      <c r="A607" t="s">
        <v>622</v>
      </c>
      <c r="B607">
        <v>788.40301016164096</v>
      </c>
      <c r="C607">
        <v>0.37963897632909899</v>
      </c>
      <c r="D607">
        <v>0.14412751081854699</v>
      </c>
      <c r="E607">
        <v>2.6340493509740499</v>
      </c>
      <c r="F607">
        <v>8.4373223444698595E-3</v>
      </c>
      <c r="G607">
        <v>0.26119811923626501</v>
      </c>
      <c r="H607" t="b">
        <f t="shared" si="9"/>
        <v>0</v>
      </c>
    </row>
    <row r="608" spans="1:8" x14ac:dyDescent="0.3">
      <c r="A608" t="s">
        <v>623</v>
      </c>
      <c r="B608">
        <v>45.686054385353501</v>
      </c>
      <c r="C608">
        <v>1.2383581207734999</v>
      </c>
      <c r="D608">
        <v>0.47015145963411997</v>
      </c>
      <c r="E608">
        <v>2.6339557080971501</v>
      </c>
      <c r="F608">
        <v>8.4396496527421004E-3</v>
      </c>
      <c r="G608">
        <v>0.26119811923626501</v>
      </c>
      <c r="H608" t="b">
        <f t="shared" si="9"/>
        <v>0</v>
      </c>
    </row>
    <row r="609" spans="1:8" x14ac:dyDescent="0.3">
      <c r="A609" t="s">
        <v>624</v>
      </c>
      <c r="B609">
        <v>390.00553185120401</v>
      </c>
      <c r="C609">
        <v>0.36561673924625099</v>
      </c>
      <c r="D609">
        <v>0.138883455408398</v>
      </c>
      <c r="E609">
        <v>2.6325435104644099</v>
      </c>
      <c r="F609">
        <v>8.47481670971156E-3</v>
      </c>
      <c r="G609">
        <v>0.26143033750183498</v>
      </c>
      <c r="H609" t="b">
        <f t="shared" si="9"/>
        <v>0</v>
      </c>
    </row>
    <row r="610" spans="1:8" x14ac:dyDescent="0.3">
      <c r="A610" t="s">
        <v>625</v>
      </c>
      <c r="B610">
        <v>223.31087023279801</v>
      </c>
      <c r="C610">
        <v>0.452986391869935</v>
      </c>
      <c r="D610">
        <v>0.17208948146360201</v>
      </c>
      <c r="E610">
        <v>2.6322723969956501</v>
      </c>
      <c r="F610">
        <v>8.4815830494740698E-3</v>
      </c>
      <c r="G610">
        <v>0.26143033750183498</v>
      </c>
      <c r="H610" t="b">
        <f t="shared" si="9"/>
        <v>0</v>
      </c>
    </row>
    <row r="611" spans="1:8" x14ac:dyDescent="0.3">
      <c r="A611" t="s">
        <v>626</v>
      </c>
      <c r="B611">
        <v>543.49973272148804</v>
      </c>
      <c r="C611">
        <v>0.28250026379698401</v>
      </c>
      <c r="D611">
        <v>0.10733376809622</v>
      </c>
      <c r="E611">
        <v>2.6319793743170901</v>
      </c>
      <c r="F611">
        <v>8.4889016222782498E-3</v>
      </c>
      <c r="G611">
        <v>0.26143033750183498</v>
      </c>
      <c r="H611" t="b">
        <f t="shared" si="9"/>
        <v>0</v>
      </c>
    </row>
    <row r="612" spans="1:8" x14ac:dyDescent="0.3">
      <c r="A612" t="s">
        <v>627</v>
      </c>
      <c r="B612">
        <v>96.033623697215305</v>
      </c>
      <c r="C612">
        <v>0.723400899336202</v>
      </c>
      <c r="D612">
        <v>0.27503838985336698</v>
      </c>
      <c r="E612">
        <v>2.6301815529165702</v>
      </c>
      <c r="F612">
        <v>8.5339279833455701E-3</v>
      </c>
      <c r="G612">
        <v>0.26238685940283102</v>
      </c>
      <c r="H612" t="b">
        <f t="shared" si="9"/>
        <v>0</v>
      </c>
    </row>
    <row r="613" spans="1:8" x14ac:dyDescent="0.3">
      <c r="A613" t="s">
        <v>628</v>
      </c>
      <c r="B613">
        <v>1555.5786043220601</v>
      </c>
      <c r="C613">
        <v>0.17397138671336301</v>
      </c>
      <c r="D613">
        <v>6.6221820360394604E-2</v>
      </c>
      <c r="E613">
        <v>2.6271006409453901</v>
      </c>
      <c r="F613">
        <v>8.6115860091605604E-3</v>
      </c>
      <c r="G613">
        <v>0.263098867204693</v>
      </c>
      <c r="H613" t="b">
        <f t="shared" si="9"/>
        <v>0</v>
      </c>
    </row>
    <row r="614" spans="1:8" x14ac:dyDescent="0.3">
      <c r="A614" t="s">
        <v>629</v>
      </c>
      <c r="B614">
        <v>66.050072272319298</v>
      </c>
      <c r="C614">
        <v>0.54734507127986098</v>
      </c>
      <c r="D614">
        <v>0.208361890584323</v>
      </c>
      <c r="E614">
        <v>2.6268962608512698</v>
      </c>
      <c r="F614">
        <v>8.6167599243595697E-3</v>
      </c>
      <c r="G614">
        <v>0.263098867204693</v>
      </c>
      <c r="H614" t="b">
        <f t="shared" si="9"/>
        <v>0</v>
      </c>
    </row>
    <row r="615" spans="1:8" x14ac:dyDescent="0.3">
      <c r="A615" t="s">
        <v>630</v>
      </c>
      <c r="B615">
        <v>2641.96759142159</v>
      </c>
      <c r="C615">
        <v>0.121395242892909</v>
      </c>
      <c r="D615">
        <v>4.6217943909706703E-2</v>
      </c>
      <c r="E615">
        <v>2.6265825050562901</v>
      </c>
      <c r="F615">
        <v>8.6247081104579397E-3</v>
      </c>
      <c r="G615">
        <v>0.263098867204693</v>
      </c>
      <c r="H615" t="b">
        <f t="shared" si="9"/>
        <v>0</v>
      </c>
    </row>
    <row r="616" spans="1:8" x14ac:dyDescent="0.3">
      <c r="A616" t="s">
        <v>631</v>
      </c>
      <c r="B616">
        <v>1335.3871757864299</v>
      </c>
      <c r="C616">
        <v>0.184299545079564</v>
      </c>
      <c r="D616">
        <v>7.0177922978804194E-2</v>
      </c>
      <c r="E616">
        <v>2.6261755443407502</v>
      </c>
      <c r="F616">
        <v>8.6350271630850108E-3</v>
      </c>
      <c r="G616">
        <v>0.263098867204693</v>
      </c>
      <c r="H616" t="b">
        <f t="shared" ref="H616:H679" si="10">FALSE()</f>
        <v>0</v>
      </c>
    </row>
    <row r="617" spans="1:8" x14ac:dyDescent="0.3">
      <c r="A617" t="s">
        <v>632</v>
      </c>
      <c r="B617">
        <v>10.7080672858563</v>
      </c>
      <c r="C617">
        <v>-1.6691186414677199</v>
      </c>
      <c r="D617">
        <v>0.63569822754805905</v>
      </c>
      <c r="E617">
        <v>-2.6256462093746098</v>
      </c>
      <c r="F617">
        <v>8.6484656962194807E-3</v>
      </c>
      <c r="G617">
        <v>0.263098867204693</v>
      </c>
      <c r="H617" t="b">
        <f t="shared" si="10"/>
        <v>0</v>
      </c>
    </row>
    <row r="618" spans="1:8" x14ac:dyDescent="0.3">
      <c r="A618" t="s">
        <v>633</v>
      </c>
      <c r="B618">
        <v>11683.858038328101</v>
      </c>
      <c r="C618">
        <v>0.64971332287422301</v>
      </c>
      <c r="D618">
        <v>0.24753096637983499</v>
      </c>
      <c r="E618">
        <v>2.62477593157876</v>
      </c>
      <c r="F618">
        <v>8.6706005778214908E-3</v>
      </c>
      <c r="G618">
        <v>0.263098867204693</v>
      </c>
      <c r="H618" t="b">
        <f t="shared" si="10"/>
        <v>0</v>
      </c>
    </row>
    <row r="619" spans="1:8" x14ac:dyDescent="0.3">
      <c r="A619" t="s">
        <v>634</v>
      </c>
      <c r="B619">
        <v>5.7372066093138496</v>
      </c>
      <c r="C619">
        <v>1.2980419077604</v>
      </c>
      <c r="D619">
        <v>0.494572616675509</v>
      </c>
      <c r="E619">
        <v>2.6245729423633901</v>
      </c>
      <c r="F619">
        <v>8.6757707374232398E-3</v>
      </c>
      <c r="G619">
        <v>0.263098867204693</v>
      </c>
      <c r="H619" t="b">
        <f t="shared" si="10"/>
        <v>0</v>
      </c>
    </row>
    <row r="620" spans="1:8" x14ac:dyDescent="0.3">
      <c r="A620" t="s">
        <v>635</v>
      </c>
      <c r="B620">
        <v>7829.8876579801699</v>
      </c>
      <c r="C620">
        <v>0.14439981013808101</v>
      </c>
      <c r="D620">
        <v>5.5032726761792897E-2</v>
      </c>
      <c r="E620">
        <v>2.62388979494165</v>
      </c>
      <c r="F620">
        <v>8.6931908303242399E-3</v>
      </c>
      <c r="G620">
        <v>0.263098867204693</v>
      </c>
      <c r="H620" t="b">
        <f t="shared" si="10"/>
        <v>0</v>
      </c>
    </row>
    <row r="621" spans="1:8" x14ac:dyDescent="0.3">
      <c r="A621" t="s">
        <v>636</v>
      </c>
      <c r="B621">
        <v>574.65586326028301</v>
      </c>
      <c r="C621">
        <v>0.18579379649651501</v>
      </c>
      <c r="D621">
        <v>7.0811913396505693E-2</v>
      </c>
      <c r="E621">
        <v>2.62376466875252</v>
      </c>
      <c r="F621">
        <v>8.6963849027370498E-3</v>
      </c>
      <c r="G621">
        <v>0.263098867204693</v>
      </c>
      <c r="H621" t="b">
        <f t="shared" si="10"/>
        <v>0</v>
      </c>
    </row>
    <row r="622" spans="1:8" x14ac:dyDescent="0.3">
      <c r="A622" t="s">
        <v>637</v>
      </c>
      <c r="B622">
        <v>10746.6490525686</v>
      </c>
      <c r="C622">
        <v>-0.41424076181076203</v>
      </c>
      <c r="D622">
        <v>0.15788207348901501</v>
      </c>
      <c r="E622">
        <v>-2.6237352516122399</v>
      </c>
      <c r="F622">
        <v>8.6971359807364295E-3</v>
      </c>
      <c r="G622">
        <v>0.263098867204693</v>
      </c>
      <c r="H622" t="b">
        <f t="shared" si="10"/>
        <v>0</v>
      </c>
    </row>
    <row r="623" spans="1:8" x14ac:dyDescent="0.3">
      <c r="A623" t="s">
        <v>638</v>
      </c>
      <c r="B623">
        <v>10588.366660273799</v>
      </c>
      <c r="C623">
        <v>0.28715477364542402</v>
      </c>
      <c r="D623">
        <v>0.10950588702925899</v>
      </c>
      <c r="E623">
        <v>2.6222770431392299</v>
      </c>
      <c r="F623">
        <v>8.7344396775376892E-3</v>
      </c>
      <c r="G623">
        <v>0.26314885294797302</v>
      </c>
      <c r="H623" t="b">
        <f t="shared" si="10"/>
        <v>0</v>
      </c>
    </row>
    <row r="624" spans="1:8" x14ac:dyDescent="0.3">
      <c r="A624" t="s">
        <v>639</v>
      </c>
      <c r="B624">
        <v>1668.0888364157299</v>
      </c>
      <c r="C624">
        <v>-0.42399821106753399</v>
      </c>
      <c r="D624">
        <v>0.161749197087006</v>
      </c>
      <c r="E624">
        <v>-2.62133116394675</v>
      </c>
      <c r="F624">
        <v>8.7587134233017092E-3</v>
      </c>
      <c r="G624">
        <v>0.26314885294797302</v>
      </c>
      <c r="H624" t="b">
        <f t="shared" si="10"/>
        <v>0</v>
      </c>
    </row>
    <row r="625" spans="1:8" x14ac:dyDescent="0.3">
      <c r="A625" t="s">
        <v>640</v>
      </c>
      <c r="B625">
        <v>2042.6784895902599</v>
      </c>
      <c r="C625">
        <v>0.38892117538673998</v>
      </c>
      <c r="D625">
        <v>0.14836957472332701</v>
      </c>
      <c r="E625">
        <v>2.6213000617679398</v>
      </c>
      <c r="F625">
        <v>8.7595126095580001E-3</v>
      </c>
      <c r="G625">
        <v>0.26314885294797302</v>
      </c>
      <c r="H625" t="b">
        <f t="shared" si="10"/>
        <v>0</v>
      </c>
    </row>
    <row r="626" spans="1:8" x14ac:dyDescent="0.3">
      <c r="A626" t="s">
        <v>641</v>
      </c>
      <c r="B626">
        <v>3006.4657240972901</v>
      </c>
      <c r="C626">
        <v>0.37793569993382398</v>
      </c>
      <c r="D626">
        <v>0.144242240186333</v>
      </c>
      <c r="E626">
        <v>2.6201458008805498</v>
      </c>
      <c r="F626">
        <v>8.7892180475229592E-3</v>
      </c>
      <c r="G626">
        <v>0.26314885294797302</v>
      </c>
      <c r="H626" t="b">
        <f t="shared" si="10"/>
        <v>0</v>
      </c>
    </row>
    <row r="627" spans="1:8" x14ac:dyDescent="0.3">
      <c r="A627" t="s">
        <v>642</v>
      </c>
      <c r="B627">
        <v>184.67802303027</v>
      </c>
      <c r="C627">
        <v>-0.29183858263948198</v>
      </c>
      <c r="D627">
        <v>0.111383547931983</v>
      </c>
      <c r="E627">
        <v>-2.6201228822204201</v>
      </c>
      <c r="F627">
        <v>8.7898087800713596E-3</v>
      </c>
      <c r="G627">
        <v>0.26314885294797302</v>
      </c>
      <c r="H627" t="b">
        <f t="shared" si="10"/>
        <v>0</v>
      </c>
    </row>
    <row r="628" spans="1:8" x14ac:dyDescent="0.3">
      <c r="A628" t="s">
        <v>643</v>
      </c>
      <c r="B628">
        <v>1027.6746503678601</v>
      </c>
      <c r="C628">
        <v>0.705614330768216</v>
      </c>
      <c r="D628">
        <v>0.26933303033551997</v>
      </c>
      <c r="E628">
        <v>2.6198581358149799</v>
      </c>
      <c r="F628">
        <v>8.7966352380261705E-3</v>
      </c>
      <c r="G628">
        <v>0.26314885294797302</v>
      </c>
      <c r="H628" t="b">
        <f t="shared" si="10"/>
        <v>0</v>
      </c>
    </row>
    <row r="629" spans="1:8" x14ac:dyDescent="0.3">
      <c r="A629" t="s">
        <v>644</v>
      </c>
      <c r="B629">
        <v>4078.5074828926199</v>
      </c>
      <c r="C629">
        <v>-0.16722504147626699</v>
      </c>
      <c r="D629">
        <v>6.3830003469189003E-2</v>
      </c>
      <c r="E629">
        <v>-2.6198501079039902</v>
      </c>
      <c r="F629">
        <v>8.7968423108339706E-3</v>
      </c>
      <c r="G629">
        <v>0.26314885294797302</v>
      </c>
      <c r="H629" t="b">
        <f t="shared" si="10"/>
        <v>0</v>
      </c>
    </row>
    <row r="630" spans="1:8" x14ac:dyDescent="0.3">
      <c r="A630" t="s">
        <v>645</v>
      </c>
      <c r="B630">
        <v>2653.2807016941001</v>
      </c>
      <c r="C630">
        <v>0.23144045152148601</v>
      </c>
      <c r="D630">
        <v>8.8376331086521404E-2</v>
      </c>
      <c r="E630">
        <v>2.6188058349571302</v>
      </c>
      <c r="F630">
        <v>8.8238155593819197E-3</v>
      </c>
      <c r="G630">
        <v>0.26353608759705699</v>
      </c>
      <c r="H630" t="b">
        <f t="shared" si="10"/>
        <v>0</v>
      </c>
    </row>
    <row r="631" spans="1:8" x14ac:dyDescent="0.3">
      <c r="A631" t="s">
        <v>646</v>
      </c>
      <c r="B631">
        <v>535.06677298286695</v>
      </c>
      <c r="C631">
        <v>0.34716509403798201</v>
      </c>
      <c r="D631">
        <v>0.132676557462371</v>
      </c>
      <c r="E631">
        <v>2.6166272375317199</v>
      </c>
      <c r="F631">
        <v>8.8803260580806696E-3</v>
      </c>
      <c r="G631">
        <v>0.26432450703489802</v>
      </c>
      <c r="H631" t="b">
        <f t="shared" si="10"/>
        <v>0</v>
      </c>
    </row>
    <row r="632" spans="1:8" x14ac:dyDescent="0.3">
      <c r="A632" t="s">
        <v>647</v>
      </c>
      <c r="B632">
        <v>7770.16310241061</v>
      </c>
      <c r="C632">
        <v>0.22208988681085601</v>
      </c>
      <c r="D632">
        <v>8.4878314828918805E-2</v>
      </c>
      <c r="E632">
        <v>2.61656805107997</v>
      </c>
      <c r="F632">
        <v>8.8818657921084804E-3</v>
      </c>
      <c r="G632">
        <v>0.26432450703489802</v>
      </c>
      <c r="H632" t="b">
        <f t="shared" si="10"/>
        <v>0</v>
      </c>
    </row>
    <row r="633" spans="1:8" x14ac:dyDescent="0.3">
      <c r="A633" t="s">
        <v>648</v>
      </c>
      <c r="B633">
        <v>2022.74061140493</v>
      </c>
      <c r="C633">
        <v>0.511173837579463</v>
      </c>
      <c r="D633">
        <v>0.19539071157593099</v>
      </c>
      <c r="E633">
        <v>2.61616242377425</v>
      </c>
      <c r="F633">
        <v>8.8924245952334592E-3</v>
      </c>
      <c r="G633">
        <v>0.26432450703489802</v>
      </c>
      <c r="H633" t="b">
        <f t="shared" si="10"/>
        <v>0</v>
      </c>
    </row>
    <row r="634" spans="1:8" x14ac:dyDescent="0.3">
      <c r="A634" t="s">
        <v>649</v>
      </c>
      <c r="B634">
        <v>147.44211309053799</v>
      </c>
      <c r="C634">
        <v>1.0859722719429901</v>
      </c>
      <c r="D634">
        <v>0.41546740616775601</v>
      </c>
      <c r="E634">
        <v>2.6138567209397401</v>
      </c>
      <c r="F634">
        <v>8.9526571651876302E-3</v>
      </c>
      <c r="G634">
        <v>0.26440407115852199</v>
      </c>
      <c r="H634" t="b">
        <f t="shared" si="10"/>
        <v>0</v>
      </c>
    </row>
    <row r="635" spans="1:8" x14ac:dyDescent="0.3">
      <c r="A635" t="s">
        <v>650</v>
      </c>
      <c r="B635">
        <v>6255.7088194268599</v>
      </c>
      <c r="C635">
        <v>0.592711723807677</v>
      </c>
      <c r="D635">
        <v>0.22680861496771401</v>
      </c>
      <c r="E635">
        <v>2.6132681242819999</v>
      </c>
      <c r="F635">
        <v>8.9680915163537003E-3</v>
      </c>
      <c r="G635">
        <v>0.26440407115852199</v>
      </c>
      <c r="H635" t="b">
        <f t="shared" si="10"/>
        <v>0</v>
      </c>
    </row>
    <row r="636" spans="1:8" x14ac:dyDescent="0.3">
      <c r="A636" t="s">
        <v>651</v>
      </c>
      <c r="B636">
        <v>2660.0016068547102</v>
      </c>
      <c r="C636">
        <v>0.71495640266010296</v>
      </c>
      <c r="D636">
        <v>0.27367032609441599</v>
      </c>
      <c r="E636">
        <v>2.61247323691734</v>
      </c>
      <c r="F636">
        <v>8.9889729960867006E-3</v>
      </c>
      <c r="G636">
        <v>0.26440407115852199</v>
      </c>
      <c r="H636" t="b">
        <f t="shared" si="10"/>
        <v>0</v>
      </c>
    </row>
    <row r="637" spans="1:8" x14ac:dyDescent="0.3">
      <c r="A637" t="s">
        <v>652</v>
      </c>
      <c r="B637">
        <v>798.63805391830897</v>
      </c>
      <c r="C637">
        <v>0.227758018536319</v>
      </c>
      <c r="D637">
        <v>8.7200646986836605E-2</v>
      </c>
      <c r="E637">
        <v>2.6118845032273601</v>
      </c>
      <c r="F637">
        <v>9.0044668503936297E-3</v>
      </c>
      <c r="G637">
        <v>0.26440407115852199</v>
      </c>
      <c r="H637" t="b">
        <f t="shared" si="10"/>
        <v>0</v>
      </c>
    </row>
    <row r="638" spans="1:8" x14ac:dyDescent="0.3">
      <c r="A638" t="s">
        <v>653</v>
      </c>
      <c r="B638">
        <v>1472.27543510026</v>
      </c>
      <c r="C638">
        <v>-0.18808749302314101</v>
      </c>
      <c r="D638">
        <v>7.2041350285015196E-2</v>
      </c>
      <c r="E638">
        <v>-2.6108268692773802</v>
      </c>
      <c r="F638">
        <v>9.0323607838979705E-3</v>
      </c>
      <c r="G638">
        <v>0.26440407115852199</v>
      </c>
      <c r="H638" t="b">
        <f t="shared" si="10"/>
        <v>0</v>
      </c>
    </row>
    <row r="639" spans="1:8" x14ac:dyDescent="0.3">
      <c r="A639" t="s">
        <v>654</v>
      </c>
      <c r="B639">
        <v>132.77373118351599</v>
      </c>
      <c r="C639">
        <v>0.91901358795148902</v>
      </c>
      <c r="D639">
        <v>0.35202633039028802</v>
      </c>
      <c r="E639">
        <v>2.6106387750387499</v>
      </c>
      <c r="F639">
        <v>9.0373296359009397E-3</v>
      </c>
      <c r="G639">
        <v>0.26440407115852199</v>
      </c>
      <c r="H639" t="b">
        <f t="shared" si="10"/>
        <v>0</v>
      </c>
    </row>
    <row r="640" spans="1:8" x14ac:dyDescent="0.3">
      <c r="A640" t="s">
        <v>655</v>
      </c>
      <c r="B640">
        <v>72.429118507609701</v>
      </c>
      <c r="C640">
        <v>1.8041855031932901</v>
      </c>
      <c r="D640">
        <v>0.69109533926767297</v>
      </c>
      <c r="E640">
        <v>2.6106173789351699</v>
      </c>
      <c r="F640">
        <v>9.0378950075371903E-3</v>
      </c>
      <c r="G640">
        <v>0.26440407115852199</v>
      </c>
      <c r="H640" t="b">
        <f t="shared" si="10"/>
        <v>0</v>
      </c>
    </row>
    <row r="641" spans="1:8" x14ac:dyDescent="0.3">
      <c r="A641" t="s">
        <v>656</v>
      </c>
      <c r="B641">
        <v>33.366299670679901</v>
      </c>
      <c r="C641">
        <v>1.01371130903761</v>
      </c>
      <c r="D641">
        <v>0.38830609874808197</v>
      </c>
      <c r="E641">
        <v>2.6105984745175599</v>
      </c>
      <c r="F641">
        <v>9.0383945650257293E-3</v>
      </c>
      <c r="G641">
        <v>0.26440407115852199</v>
      </c>
      <c r="H641" t="b">
        <f t="shared" si="10"/>
        <v>0</v>
      </c>
    </row>
    <row r="642" spans="1:8" x14ac:dyDescent="0.3">
      <c r="A642" t="s">
        <v>657</v>
      </c>
      <c r="B642">
        <v>4325.1198336239004</v>
      </c>
      <c r="C642">
        <v>0.25465556814727502</v>
      </c>
      <c r="D642">
        <v>9.7552159601173402E-2</v>
      </c>
      <c r="E642">
        <v>2.6104554649368499</v>
      </c>
      <c r="F642">
        <v>9.0421744544202393E-3</v>
      </c>
      <c r="G642">
        <v>0.26440407115852199</v>
      </c>
      <c r="H642" t="b">
        <f t="shared" si="10"/>
        <v>0</v>
      </c>
    </row>
    <row r="643" spans="1:8" x14ac:dyDescent="0.3">
      <c r="A643" t="s">
        <v>658</v>
      </c>
      <c r="B643">
        <v>1506.9211229775201</v>
      </c>
      <c r="C643">
        <v>0.46243490787990599</v>
      </c>
      <c r="D643">
        <v>0.177169021371366</v>
      </c>
      <c r="E643">
        <v>2.61013412108086</v>
      </c>
      <c r="F643">
        <v>9.0506730504034405E-3</v>
      </c>
      <c r="G643">
        <v>0.26440407115852199</v>
      </c>
      <c r="H643" t="b">
        <f t="shared" si="10"/>
        <v>0</v>
      </c>
    </row>
    <row r="644" spans="1:8" x14ac:dyDescent="0.3">
      <c r="A644" t="s">
        <v>659</v>
      </c>
      <c r="B644">
        <v>493.92638264698599</v>
      </c>
      <c r="C644">
        <v>0.55792171213256903</v>
      </c>
      <c r="D644">
        <v>0.213815773464965</v>
      </c>
      <c r="E644">
        <v>2.6093571259558499</v>
      </c>
      <c r="F644">
        <v>9.0712517545137195E-3</v>
      </c>
      <c r="G644">
        <v>0.26440407115852199</v>
      </c>
      <c r="H644" t="b">
        <f t="shared" si="10"/>
        <v>0</v>
      </c>
    </row>
    <row r="645" spans="1:8" x14ac:dyDescent="0.3">
      <c r="A645" t="s">
        <v>660</v>
      </c>
      <c r="B645">
        <v>1092.39980463509</v>
      </c>
      <c r="C645">
        <v>0.19644369761285699</v>
      </c>
      <c r="D645">
        <v>7.5293199282918097E-2</v>
      </c>
      <c r="E645">
        <v>2.6090496815616699</v>
      </c>
      <c r="F645">
        <v>9.0794059429035196E-3</v>
      </c>
      <c r="G645">
        <v>0.26440407115852199</v>
      </c>
      <c r="H645" t="b">
        <f t="shared" si="10"/>
        <v>0</v>
      </c>
    </row>
    <row r="646" spans="1:8" x14ac:dyDescent="0.3">
      <c r="A646" t="s">
        <v>661</v>
      </c>
      <c r="B646">
        <v>8745.0602912001195</v>
      </c>
      <c r="C646">
        <v>-0.21510611000980501</v>
      </c>
      <c r="D646">
        <v>8.2447929507727793E-2</v>
      </c>
      <c r="E646">
        <v>-2.6089934737493099</v>
      </c>
      <c r="F646">
        <v>9.0808974209547894E-3</v>
      </c>
      <c r="G646">
        <v>0.26440407115852199</v>
      </c>
      <c r="H646" t="b">
        <f t="shared" si="10"/>
        <v>0</v>
      </c>
    </row>
    <row r="647" spans="1:8" x14ac:dyDescent="0.3">
      <c r="A647" t="s">
        <v>662</v>
      </c>
      <c r="B647">
        <v>8741.4373151322106</v>
      </c>
      <c r="C647">
        <v>0.55445261648188704</v>
      </c>
      <c r="D647">
        <v>0.21255041768348701</v>
      </c>
      <c r="E647">
        <v>2.60856987497213</v>
      </c>
      <c r="F647">
        <v>9.0921446805283506E-3</v>
      </c>
      <c r="G647">
        <v>0.26440407115852199</v>
      </c>
      <c r="H647" t="b">
        <f t="shared" si="10"/>
        <v>0</v>
      </c>
    </row>
    <row r="648" spans="1:8" x14ac:dyDescent="0.3">
      <c r="A648" t="s">
        <v>663</v>
      </c>
      <c r="B648">
        <v>351.307246351684</v>
      </c>
      <c r="C648">
        <v>0.32602527946021997</v>
      </c>
      <c r="D648">
        <v>0.12501772566935601</v>
      </c>
      <c r="E648">
        <v>2.6078324310784899</v>
      </c>
      <c r="F648">
        <v>9.1117547299497392E-3</v>
      </c>
      <c r="G648">
        <v>0.26456479807857203</v>
      </c>
      <c r="H648" t="b">
        <f t="shared" si="10"/>
        <v>0</v>
      </c>
    </row>
    <row r="649" spans="1:8" x14ac:dyDescent="0.3">
      <c r="A649" t="s">
        <v>664</v>
      </c>
      <c r="B649">
        <v>1265.40322201352</v>
      </c>
      <c r="C649">
        <v>0.41079522641337002</v>
      </c>
      <c r="D649">
        <v>0.15759085273458401</v>
      </c>
      <c r="E649">
        <v>2.6067199922144999</v>
      </c>
      <c r="F649">
        <v>9.1414080585795407E-3</v>
      </c>
      <c r="G649">
        <v>0.26501619103159801</v>
      </c>
      <c r="H649" t="b">
        <f t="shared" si="10"/>
        <v>0</v>
      </c>
    </row>
    <row r="650" spans="1:8" x14ac:dyDescent="0.3">
      <c r="A650" t="s">
        <v>665</v>
      </c>
      <c r="B650">
        <v>185.83450801833899</v>
      </c>
      <c r="C650">
        <v>1.1068878368864901</v>
      </c>
      <c r="D650">
        <v>0.425081885170282</v>
      </c>
      <c r="E650">
        <v>2.6039402653987098</v>
      </c>
      <c r="F650">
        <v>9.2158817482971191E-3</v>
      </c>
      <c r="G650">
        <v>0.266221037067156</v>
      </c>
      <c r="H650" t="b">
        <f t="shared" si="10"/>
        <v>0</v>
      </c>
    </row>
    <row r="651" spans="1:8" x14ac:dyDescent="0.3">
      <c r="A651" t="s">
        <v>666</v>
      </c>
      <c r="B651">
        <v>28966.122492110298</v>
      </c>
      <c r="C651">
        <v>-0.26109620264408601</v>
      </c>
      <c r="D651">
        <v>0.100281028659003</v>
      </c>
      <c r="E651">
        <v>-2.6036450377061899</v>
      </c>
      <c r="F651">
        <v>9.2238231316023808E-3</v>
      </c>
      <c r="G651">
        <v>0.266221037067156</v>
      </c>
      <c r="H651" t="b">
        <f t="shared" si="10"/>
        <v>0</v>
      </c>
    </row>
    <row r="652" spans="1:8" x14ac:dyDescent="0.3">
      <c r="A652" t="s">
        <v>667</v>
      </c>
      <c r="B652">
        <v>2689.0917728387199</v>
      </c>
      <c r="C652">
        <v>-0.36826174681734802</v>
      </c>
      <c r="D652">
        <v>0.14144418980102999</v>
      </c>
      <c r="E652">
        <v>-2.6035834157301299</v>
      </c>
      <c r="F652">
        <v>9.2254814825251993E-3</v>
      </c>
      <c r="G652">
        <v>0.266221037067156</v>
      </c>
      <c r="H652" t="b">
        <f t="shared" si="10"/>
        <v>0</v>
      </c>
    </row>
    <row r="653" spans="1:8" x14ac:dyDescent="0.3">
      <c r="A653" t="s">
        <v>668</v>
      </c>
      <c r="B653">
        <v>1798.0443310471501</v>
      </c>
      <c r="C653">
        <v>0.244448132239063</v>
      </c>
      <c r="D653">
        <v>9.3937857795900803E-2</v>
      </c>
      <c r="E653">
        <v>2.60223234779503</v>
      </c>
      <c r="F653">
        <v>9.2619079262874406E-3</v>
      </c>
      <c r="G653">
        <v>0.26686227347122099</v>
      </c>
      <c r="H653" t="b">
        <f t="shared" si="10"/>
        <v>0</v>
      </c>
    </row>
    <row r="654" spans="1:8" x14ac:dyDescent="0.3">
      <c r="A654" t="s">
        <v>669</v>
      </c>
      <c r="B654">
        <v>221.11098542027301</v>
      </c>
      <c r="C654">
        <v>0.33379839339183098</v>
      </c>
      <c r="D654">
        <v>0.12832273283642301</v>
      </c>
      <c r="E654">
        <v>2.6012413078618999</v>
      </c>
      <c r="F654">
        <v>9.2887091206452308E-3</v>
      </c>
      <c r="G654">
        <v>0.26722463941874602</v>
      </c>
      <c r="H654" t="b">
        <f t="shared" si="10"/>
        <v>0</v>
      </c>
    </row>
    <row r="655" spans="1:8" x14ac:dyDescent="0.3">
      <c r="A655" t="s">
        <v>670</v>
      </c>
      <c r="B655">
        <v>29.956934914727199</v>
      </c>
      <c r="C655">
        <v>-0.87618612257178796</v>
      </c>
      <c r="D655">
        <v>0.33695570872753999</v>
      </c>
      <c r="E655">
        <v>-2.6003005732728601</v>
      </c>
      <c r="F655">
        <v>9.3142138822675906E-3</v>
      </c>
      <c r="G655">
        <v>0.26754865748054901</v>
      </c>
      <c r="H655" t="b">
        <f t="shared" si="10"/>
        <v>0</v>
      </c>
    </row>
    <row r="656" spans="1:8" x14ac:dyDescent="0.3">
      <c r="A656" t="s">
        <v>671</v>
      </c>
      <c r="B656">
        <v>4235.9387882417004</v>
      </c>
      <c r="C656">
        <v>0.24350948558888999</v>
      </c>
      <c r="D656">
        <v>9.3694653543249795E-2</v>
      </c>
      <c r="E656">
        <v>2.5989688459276401</v>
      </c>
      <c r="F656">
        <v>9.3504258945772602E-3</v>
      </c>
      <c r="G656">
        <v>0.26817877993210398</v>
      </c>
      <c r="H656" t="b">
        <f t="shared" si="10"/>
        <v>0</v>
      </c>
    </row>
    <row r="657" spans="1:8" x14ac:dyDescent="0.3">
      <c r="A657" t="s">
        <v>672</v>
      </c>
      <c r="B657">
        <v>1533.1744208727</v>
      </c>
      <c r="C657">
        <v>-0.30531258721462001</v>
      </c>
      <c r="D657">
        <v>0.117518306699393</v>
      </c>
      <c r="E657">
        <v>-2.59800022472752</v>
      </c>
      <c r="F657">
        <v>9.37684325931557E-3</v>
      </c>
      <c r="G657">
        <v>0.26852649004497298</v>
      </c>
      <c r="H657" t="b">
        <f t="shared" si="10"/>
        <v>0</v>
      </c>
    </row>
    <row r="658" spans="1:8" x14ac:dyDescent="0.3">
      <c r="A658" t="s">
        <v>673</v>
      </c>
      <c r="B658">
        <v>5521.80125460622</v>
      </c>
      <c r="C658">
        <v>0.22656925771175501</v>
      </c>
      <c r="D658">
        <v>8.7251425503344304E-2</v>
      </c>
      <c r="E658">
        <v>2.5967398974251799</v>
      </c>
      <c r="F658">
        <v>9.4113160432262501E-3</v>
      </c>
      <c r="G658">
        <v>0.26861155890975702</v>
      </c>
      <c r="H658" t="b">
        <f t="shared" si="10"/>
        <v>0</v>
      </c>
    </row>
    <row r="659" spans="1:8" x14ac:dyDescent="0.3">
      <c r="A659" t="s">
        <v>674</v>
      </c>
      <c r="B659">
        <v>404.69187606284402</v>
      </c>
      <c r="C659">
        <v>0.83586821728105298</v>
      </c>
      <c r="D659">
        <v>0.32198224142486098</v>
      </c>
      <c r="E659">
        <v>2.5960072008384798</v>
      </c>
      <c r="F659">
        <v>9.4314088655927109E-3</v>
      </c>
      <c r="G659">
        <v>0.26861155890975702</v>
      </c>
      <c r="H659" t="b">
        <f t="shared" si="10"/>
        <v>0</v>
      </c>
    </row>
    <row r="660" spans="1:8" x14ac:dyDescent="0.3">
      <c r="A660" t="s">
        <v>675</v>
      </c>
      <c r="B660">
        <v>144.304205589784</v>
      </c>
      <c r="C660">
        <v>0.3426359718152</v>
      </c>
      <c r="D660">
        <v>0.132024160530853</v>
      </c>
      <c r="E660">
        <v>2.5952520390018199</v>
      </c>
      <c r="F660">
        <v>9.4521577877530304E-3</v>
      </c>
      <c r="G660">
        <v>0.26861155890975702</v>
      </c>
      <c r="H660" t="b">
        <f t="shared" si="10"/>
        <v>0</v>
      </c>
    </row>
    <row r="661" spans="1:8" x14ac:dyDescent="0.3">
      <c r="A661" t="s">
        <v>676</v>
      </c>
      <c r="B661">
        <v>90.747097222367103</v>
      </c>
      <c r="C661">
        <v>1.09134121007546</v>
      </c>
      <c r="D661">
        <v>0.42070201289620301</v>
      </c>
      <c r="E661">
        <v>2.59409552752656</v>
      </c>
      <c r="F661">
        <v>9.4840131698399593E-3</v>
      </c>
      <c r="G661">
        <v>0.26861155890975702</v>
      </c>
      <c r="H661" t="b">
        <f t="shared" si="10"/>
        <v>0</v>
      </c>
    </row>
    <row r="662" spans="1:8" x14ac:dyDescent="0.3">
      <c r="A662" t="s">
        <v>677</v>
      </c>
      <c r="B662">
        <v>2911.5074671295702</v>
      </c>
      <c r="C662">
        <v>-0.20686056868543501</v>
      </c>
      <c r="D662">
        <v>7.9748816709692499E-2</v>
      </c>
      <c r="E662">
        <v>-2.59390141722684</v>
      </c>
      <c r="F662">
        <v>9.4893691898925298E-3</v>
      </c>
      <c r="G662">
        <v>0.26861155890975702</v>
      </c>
      <c r="H662" t="b">
        <f t="shared" si="10"/>
        <v>0</v>
      </c>
    </row>
    <row r="663" spans="1:8" x14ac:dyDescent="0.3">
      <c r="A663" t="s">
        <v>678</v>
      </c>
      <c r="B663">
        <v>5502.44547784733</v>
      </c>
      <c r="C663">
        <v>0.35693192575813898</v>
      </c>
      <c r="D663">
        <v>0.13761793864364799</v>
      </c>
      <c r="E663">
        <v>2.5936438902953598</v>
      </c>
      <c r="F663">
        <v>9.4964792071881108E-3</v>
      </c>
      <c r="G663">
        <v>0.26861155890975702</v>
      </c>
      <c r="H663" t="b">
        <f t="shared" si="10"/>
        <v>0</v>
      </c>
    </row>
    <row r="664" spans="1:8" x14ac:dyDescent="0.3">
      <c r="A664" t="s">
        <v>679</v>
      </c>
      <c r="B664">
        <v>2158.4610321865898</v>
      </c>
      <c r="C664">
        <v>0.63422806418057098</v>
      </c>
      <c r="D664">
        <v>0.24454593133804201</v>
      </c>
      <c r="E664">
        <v>2.5934926036608701</v>
      </c>
      <c r="F664">
        <v>9.5006582691320798E-3</v>
      </c>
      <c r="G664">
        <v>0.26861155890975702</v>
      </c>
      <c r="H664" t="b">
        <f t="shared" si="10"/>
        <v>0</v>
      </c>
    </row>
    <row r="665" spans="1:8" x14ac:dyDescent="0.3">
      <c r="A665" t="s">
        <v>680</v>
      </c>
      <c r="B665">
        <v>6157.8147375083699</v>
      </c>
      <c r="C665">
        <v>0.32784847042099202</v>
      </c>
      <c r="D665">
        <v>0.12642387979199499</v>
      </c>
      <c r="E665">
        <v>2.5932479762557601</v>
      </c>
      <c r="F665">
        <v>9.5074191973346604E-3</v>
      </c>
      <c r="G665">
        <v>0.26861155890975702</v>
      </c>
      <c r="H665" t="b">
        <f t="shared" si="10"/>
        <v>0</v>
      </c>
    </row>
    <row r="666" spans="1:8" x14ac:dyDescent="0.3">
      <c r="A666" t="s">
        <v>681</v>
      </c>
      <c r="B666">
        <v>143.698189990863</v>
      </c>
      <c r="C666">
        <v>0.33707737069966398</v>
      </c>
      <c r="D666">
        <v>0.130036814997817</v>
      </c>
      <c r="E666">
        <v>2.5921687693236999</v>
      </c>
      <c r="F666">
        <v>9.53729719364361E-3</v>
      </c>
      <c r="G666">
        <v>0.26861155890975702</v>
      </c>
      <c r="H666" t="b">
        <f t="shared" si="10"/>
        <v>0</v>
      </c>
    </row>
    <row r="667" spans="1:8" x14ac:dyDescent="0.3">
      <c r="A667" t="s">
        <v>682</v>
      </c>
      <c r="B667">
        <v>1014.95748060031</v>
      </c>
      <c r="C667">
        <v>-0.251751302788708</v>
      </c>
      <c r="D667">
        <v>9.7131267974962798E-2</v>
      </c>
      <c r="E667">
        <v>-2.5918667390772798</v>
      </c>
      <c r="F667">
        <v>9.5456739252566397E-3</v>
      </c>
      <c r="G667">
        <v>0.26861155890975702</v>
      </c>
      <c r="H667" t="b">
        <f t="shared" si="10"/>
        <v>0</v>
      </c>
    </row>
    <row r="668" spans="1:8" x14ac:dyDescent="0.3">
      <c r="A668" t="s">
        <v>683</v>
      </c>
      <c r="B668">
        <v>2476.0149477741002</v>
      </c>
      <c r="C668">
        <v>-0.37257931008643402</v>
      </c>
      <c r="D668">
        <v>0.143775420159513</v>
      </c>
      <c r="E668">
        <v>-2.5913978180211399</v>
      </c>
      <c r="F668">
        <v>9.5586923311831093E-3</v>
      </c>
      <c r="G668">
        <v>0.26861155890975702</v>
      </c>
      <c r="H668" t="b">
        <f t="shared" si="10"/>
        <v>0</v>
      </c>
    </row>
    <row r="669" spans="1:8" x14ac:dyDescent="0.3">
      <c r="A669" t="s">
        <v>684</v>
      </c>
      <c r="B669">
        <v>680.91458649228002</v>
      </c>
      <c r="C669">
        <v>-0.23003609618586299</v>
      </c>
      <c r="D669">
        <v>8.8776229694614295E-2</v>
      </c>
      <c r="E669">
        <v>-2.5911901978398402</v>
      </c>
      <c r="F669">
        <v>9.5644614347005896E-3</v>
      </c>
      <c r="G669">
        <v>0.26861155890975702</v>
      </c>
      <c r="H669" t="b">
        <f t="shared" si="10"/>
        <v>0</v>
      </c>
    </row>
    <row r="670" spans="1:8" x14ac:dyDescent="0.3">
      <c r="A670" t="s">
        <v>685</v>
      </c>
      <c r="B670">
        <v>4.6819545354927996</v>
      </c>
      <c r="C670">
        <v>2.2712720766133798</v>
      </c>
      <c r="D670">
        <v>0.87655122997703605</v>
      </c>
      <c r="E670">
        <v>2.5911458440060402</v>
      </c>
      <c r="F670">
        <v>9.5656942888655092E-3</v>
      </c>
      <c r="G670">
        <v>0.26861155890975702</v>
      </c>
      <c r="H670" t="b">
        <f t="shared" si="10"/>
        <v>0</v>
      </c>
    </row>
    <row r="671" spans="1:8" x14ac:dyDescent="0.3">
      <c r="A671" t="s">
        <v>686</v>
      </c>
      <c r="B671">
        <v>1490.5414326601101</v>
      </c>
      <c r="C671">
        <v>0.66971983097268095</v>
      </c>
      <c r="D671">
        <v>0.25852175414766598</v>
      </c>
      <c r="E671">
        <v>2.5905743722833501</v>
      </c>
      <c r="F671">
        <v>9.58159153154837E-3</v>
      </c>
      <c r="G671">
        <v>0.26865638583830997</v>
      </c>
      <c r="H671" t="b">
        <f t="shared" si="10"/>
        <v>0</v>
      </c>
    </row>
    <row r="672" spans="1:8" x14ac:dyDescent="0.3">
      <c r="A672" t="s">
        <v>687</v>
      </c>
      <c r="B672">
        <v>20.635997778798899</v>
      </c>
      <c r="C672">
        <v>1.1877129983044099</v>
      </c>
      <c r="D672">
        <v>0.45860525799739599</v>
      </c>
      <c r="E672">
        <v>2.58983728946072</v>
      </c>
      <c r="F672">
        <v>9.6021305397548801E-3</v>
      </c>
      <c r="G672">
        <v>0.268831034753853</v>
      </c>
      <c r="H672" t="b">
        <f t="shared" si="10"/>
        <v>0</v>
      </c>
    </row>
    <row r="673" spans="1:8" x14ac:dyDescent="0.3">
      <c r="A673" t="s">
        <v>688</v>
      </c>
      <c r="B673">
        <v>41.262418951176798</v>
      </c>
      <c r="C673">
        <v>1.276473419862</v>
      </c>
      <c r="D673">
        <v>0.49329758921633399</v>
      </c>
      <c r="E673">
        <v>2.5876336065007801</v>
      </c>
      <c r="F673">
        <v>9.6637710632720194E-3</v>
      </c>
      <c r="G673">
        <v>0.26965694899850301</v>
      </c>
      <c r="H673" t="b">
        <f t="shared" si="10"/>
        <v>0</v>
      </c>
    </row>
    <row r="674" spans="1:8" x14ac:dyDescent="0.3">
      <c r="A674" t="s">
        <v>689</v>
      </c>
      <c r="B674">
        <v>20884.966924394201</v>
      </c>
      <c r="C674">
        <v>-0.40842569983659499</v>
      </c>
      <c r="D674">
        <v>0.157844256536148</v>
      </c>
      <c r="E674">
        <v>-2.5875233524449599</v>
      </c>
      <c r="F674">
        <v>9.6668642898856596E-3</v>
      </c>
      <c r="G674">
        <v>0.26965694899850301</v>
      </c>
      <c r="H674" t="b">
        <f t="shared" si="10"/>
        <v>0</v>
      </c>
    </row>
    <row r="675" spans="1:8" x14ac:dyDescent="0.3">
      <c r="A675" t="s">
        <v>690</v>
      </c>
      <c r="B675">
        <v>217.347823835632</v>
      </c>
      <c r="C675">
        <v>0.37474145038510798</v>
      </c>
      <c r="D675">
        <v>0.144947263808238</v>
      </c>
      <c r="E675">
        <v>2.5853640871819601</v>
      </c>
      <c r="F675">
        <v>9.7276216045876392E-3</v>
      </c>
      <c r="G675">
        <v>0.26965694899850301</v>
      </c>
      <c r="H675" t="b">
        <f t="shared" si="10"/>
        <v>0</v>
      </c>
    </row>
    <row r="676" spans="1:8" x14ac:dyDescent="0.3">
      <c r="A676" t="s">
        <v>691</v>
      </c>
      <c r="B676">
        <v>10124.5561976385</v>
      </c>
      <c r="C676">
        <v>-0.253199355389715</v>
      </c>
      <c r="D676">
        <v>9.7938693725956996E-2</v>
      </c>
      <c r="E676">
        <v>-2.5852841788782102</v>
      </c>
      <c r="F676">
        <v>9.7298765775586295E-3</v>
      </c>
      <c r="G676">
        <v>0.26965694899850301</v>
      </c>
      <c r="H676" t="b">
        <f t="shared" si="10"/>
        <v>0</v>
      </c>
    </row>
    <row r="677" spans="1:8" x14ac:dyDescent="0.3">
      <c r="A677" t="s">
        <v>692</v>
      </c>
      <c r="B677">
        <v>3056.4236781580198</v>
      </c>
      <c r="C677">
        <v>-0.22775748859182099</v>
      </c>
      <c r="D677">
        <v>8.8101617862282405E-2</v>
      </c>
      <c r="E677">
        <v>-2.5851680606801501</v>
      </c>
      <c r="F677">
        <v>9.7331542063335205E-3</v>
      </c>
      <c r="G677">
        <v>0.26965694899850301</v>
      </c>
      <c r="H677" t="b">
        <f t="shared" si="10"/>
        <v>0</v>
      </c>
    </row>
    <row r="678" spans="1:8" x14ac:dyDescent="0.3">
      <c r="A678" t="s">
        <v>693</v>
      </c>
      <c r="B678">
        <v>8031.0141755858203</v>
      </c>
      <c r="C678">
        <v>0.34415496277455099</v>
      </c>
      <c r="D678">
        <v>0.13312935108322299</v>
      </c>
      <c r="E678">
        <v>2.5851171058394899</v>
      </c>
      <c r="F678">
        <v>9.7345928018809404E-3</v>
      </c>
      <c r="G678">
        <v>0.26965694899850301</v>
      </c>
      <c r="H678" t="b">
        <f t="shared" si="10"/>
        <v>0</v>
      </c>
    </row>
    <row r="679" spans="1:8" x14ac:dyDescent="0.3">
      <c r="A679" t="s">
        <v>694</v>
      </c>
      <c r="B679">
        <v>3767.4387682010201</v>
      </c>
      <c r="C679">
        <v>0.53636059965878902</v>
      </c>
      <c r="D679">
        <v>0.207507567823977</v>
      </c>
      <c r="E679">
        <v>2.58477608929313</v>
      </c>
      <c r="F679">
        <v>9.7442255178476298E-3</v>
      </c>
      <c r="G679">
        <v>0.26965694899850301</v>
      </c>
      <c r="H679" t="b">
        <f t="shared" si="10"/>
        <v>0</v>
      </c>
    </row>
    <row r="680" spans="1:8" x14ac:dyDescent="0.3">
      <c r="A680" t="s">
        <v>695</v>
      </c>
      <c r="B680">
        <v>347.44033079506801</v>
      </c>
      <c r="C680">
        <v>0.31739070738958203</v>
      </c>
      <c r="D680">
        <v>0.122796103533149</v>
      </c>
      <c r="E680">
        <v>2.5846968939360799</v>
      </c>
      <c r="F680">
        <v>9.7464637692954107E-3</v>
      </c>
      <c r="G680">
        <v>0.26965694899850301</v>
      </c>
      <c r="H680" t="b">
        <f t="shared" ref="H680:H743" si="11">FALSE()</f>
        <v>0</v>
      </c>
    </row>
    <row r="681" spans="1:8" x14ac:dyDescent="0.3">
      <c r="A681" t="s">
        <v>696</v>
      </c>
      <c r="B681">
        <v>4028.64335338009</v>
      </c>
      <c r="C681">
        <v>-0.89654451036027805</v>
      </c>
      <c r="D681">
        <v>0.347156033910137</v>
      </c>
      <c r="E681">
        <v>-2.5825404797439102</v>
      </c>
      <c r="F681">
        <v>9.8075855948274206E-3</v>
      </c>
      <c r="G681">
        <v>0.27057242435555001</v>
      </c>
      <c r="H681" t="b">
        <f t="shared" si="11"/>
        <v>0</v>
      </c>
    </row>
    <row r="682" spans="1:8" x14ac:dyDescent="0.3">
      <c r="A682" t="s">
        <v>697</v>
      </c>
      <c r="B682">
        <v>56.262142897789303</v>
      </c>
      <c r="C682">
        <v>1.36632920290362</v>
      </c>
      <c r="D682">
        <v>0.52907897730840403</v>
      </c>
      <c r="E682">
        <v>2.5824673848403199</v>
      </c>
      <c r="F682">
        <v>9.8096633831353704E-3</v>
      </c>
      <c r="G682">
        <v>0.27057242435555001</v>
      </c>
      <c r="H682" t="b">
        <f t="shared" si="11"/>
        <v>0</v>
      </c>
    </row>
    <row r="683" spans="1:8" x14ac:dyDescent="0.3">
      <c r="A683" t="s">
        <v>698</v>
      </c>
      <c r="B683">
        <v>6719.0051674972901</v>
      </c>
      <c r="C683">
        <v>-0.44653939366497902</v>
      </c>
      <c r="D683">
        <v>0.17301405145167101</v>
      </c>
      <c r="E683">
        <v>-2.58094293450907</v>
      </c>
      <c r="F683">
        <v>9.8530867461998402E-3</v>
      </c>
      <c r="G683">
        <v>0.27057242435555001</v>
      </c>
      <c r="H683" t="b">
        <f t="shared" si="11"/>
        <v>0</v>
      </c>
    </row>
    <row r="684" spans="1:8" x14ac:dyDescent="0.3">
      <c r="A684" t="s">
        <v>699</v>
      </c>
      <c r="B684">
        <v>19407.109530155602</v>
      </c>
      <c r="C684">
        <v>0.48142305350325398</v>
      </c>
      <c r="D684">
        <v>0.18653946422019901</v>
      </c>
      <c r="E684">
        <v>2.5808107443417998</v>
      </c>
      <c r="F684">
        <v>9.8568601881468699E-3</v>
      </c>
      <c r="G684">
        <v>0.27057242435555001</v>
      </c>
      <c r="H684" t="b">
        <f t="shared" si="11"/>
        <v>0</v>
      </c>
    </row>
    <row r="685" spans="1:8" x14ac:dyDescent="0.3">
      <c r="A685" t="s">
        <v>700</v>
      </c>
      <c r="B685">
        <v>10312.439186574</v>
      </c>
      <c r="C685">
        <v>0.55456721954624599</v>
      </c>
      <c r="D685">
        <v>0.214891664300289</v>
      </c>
      <c r="E685">
        <v>2.5806827889391499</v>
      </c>
      <c r="F685">
        <v>9.8605139727240901E-3</v>
      </c>
      <c r="G685">
        <v>0.27057242435555001</v>
      </c>
      <c r="H685" t="b">
        <f t="shared" si="11"/>
        <v>0</v>
      </c>
    </row>
    <row r="686" spans="1:8" x14ac:dyDescent="0.3">
      <c r="A686" t="s">
        <v>701</v>
      </c>
      <c r="B686">
        <v>3150.35684958206</v>
      </c>
      <c r="C686">
        <v>-0.25497386760352198</v>
      </c>
      <c r="D686">
        <v>9.8809066670302204E-2</v>
      </c>
      <c r="E686">
        <v>-2.5804703575866901</v>
      </c>
      <c r="F686">
        <v>9.8665826448541393E-3</v>
      </c>
      <c r="G686">
        <v>0.27057242435555001</v>
      </c>
      <c r="H686" t="b">
        <f t="shared" si="11"/>
        <v>0</v>
      </c>
    </row>
    <row r="687" spans="1:8" x14ac:dyDescent="0.3">
      <c r="A687" t="s">
        <v>702</v>
      </c>
      <c r="B687">
        <v>2551.74226545496</v>
      </c>
      <c r="C687">
        <v>0.130734904864824</v>
      </c>
      <c r="D687">
        <v>5.0672678018721197E-2</v>
      </c>
      <c r="E687">
        <v>2.5799880720044799</v>
      </c>
      <c r="F687">
        <v>9.8803727833443808E-3</v>
      </c>
      <c r="G687">
        <v>0.27057242435555001</v>
      </c>
      <c r="H687" t="b">
        <f t="shared" si="11"/>
        <v>0</v>
      </c>
    </row>
    <row r="688" spans="1:8" x14ac:dyDescent="0.3">
      <c r="A688" t="s">
        <v>703</v>
      </c>
      <c r="B688">
        <v>52.719833153011699</v>
      </c>
      <c r="C688">
        <v>-0.55039154946451696</v>
      </c>
      <c r="D688">
        <v>0.213506526995762</v>
      </c>
      <c r="E688">
        <v>-2.5778675584725499</v>
      </c>
      <c r="F688">
        <v>9.9412092225421404E-3</v>
      </c>
      <c r="G688">
        <v>0.27184214913344501</v>
      </c>
      <c r="H688" t="b">
        <f t="shared" si="11"/>
        <v>0</v>
      </c>
    </row>
    <row r="689" spans="1:8" x14ac:dyDescent="0.3">
      <c r="A689" t="s">
        <v>704</v>
      </c>
      <c r="B689">
        <v>343.16776911549402</v>
      </c>
      <c r="C689">
        <v>0.44988878451169201</v>
      </c>
      <c r="D689">
        <v>0.17456273362976599</v>
      </c>
      <c r="E689">
        <v>2.5772326954152298</v>
      </c>
      <c r="F689">
        <v>9.9594879094551097E-3</v>
      </c>
      <c r="G689">
        <v>0.27194613352765101</v>
      </c>
      <c r="H689" t="b">
        <f t="shared" si="11"/>
        <v>0</v>
      </c>
    </row>
    <row r="690" spans="1:8" x14ac:dyDescent="0.3">
      <c r="A690" t="s">
        <v>705</v>
      </c>
      <c r="B690">
        <v>951.34576799539502</v>
      </c>
      <c r="C690">
        <v>1.33869170375709</v>
      </c>
      <c r="D690">
        <v>0.51958809299737096</v>
      </c>
      <c r="E690">
        <v>2.5764480014053399</v>
      </c>
      <c r="F690">
        <v>9.9821218267595793E-3</v>
      </c>
      <c r="G690">
        <v>0.27216856406023998</v>
      </c>
      <c r="H690" t="b">
        <f t="shared" si="11"/>
        <v>0</v>
      </c>
    </row>
    <row r="691" spans="1:8" x14ac:dyDescent="0.3">
      <c r="A691" t="s">
        <v>706</v>
      </c>
      <c r="B691">
        <v>1185.9041859573399</v>
      </c>
      <c r="C691">
        <v>0.177315048104251</v>
      </c>
      <c r="D691">
        <v>6.8835876130369705E-2</v>
      </c>
      <c r="E691">
        <v>2.5759103838299402</v>
      </c>
      <c r="F691">
        <v>9.9976554447831698E-3</v>
      </c>
      <c r="G691">
        <v>0.27219703650101001</v>
      </c>
      <c r="H691" t="b">
        <f t="shared" si="11"/>
        <v>0</v>
      </c>
    </row>
    <row r="692" spans="1:8" x14ac:dyDescent="0.3">
      <c r="A692" t="s">
        <v>707</v>
      </c>
      <c r="B692">
        <v>1309.4695015964601</v>
      </c>
      <c r="C692">
        <v>0.30366682939027101</v>
      </c>
      <c r="D692">
        <v>0.117936079225629</v>
      </c>
      <c r="E692">
        <v>2.5748425026858102</v>
      </c>
      <c r="F692">
        <v>1.00285740690002E-2</v>
      </c>
      <c r="G692">
        <v>0.27264369386430798</v>
      </c>
      <c r="H692" t="b">
        <f t="shared" si="11"/>
        <v>0</v>
      </c>
    </row>
    <row r="693" spans="1:8" x14ac:dyDescent="0.3">
      <c r="A693" t="s">
        <v>708</v>
      </c>
      <c r="B693">
        <v>242.87910923125199</v>
      </c>
      <c r="C693">
        <v>-0.58544435038444598</v>
      </c>
      <c r="D693">
        <v>0.22746293013139601</v>
      </c>
      <c r="E693">
        <v>-2.57380114661435</v>
      </c>
      <c r="F693">
        <v>1.0058806690720901E-2</v>
      </c>
      <c r="G693">
        <v>0.27278634619508502</v>
      </c>
      <c r="H693" t="b">
        <f t="shared" si="11"/>
        <v>0</v>
      </c>
    </row>
    <row r="694" spans="1:8" x14ac:dyDescent="0.3">
      <c r="A694" t="s">
        <v>709</v>
      </c>
      <c r="B694">
        <v>1407.9984548524999</v>
      </c>
      <c r="C694">
        <v>-0.28501868806611302</v>
      </c>
      <c r="D694">
        <v>0.110809562639644</v>
      </c>
      <c r="E694">
        <v>-2.57214884055632</v>
      </c>
      <c r="F694">
        <v>1.0106942979153899E-2</v>
      </c>
      <c r="G694">
        <v>0.27278634619508502</v>
      </c>
      <c r="H694" t="b">
        <f t="shared" si="11"/>
        <v>0</v>
      </c>
    </row>
    <row r="695" spans="1:8" x14ac:dyDescent="0.3">
      <c r="A695" t="s">
        <v>710</v>
      </c>
      <c r="B695">
        <v>36477.1843825912</v>
      </c>
      <c r="C695">
        <v>0.39941229416480001</v>
      </c>
      <c r="D695">
        <v>0.15535260412260099</v>
      </c>
      <c r="E695">
        <v>2.5710048210687999</v>
      </c>
      <c r="F695">
        <v>1.01403915299581E-2</v>
      </c>
      <c r="G695">
        <v>0.27278634619508502</v>
      </c>
      <c r="H695" t="b">
        <f t="shared" si="11"/>
        <v>0</v>
      </c>
    </row>
    <row r="696" spans="1:8" x14ac:dyDescent="0.3">
      <c r="A696" t="s">
        <v>711</v>
      </c>
      <c r="B696">
        <v>8387.8742786547009</v>
      </c>
      <c r="C696">
        <v>-0.19019481232008301</v>
      </c>
      <c r="D696">
        <v>7.3985189956608494E-2</v>
      </c>
      <c r="E696">
        <v>-2.57071465832054</v>
      </c>
      <c r="F696">
        <v>1.0148890888822501E-2</v>
      </c>
      <c r="G696">
        <v>0.27278634619508502</v>
      </c>
      <c r="H696" t="b">
        <f t="shared" si="11"/>
        <v>0</v>
      </c>
    </row>
    <row r="697" spans="1:8" x14ac:dyDescent="0.3">
      <c r="A697" t="s">
        <v>712</v>
      </c>
      <c r="B697">
        <v>1745.5865879415501</v>
      </c>
      <c r="C697">
        <v>0.92754216132817302</v>
      </c>
      <c r="D697">
        <v>0.36094973026688898</v>
      </c>
      <c r="E697">
        <v>2.5697267058278199</v>
      </c>
      <c r="F697">
        <v>1.0177877275949401E-2</v>
      </c>
      <c r="G697">
        <v>0.27278634619508502</v>
      </c>
      <c r="H697" t="b">
        <f t="shared" si="11"/>
        <v>0</v>
      </c>
    </row>
    <row r="698" spans="1:8" x14ac:dyDescent="0.3">
      <c r="A698" t="s">
        <v>713</v>
      </c>
      <c r="B698">
        <v>5.3835165993073</v>
      </c>
      <c r="C698">
        <v>1.2816528984884901</v>
      </c>
      <c r="D698">
        <v>0.49890470179402202</v>
      </c>
      <c r="E698">
        <v>2.5689332930312601</v>
      </c>
      <c r="F698">
        <v>1.02012092362645E-2</v>
      </c>
      <c r="G698">
        <v>0.27278634619508502</v>
      </c>
      <c r="H698" t="b">
        <f t="shared" si="11"/>
        <v>0</v>
      </c>
    </row>
    <row r="699" spans="1:8" x14ac:dyDescent="0.3">
      <c r="A699" t="s">
        <v>714</v>
      </c>
      <c r="B699">
        <v>95.042181088552397</v>
      </c>
      <c r="C699">
        <v>0.37438382058901498</v>
      </c>
      <c r="D699">
        <v>0.14574706131364401</v>
      </c>
      <c r="E699">
        <v>2.5687229451807001</v>
      </c>
      <c r="F699">
        <v>1.02074029340972E-2</v>
      </c>
      <c r="G699">
        <v>0.27278634619508502</v>
      </c>
      <c r="H699" t="b">
        <f t="shared" si="11"/>
        <v>0</v>
      </c>
    </row>
    <row r="700" spans="1:8" x14ac:dyDescent="0.3">
      <c r="A700" t="s">
        <v>715</v>
      </c>
      <c r="B700">
        <v>204.47488612495499</v>
      </c>
      <c r="C700">
        <v>0.97115728933851897</v>
      </c>
      <c r="D700">
        <v>0.37807107739932899</v>
      </c>
      <c r="E700">
        <v>2.5687161684488098</v>
      </c>
      <c r="F700">
        <v>1.0207602530792901E-2</v>
      </c>
      <c r="G700">
        <v>0.27278634619508502</v>
      </c>
      <c r="H700" t="b">
        <f t="shared" si="11"/>
        <v>0</v>
      </c>
    </row>
    <row r="701" spans="1:8" x14ac:dyDescent="0.3">
      <c r="A701" t="s">
        <v>716</v>
      </c>
      <c r="B701">
        <v>179.46278678057899</v>
      </c>
      <c r="C701">
        <v>0.49811633978678399</v>
      </c>
      <c r="D701">
        <v>0.19403023992186799</v>
      </c>
      <c r="E701">
        <v>2.5672098327939201</v>
      </c>
      <c r="F701">
        <v>1.0252055308559001E-2</v>
      </c>
      <c r="G701">
        <v>0.27278634619508502</v>
      </c>
      <c r="H701" t="b">
        <f t="shared" si="11"/>
        <v>0</v>
      </c>
    </row>
    <row r="702" spans="1:8" x14ac:dyDescent="0.3">
      <c r="A702" t="s">
        <v>717</v>
      </c>
      <c r="B702">
        <v>60.966215622845901</v>
      </c>
      <c r="C702">
        <v>0.52362084430128297</v>
      </c>
      <c r="D702">
        <v>0.20396589736164999</v>
      </c>
      <c r="E702">
        <v>2.5671980025800898</v>
      </c>
      <c r="F702">
        <v>1.02524051054595E-2</v>
      </c>
      <c r="G702">
        <v>0.27278634619508502</v>
      </c>
      <c r="H702" t="b">
        <f t="shared" si="11"/>
        <v>0</v>
      </c>
    </row>
    <row r="703" spans="1:8" x14ac:dyDescent="0.3">
      <c r="A703" t="s">
        <v>718</v>
      </c>
      <c r="B703">
        <v>32.216446951039302</v>
      </c>
      <c r="C703">
        <v>0.55741621650188</v>
      </c>
      <c r="D703">
        <v>0.21713571959751701</v>
      </c>
      <c r="E703">
        <v>2.5671327478275199</v>
      </c>
      <c r="F703">
        <v>1.02543347551836E-2</v>
      </c>
      <c r="G703">
        <v>0.27278634619508502</v>
      </c>
      <c r="H703" t="b">
        <f t="shared" si="11"/>
        <v>0</v>
      </c>
    </row>
    <row r="704" spans="1:8" x14ac:dyDescent="0.3">
      <c r="A704" t="s">
        <v>719</v>
      </c>
      <c r="B704">
        <v>964.38648691810499</v>
      </c>
      <c r="C704">
        <v>0.71598308710534697</v>
      </c>
      <c r="D704">
        <v>0.27894353982588099</v>
      </c>
      <c r="E704">
        <v>2.5667670509676301</v>
      </c>
      <c r="F704">
        <v>1.02651547687155E-2</v>
      </c>
      <c r="G704">
        <v>0.27278634619508502</v>
      </c>
      <c r="H704" t="b">
        <f t="shared" si="11"/>
        <v>0</v>
      </c>
    </row>
    <row r="705" spans="1:8" x14ac:dyDescent="0.3">
      <c r="A705" t="s">
        <v>720</v>
      </c>
      <c r="B705">
        <v>55802.276264754197</v>
      </c>
      <c r="C705">
        <v>-0.13968011533150099</v>
      </c>
      <c r="D705">
        <v>5.4421358795133698E-2</v>
      </c>
      <c r="E705">
        <v>-2.5666414515175799</v>
      </c>
      <c r="F705">
        <v>1.0268873271722399E-2</v>
      </c>
      <c r="G705">
        <v>0.27278634619508502</v>
      </c>
      <c r="H705" t="b">
        <f t="shared" si="11"/>
        <v>0</v>
      </c>
    </row>
    <row r="706" spans="1:8" x14ac:dyDescent="0.3">
      <c r="A706" t="s">
        <v>721</v>
      </c>
      <c r="B706">
        <v>1594.0298273199001</v>
      </c>
      <c r="C706">
        <v>0.20898853749624099</v>
      </c>
      <c r="D706">
        <v>8.1483474169730397E-2</v>
      </c>
      <c r="E706">
        <v>2.5647965998714901</v>
      </c>
      <c r="F706">
        <v>1.0323630343447699E-2</v>
      </c>
      <c r="G706">
        <v>0.27278634619508502</v>
      </c>
      <c r="H706" t="b">
        <f t="shared" si="11"/>
        <v>0</v>
      </c>
    </row>
    <row r="707" spans="1:8" x14ac:dyDescent="0.3">
      <c r="A707" t="s">
        <v>722</v>
      </c>
      <c r="B707">
        <v>3524.7834793209599</v>
      </c>
      <c r="C707">
        <v>0.32092079092749198</v>
      </c>
      <c r="D707">
        <v>0.12513327281318401</v>
      </c>
      <c r="E707">
        <v>2.5646319616894102</v>
      </c>
      <c r="F707">
        <v>1.03285295791454E-2</v>
      </c>
      <c r="G707">
        <v>0.27278634619508502</v>
      </c>
      <c r="H707" t="b">
        <f t="shared" si="11"/>
        <v>0</v>
      </c>
    </row>
    <row r="708" spans="1:8" x14ac:dyDescent="0.3">
      <c r="A708" t="s">
        <v>723</v>
      </c>
      <c r="B708">
        <v>4455.4225590342403</v>
      </c>
      <c r="C708">
        <v>0.25932458424620403</v>
      </c>
      <c r="D708">
        <v>0.101138706291987</v>
      </c>
      <c r="E708">
        <v>2.5640488568000199</v>
      </c>
      <c r="F708">
        <v>1.03458980222066E-2</v>
      </c>
      <c r="G708">
        <v>0.27278634619508502</v>
      </c>
      <c r="H708" t="b">
        <f t="shared" si="11"/>
        <v>0</v>
      </c>
    </row>
    <row r="709" spans="1:8" x14ac:dyDescent="0.3">
      <c r="A709" t="s">
        <v>724</v>
      </c>
      <c r="B709">
        <v>241.93194367208599</v>
      </c>
      <c r="C709">
        <v>0.24371938972871701</v>
      </c>
      <c r="D709">
        <v>9.5096641756657996E-2</v>
      </c>
      <c r="E709">
        <v>2.5628601097436099</v>
      </c>
      <c r="F709">
        <v>1.0381386734031099E-2</v>
      </c>
      <c r="G709">
        <v>0.27278634619508502</v>
      </c>
      <c r="H709" t="b">
        <f t="shared" si="11"/>
        <v>0</v>
      </c>
    </row>
    <row r="710" spans="1:8" x14ac:dyDescent="0.3">
      <c r="A710" t="s">
        <v>725</v>
      </c>
      <c r="B710">
        <v>7.3459082356103202</v>
      </c>
      <c r="C710">
        <v>2.1054508574368702</v>
      </c>
      <c r="D710">
        <v>0.82153918493678002</v>
      </c>
      <c r="E710">
        <v>2.5628124574470399</v>
      </c>
      <c r="F710">
        <v>1.0382811595458801E-2</v>
      </c>
      <c r="G710">
        <v>0.27278634619508502</v>
      </c>
      <c r="H710" t="b">
        <f t="shared" si="11"/>
        <v>0</v>
      </c>
    </row>
    <row r="711" spans="1:8" x14ac:dyDescent="0.3">
      <c r="A711" t="s">
        <v>726</v>
      </c>
      <c r="B711">
        <v>2.2231578830711198</v>
      </c>
      <c r="C711">
        <v>3.25013095872868</v>
      </c>
      <c r="D711">
        <v>1.2687205249190601</v>
      </c>
      <c r="E711">
        <v>2.5617390866566301</v>
      </c>
      <c r="F711">
        <v>1.04149528243661E-2</v>
      </c>
      <c r="G711">
        <v>0.27278634619508502</v>
      </c>
      <c r="H711" t="b">
        <f t="shared" si="11"/>
        <v>0</v>
      </c>
    </row>
    <row r="712" spans="1:8" x14ac:dyDescent="0.3">
      <c r="A712" t="s">
        <v>727</v>
      </c>
      <c r="B712">
        <v>16.053026242380302</v>
      </c>
      <c r="C712">
        <v>-1.6073358732743701</v>
      </c>
      <c r="D712">
        <v>0.62752943710449904</v>
      </c>
      <c r="E712">
        <v>-2.5613712731801401</v>
      </c>
      <c r="F712">
        <v>1.04259870532832E-2</v>
      </c>
      <c r="G712">
        <v>0.27278634619508502</v>
      </c>
      <c r="H712" t="b">
        <f t="shared" si="11"/>
        <v>0</v>
      </c>
    </row>
    <row r="713" spans="1:8" x14ac:dyDescent="0.3">
      <c r="A713" t="s">
        <v>728</v>
      </c>
      <c r="B713">
        <v>2220.6946477469501</v>
      </c>
      <c r="C713">
        <v>0.278335817429121</v>
      </c>
      <c r="D713">
        <v>0.108686569683534</v>
      </c>
      <c r="E713">
        <v>2.56090350665735</v>
      </c>
      <c r="F713">
        <v>1.04400348507776E-2</v>
      </c>
      <c r="G713">
        <v>0.27278634619508502</v>
      </c>
      <c r="H713" t="b">
        <f t="shared" si="11"/>
        <v>0</v>
      </c>
    </row>
    <row r="714" spans="1:8" x14ac:dyDescent="0.3">
      <c r="A714" t="s">
        <v>729</v>
      </c>
      <c r="B714">
        <v>9712.4345261827893</v>
      </c>
      <c r="C714">
        <v>-0.37069268854302001</v>
      </c>
      <c r="D714">
        <v>0.14479375057048699</v>
      </c>
      <c r="E714">
        <v>-2.56014287275862</v>
      </c>
      <c r="F714">
        <v>1.04629138961335E-2</v>
      </c>
      <c r="G714">
        <v>0.27278634619508502</v>
      </c>
      <c r="H714" t="b">
        <f t="shared" si="11"/>
        <v>0</v>
      </c>
    </row>
    <row r="715" spans="1:8" x14ac:dyDescent="0.3">
      <c r="A715" t="s">
        <v>730</v>
      </c>
      <c r="B715">
        <v>426.34174983988402</v>
      </c>
      <c r="C715">
        <v>-0.29810002280909598</v>
      </c>
      <c r="D715">
        <v>0.116458224382451</v>
      </c>
      <c r="E715">
        <v>-2.5597163651588</v>
      </c>
      <c r="F715">
        <v>1.04757622930279E-2</v>
      </c>
      <c r="G715">
        <v>0.27278634619508502</v>
      </c>
      <c r="H715" t="b">
        <f t="shared" si="11"/>
        <v>0</v>
      </c>
    </row>
    <row r="716" spans="1:8" x14ac:dyDescent="0.3">
      <c r="A716" t="s">
        <v>731</v>
      </c>
      <c r="B716">
        <v>1795.4533076258199</v>
      </c>
      <c r="C716">
        <v>-0.23378996546790701</v>
      </c>
      <c r="D716">
        <v>9.1335484595324604E-2</v>
      </c>
      <c r="E716">
        <v>-2.5596838567589399</v>
      </c>
      <c r="F716">
        <v>1.04767421730233E-2</v>
      </c>
      <c r="G716">
        <v>0.27278634619508502</v>
      </c>
      <c r="H716" t="b">
        <f t="shared" si="11"/>
        <v>0</v>
      </c>
    </row>
    <row r="717" spans="1:8" x14ac:dyDescent="0.3">
      <c r="A717" t="s">
        <v>732</v>
      </c>
      <c r="B717">
        <v>1560.47943148645</v>
      </c>
      <c r="C717">
        <v>0.63959812983011599</v>
      </c>
      <c r="D717">
        <v>0.24987698209013101</v>
      </c>
      <c r="E717">
        <v>2.5596520515019301</v>
      </c>
      <c r="F717">
        <v>1.04777009375457E-2</v>
      </c>
      <c r="G717">
        <v>0.27278634619508502</v>
      </c>
      <c r="H717" t="b">
        <f t="shared" si="11"/>
        <v>0</v>
      </c>
    </row>
    <row r="718" spans="1:8" x14ac:dyDescent="0.3">
      <c r="A718" t="s">
        <v>733</v>
      </c>
      <c r="B718">
        <v>187.71294727636601</v>
      </c>
      <c r="C718">
        <v>0.66999216178002896</v>
      </c>
      <c r="D718">
        <v>0.26179049613355998</v>
      </c>
      <c r="E718">
        <v>2.55926846724876</v>
      </c>
      <c r="F718">
        <v>1.04892701742118E-2</v>
      </c>
      <c r="G718">
        <v>0.27278634619508502</v>
      </c>
      <c r="H718" t="b">
        <f t="shared" si="11"/>
        <v>0</v>
      </c>
    </row>
    <row r="719" spans="1:8" x14ac:dyDescent="0.3">
      <c r="A719" t="s">
        <v>734</v>
      </c>
      <c r="B719">
        <v>9266.2681610213604</v>
      </c>
      <c r="C719">
        <v>-0.29808156901989702</v>
      </c>
      <c r="D719">
        <v>0.116476577380381</v>
      </c>
      <c r="E719">
        <v>-2.55915460192861</v>
      </c>
      <c r="F719">
        <v>1.0492706638634599E-2</v>
      </c>
      <c r="G719">
        <v>0.27278634619508502</v>
      </c>
      <c r="H719" t="b">
        <f t="shared" si="11"/>
        <v>0</v>
      </c>
    </row>
    <row r="720" spans="1:8" x14ac:dyDescent="0.3">
      <c r="A720" t="s">
        <v>735</v>
      </c>
      <c r="B720">
        <v>15.4671392698163</v>
      </c>
      <c r="C720">
        <v>0.84025677233545804</v>
      </c>
      <c r="D720">
        <v>0.32839350107804999</v>
      </c>
      <c r="E720">
        <v>2.55868879736372</v>
      </c>
      <c r="F720">
        <v>1.05067750889297E-2</v>
      </c>
      <c r="G720">
        <v>0.27278634619508502</v>
      </c>
      <c r="H720" t="b">
        <f t="shared" si="11"/>
        <v>0</v>
      </c>
    </row>
    <row r="721" spans="1:8" x14ac:dyDescent="0.3">
      <c r="A721" t="s">
        <v>736</v>
      </c>
      <c r="B721">
        <v>6067.5589650371703</v>
      </c>
      <c r="C721">
        <v>0.88990939736894503</v>
      </c>
      <c r="D721">
        <v>0.34786753685220401</v>
      </c>
      <c r="E721">
        <v>2.5581846625344502</v>
      </c>
      <c r="F721">
        <v>1.0522020113714401E-2</v>
      </c>
      <c r="G721">
        <v>0.27278634619508502</v>
      </c>
      <c r="H721" t="b">
        <f t="shared" si="11"/>
        <v>0</v>
      </c>
    </row>
    <row r="722" spans="1:8" x14ac:dyDescent="0.3">
      <c r="A722" t="s">
        <v>737</v>
      </c>
      <c r="B722">
        <v>1072.7511687982301</v>
      </c>
      <c r="C722">
        <v>0.96975872849615496</v>
      </c>
      <c r="D722">
        <v>0.37913165896538598</v>
      </c>
      <c r="E722">
        <v>2.55784159819977</v>
      </c>
      <c r="F722">
        <v>1.0532405618685599E-2</v>
      </c>
      <c r="G722">
        <v>0.27278634619508502</v>
      </c>
      <c r="H722" t="b">
        <f t="shared" si="11"/>
        <v>0</v>
      </c>
    </row>
    <row r="723" spans="1:8" x14ac:dyDescent="0.3">
      <c r="A723" t="s">
        <v>738</v>
      </c>
      <c r="B723">
        <v>3470.97818097051</v>
      </c>
      <c r="C723">
        <v>0.156630250716114</v>
      </c>
      <c r="D723">
        <v>6.1244802465073397E-2</v>
      </c>
      <c r="E723">
        <v>2.55744560210537</v>
      </c>
      <c r="F723">
        <v>1.0544404850586201E-2</v>
      </c>
      <c r="G723">
        <v>0.27278634619508502</v>
      </c>
      <c r="H723" t="b">
        <f t="shared" si="11"/>
        <v>0</v>
      </c>
    </row>
    <row r="724" spans="1:8" x14ac:dyDescent="0.3">
      <c r="A724" t="s">
        <v>739</v>
      </c>
      <c r="B724">
        <v>2.77541170579476</v>
      </c>
      <c r="C724">
        <v>4.5835205855446803</v>
      </c>
      <c r="D724">
        <v>1.7924317498926099</v>
      </c>
      <c r="E724">
        <v>2.5571520844904199</v>
      </c>
      <c r="F724">
        <v>1.05533066873608E-2</v>
      </c>
      <c r="G724">
        <v>0.27278634619508502</v>
      </c>
      <c r="H724" t="b">
        <f t="shared" si="11"/>
        <v>0</v>
      </c>
    </row>
    <row r="725" spans="1:8" x14ac:dyDescent="0.3">
      <c r="A725" t="s">
        <v>740</v>
      </c>
      <c r="B725">
        <v>44978.249367147801</v>
      </c>
      <c r="C725">
        <v>0.31874882806871901</v>
      </c>
      <c r="D725">
        <v>0.12465891526289601</v>
      </c>
      <c r="E725">
        <v>2.5569677659756902</v>
      </c>
      <c r="F725">
        <v>1.0558900137213299E-2</v>
      </c>
      <c r="G725">
        <v>0.27278634619508502</v>
      </c>
      <c r="H725" t="b">
        <f t="shared" si="11"/>
        <v>0</v>
      </c>
    </row>
    <row r="726" spans="1:8" x14ac:dyDescent="0.3">
      <c r="A726" t="s">
        <v>741</v>
      </c>
      <c r="B726">
        <v>4756.61961396895</v>
      </c>
      <c r="C726">
        <v>0.46163877455901797</v>
      </c>
      <c r="D726">
        <v>0.18054379137253601</v>
      </c>
      <c r="E726">
        <v>2.5569351958853401</v>
      </c>
      <c r="F726">
        <v>1.05598888045204E-2</v>
      </c>
      <c r="G726">
        <v>0.27278634619508502</v>
      </c>
      <c r="H726" t="b">
        <f t="shared" si="11"/>
        <v>0</v>
      </c>
    </row>
    <row r="727" spans="1:8" x14ac:dyDescent="0.3">
      <c r="A727" t="s">
        <v>742</v>
      </c>
      <c r="B727">
        <v>4758.1753629049699</v>
      </c>
      <c r="C727">
        <v>-0.129420200329836</v>
      </c>
      <c r="D727">
        <v>5.0618871957711302E-2</v>
      </c>
      <c r="E727">
        <v>-2.5567578913642701</v>
      </c>
      <c r="F727">
        <v>1.05652723396362E-2</v>
      </c>
      <c r="G727">
        <v>0.27278634619508502</v>
      </c>
      <c r="H727" t="b">
        <f t="shared" si="11"/>
        <v>0</v>
      </c>
    </row>
    <row r="728" spans="1:8" x14ac:dyDescent="0.3">
      <c r="A728" t="s">
        <v>743</v>
      </c>
      <c r="B728">
        <v>615.12460229910698</v>
      </c>
      <c r="C728">
        <v>0.67916613291712002</v>
      </c>
      <c r="D728">
        <v>0.26565812636529201</v>
      </c>
      <c r="E728">
        <v>2.5565419067333002</v>
      </c>
      <c r="F728">
        <v>1.0571833625221801E-2</v>
      </c>
      <c r="G728">
        <v>0.27278634619508502</v>
      </c>
      <c r="H728" t="b">
        <f t="shared" si="11"/>
        <v>0</v>
      </c>
    </row>
    <row r="729" spans="1:8" x14ac:dyDescent="0.3">
      <c r="A729" t="s">
        <v>744</v>
      </c>
      <c r="B729">
        <v>6070.5050697853203</v>
      </c>
      <c r="C729">
        <v>0.27521992956074498</v>
      </c>
      <c r="D729">
        <v>0.10766721445107399</v>
      </c>
      <c r="E729">
        <v>2.5562092505496201</v>
      </c>
      <c r="F729">
        <v>1.05819463053889E-2</v>
      </c>
      <c r="G729">
        <v>0.27278634619508502</v>
      </c>
      <c r="H729" t="b">
        <f t="shared" si="11"/>
        <v>0</v>
      </c>
    </row>
    <row r="730" spans="1:8" x14ac:dyDescent="0.3">
      <c r="A730" t="s">
        <v>745</v>
      </c>
      <c r="B730">
        <v>663.06830204232995</v>
      </c>
      <c r="C730">
        <v>1.4703046625444101</v>
      </c>
      <c r="D730">
        <v>0.57521657207115595</v>
      </c>
      <c r="E730">
        <v>2.5560888436339</v>
      </c>
      <c r="F730">
        <v>1.0585608771224201E-2</v>
      </c>
      <c r="G730">
        <v>0.27278634619508502</v>
      </c>
      <c r="H730" t="b">
        <f t="shared" si="11"/>
        <v>0</v>
      </c>
    </row>
    <row r="731" spans="1:8" x14ac:dyDescent="0.3">
      <c r="A731" t="s">
        <v>746</v>
      </c>
      <c r="B731">
        <v>1547.8872393275401</v>
      </c>
      <c r="C731">
        <v>0.28626646695244401</v>
      </c>
      <c r="D731">
        <v>0.112046077840785</v>
      </c>
      <c r="E731">
        <v>2.5548994883981799</v>
      </c>
      <c r="F731">
        <v>1.06218464844228E-2</v>
      </c>
      <c r="G731">
        <v>0.27323817115117199</v>
      </c>
      <c r="H731" t="b">
        <f t="shared" si="11"/>
        <v>0</v>
      </c>
    </row>
    <row r="732" spans="1:8" x14ac:dyDescent="0.3">
      <c r="A732" t="s">
        <v>747</v>
      </c>
      <c r="B732">
        <v>3235.2341007853001</v>
      </c>
      <c r="C732">
        <v>0.34268474661833198</v>
      </c>
      <c r="D732">
        <v>0.13414632655637501</v>
      </c>
      <c r="E732">
        <v>2.5545593041216699</v>
      </c>
      <c r="F732">
        <v>1.0632231614580301E-2</v>
      </c>
      <c r="G732">
        <v>0.27323817115117199</v>
      </c>
      <c r="H732" t="b">
        <f t="shared" si="11"/>
        <v>0</v>
      </c>
    </row>
    <row r="733" spans="1:8" x14ac:dyDescent="0.3">
      <c r="A733" t="s">
        <v>748</v>
      </c>
      <c r="B733">
        <v>1580.3311228703701</v>
      </c>
      <c r="C733">
        <v>0.61402929670252804</v>
      </c>
      <c r="D733">
        <v>0.24055322788522299</v>
      </c>
      <c r="E733">
        <v>2.5525714292036201</v>
      </c>
      <c r="F733">
        <v>1.06930981170713E-2</v>
      </c>
      <c r="G733">
        <v>0.27442696888975698</v>
      </c>
      <c r="H733" t="b">
        <f t="shared" si="11"/>
        <v>0</v>
      </c>
    </row>
    <row r="734" spans="1:8" x14ac:dyDescent="0.3">
      <c r="A734" t="s">
        <v>749</v>
      </c>
      <c r="B734">
        <v>215.55523131655201</v>
      </c>
      <c r="C734">
        <v>0.695789574029823</v>
      </c>
      <c r="D734">
        <v>0.27265186318449802</v>
      </c>
      <c r="E734">
        <v>2.5519340521028999</v>
      </c>
      <c r="F734">
        <v>1.0712679381055201E-2</v>
      </c>
      <c r="G734">
        <v>0.27455442681105302</v>
      </c>
      <c r="H734" t="b">
        <f t="shared" si="11"/>
        <v>0</v>
      </c>
    </row>
    <row r="735" spans="1:8" x14ac:dyDescent="0.3">
      <c r="A735" t="s">
        <v>750</v>
      </c>
      <c r="B735">
        <v>319.74062233125301</v>
      </c>
      <c r="C735">
        <v>0.24317170300500299</v>
      </c>
      <c r="D735">
        <v>9.5353568223277396E-2</v>
      </c>
      <c r="E735">
        <v>2.5502108367418201</v>
      </c>
      <c r="F735">
        <v>1.07657790790705E-2</v>
      </c>
      <c r="G735">
        <v>0.27533414708218901</v>
      </c>
      <c r="H735" t="b">
        <f t="shared" si="11"/>
        <v>0</v>
      </c>
    </row>
    <row r="736" spans="1:8" x14ac:dyDescent="0.3">
      <c r="A736" t="s">
        <v>751</v>
      </c>
      <c r="B736">
        <v>78.334977384532294</v>
      </c>
      <c r="C736">
        <v>0.69095491237384199</v>
      </c>
      <c r="D736">
        <v>0.27096313585850801</v>
      </c>
      <c r="E736">
        <v>2.5499959992146102</v>
      </c>
      <c r="F736">
        <v>1.07724155278084E-2</v>
      </c>
      <c r="G736">
        <v>0.27533414708218901</v>
      </c>
      <c r="H736" t="b">
        <f t="shared" si="11"/>
        <v>0</v>
      </c>
    </row>
    <row r="737" spans="1:8" x14ac:dyDescent="0.3">
      <c r="A737" t="s">
        <v>752</v>
      </c>
      <c r="B737">
        <v>1712.7739955285299</v>
      </c>
      <c r="C737">
        <v>0.414438574965872</v>
      </c>
      <c r="D737">
        <v>0.162611833694459</v>
      </c>
      <c r="E737">
        <v>2.54863723967707</v>
      </c>
      <c r="F737">
        <v>1.08144726570916E-2</v>
      </c>
      <c r="G737">
        <v>0.27575375947423603</v>
      </c>
      <c r="H737" t="b">
        <f t="shared" si="11"/>
        <v>0</v>
      </c>
    </row>
    <row r="738" spans="1:8" x14ac:dyDescent="0.3">
      <c r="A738" t="s">
        <v>753</v>
      </c>
      <c r="B738">
        <v>952.39416323385501</v>
      </c>
      <c r="C738">
        <v>-0.52764107252750803</v>
      </c>
      <c r="D738">
        <v>0.20706914059297099</v>
      </c>
      <c r="E738">
        <v>-2.5481395780005398</v>
      </c>
      <c r="F738">
        <v>1.08299130569934E-2</v>
      </c>
      <c r="G738">
        <v>0.27575375947423603</v>
      </c>
      <c r="H738" t="b">
        <f t="shared" si="11"/>
        <v>0</v>
      </c>
    </row>
    <row r="739" spans="1:8" x14ac:dyDescent="0.3">
      <c r="A739" t="s">
        <v>754</v>
      </c>
      <c r="B739">
        <v>634.552088963595</v>
      </c>
      <c r="C739">
        <v>0.26392116634549101</v>
      </c>
      <c r="D739">
        <v>0.10357793150134401</v>
      </c>
      <c r="E739">
        <v>2.5480443808830699</v>
      </c>
      <c r="F739">
        <v>1.08328688646857E-2</v>
      </c>
      <c r="G739">
        <v>0.27575375947423603</v>
      </c>
      <c r="H739" t="b">
        <f t="shared" si="11"/>
        <v>0</v>
      </c>
    </row>
    <row r="740" spans="1:8" x14ac:dyDescent="0.3">
      <c r="A740" t="s">
        <v>755</v>
      </c>
      <c r="B740">
        <v>5470.9504852030104</v>
      </c>
      <c r="C740">
        <v>-0.35372217580944199</v>
      </c>
      <c r="D740">
        <v>0.13891849556063501</v>
      </c>
      <c r="E740">
        <v>-2.5462568852471401</v>
      </c>
      <c r="F740">
        <v>1.0888502726279E-2</v>
      </c>
      <c r="G740">
        <v>0.27645680282848301</v>
      </c>
      <c r="H740" t="b">
        <f t="shared" si="11"/>
        <v>0</v>
      </c>
    </row>
    <row r="741" spans="1:8" x14ac:dyDescent="0.3">
      <c r="A741" t="s">
        <v>756</v>
      </c>
      <c r="B741">
        <v>2437.9339428022199</v>
      </c>
      <c r="C741">
        <v>0.23603136746259101</v>
      </c>
      <c r="D741">
        <v>9.2699043722845501E-2</v>
      </c>
      <c r="E741">
        <v>2.5462114600479002</v>
      </c>
      <c r="F741">
        <v>1.08899198388735E-2</v>
      </c>
      <c r="G741">
        <v>0.27645680282848301</v>
      </c>
      <c r="H741" t="b">
        <f t="shared" si="11"/>
        <v>0</v>
      </c>
    </row>
    <row r="742" spans="1:8" x14ac:dyDescent="0.3">
      <c r="A742" t="s">
        <v>757</v>
      </c>
      <c r="B742">
        <v>1667.3933522569801</v>
      </c>
      <c r="C742">
        <v>0.198556049066868</v>
      </c>
      <c r="D742">
        <v>7.8046547081654594E-2</v>
      </c>
      <c r="E742">
        <v>2.5440721786081402</v>
      </c>
      <c r="F742">
        <v>1.09568440985573E-2</v>
      </c>
      <c r="G742">
        <v>0.27749510564202501</v>
      </c>
      <c r="H742" t="b">
        <f t="shared" si="11"/>
        <v>0</v>
      </c>
    </row>
    <row r="743" spans="1:8" x14ac:dyDescent="0.3">
      <c r="A743" t="s">
        <v>758</v>
      </c>
      <c r="B743">
        <v>17823.170049221699</v>
      </c>
      <c r="C743">
        <v>-0.54601257512130597</v>
      </c>
      <c r="D743">
        <v>0.21463095634138599</v>
      </c>
      <c r="E743">
        <v>-2.54396003460392</v>
      </c>
      <c r="F743">
        <v>1.0960362418097599E-2</v>
      </c>
      <c r="G743">
        <v>0.27749510564202501</v>
      </c>
      <c r="H743" t="b">
        <f t="shared" si="11"/>
        <v>0</v>
      </c>
    </row>
    <row r="744" spans="1:8" x14ac:dyDescent="0.3">
      <c r="A744" t="s">
        <v>759</v>
      </c>
      <c r="B744">
        <v>7.3332920111656801</v>
      </c>
      <c r="C744">
        <v>1.70485742459036</v>
      </c>
      <c r="D744">
        <v>0.6703201126685</v>
      </c>
      <c r="E744">
        <v>2.5433481591406202</v>
      </c>
      <c r="F744">
        <v>1.09795766148672E-2</v>
      </c>
      <c r="G744">
        <v>0.27760743780201402</v>
      </c>
      <c r="H744" t="b">
        <f t="shared" ref="H744:H807" si="12">FALSE()</f>
        <v>0</v>
      </c>
    </row>
    <row r="745" spans="1:8" x14ac:dyDescent="0.3">
      <c r="A745" t="s">
        <v>760</v>
      </c>
      <c r="B745">
        <v>4368.8876442487299</v>
      </c>
      <c r="C745">
        <v>0.44941269532733202</v>
      </c>
      <c r="D745">
        <v>0.17674990044982</v>
      </c>
      <c r="E745">
        <v>2.5426475159736901</v>
      </c>
      <c r="F745">
        <v>1.10016150610376E-2</v>
      </c>
      <c r="G745">
        <v>0.27778140125859802</v>
      </c>
      <c r="H745" t="b">
        <f t="shared" si="12"/>
        <v>0</v>
      </c>
    </row>
    <row r="746" spans="1:8" x14ac:dyDescent="0.3">
      <c r="A746" t="s">
        <v>761</v>
      </c>
      <c r="B746">
        <v>12.446055422384401</v>
      </c>
      <c r="C746">
        <v>1.4457524876649199</v>
      </c>
      <c r="D746">
        <v>0.56872148844967196</v>
      </c>
      <c r="E746">
        <v>2.5421098323645701</v>
      </c>
      <c r="F746">
        <v>1.1018554326917E-2</v>
      </c>
      <c r="G746">
        <v>0.27778140125859802</v>
      </c>
      <c r="H746" t="b">
        <f t="shared" si="12"/>
        <v>0</v>
      </c>
    </row>
    <row r="747" spans="1:8" x14ac:dyDescent="0.3">
      <c r="A747" t="s">
        <v>762</v>
      </c>
      <c r="B747">
        <v>4485.8519887461398</v>
      </c>
      <c r="C747">
        <v>-0.165797901919955</v>
      </c>
      <c r="D747">
        <v>6.5230565554718997E-2</v>
      </c>
      <c r="E747">
        <v>-2.5417210553061098</v>
      </c>
      <c r="F747">
        <v>1.1030816849723899E-2</v>
      </c>
      <c r="G747">
        <v>0.27778140125859802</v>
      </c>
      <c r="H747" t="b">
        <f t="shared" si="12"/>
        <v>0</v>
      </c>
    </row>
    <row r="748" spans="1:8" x14ac:dyDescent="0.3">
      <c r="A748" t="s">
        <v>763</v>
      </c>
      <c r="B748">
        <v>6931.0911465272202</v>
      </c>
      <c r="C748">
        <v>0.59768982716899199</v>
      </c>
      <c r="D748">
        <v>0.23536061342888101</v>
      </c>
      <c r="E748">
        <v>2.5394640949540102</v>
      </c>
      <c r="F748">
        <v>1.1102244046117499E-2</v>
      </c>
      <c r="G748">
        <v>0.27896316577989699</v>
      </c>
      <c r="H748" t="b">
        <f t="shared" si="12"/>
        <v>0</v>
      </c>
    </row>
    <row r="749" spans="1:8" x14ac:dyDescent="0.3">
      <c r="A749" t="s">
        <v>764</v>
      </c>
      <c r="B749">
        <v>8460.10480135117</v>
      </c>
      <c r="C749">
        <v>-0.50107206044052199</v>
      </c>
      <c r="D749">
        <v>0.197351677381534</v>
      </c>
      <c r="E749">
        <v>-2.5389804996276601</v>
      </c>
      <c r="F749">
        <v>1.11176019801765E-2</v>
      </c>
      <c r="G749">
        <v>0.27896316577989699</v>
      </c>
      <c r="H749" t="b">
        <f t="shared" si="12"/>
        <v>0</v>
      </c>
    </row>
    <row r="750" spans="1:8" x14ac:dyDescent="0.3">
      <c r="A750" t="s">
        <v>765</v>
      </c>
      <c r="B750">
        <v>3362.6822985234298</v>
      </c>
      <c r="C750">
        <v>-0.337398410936052</v>
      </c>
      <c r="D750">
        <v>0.13290060136755799</v>
      </c>
      <c r="E750">
        <v>-2.53872749606996</v>
      </c>
      <c r="F750">
        <v>1.11256443388005E-2</v>
      </c>
      <c r="G750">
        <v>0.27896316577989699</v>
      </c>
      <c r="H750" t="b">
        <f t="shared" si="12"/>
        <v>0</v>
      </c>
    </row>
    <row r="751" spans="1:8" x14ac:dyDescent="0.3">
      <c r="A751" t="s">
        <v>766</v>
      </c>
      <c r="B751">
        <v>2418.2949861229899</v>
      </c>
      <c r="C751">
        <v>-0.23727331841305399</v>
      </c>
      <c r="D751">
        <v>9.3475541768036893E-2</v>
      </c>
      <c r="E751">
        <v>-2.5383465441886099</v>
      </c>
      <c r="F751">
        <v>1.1137763607621001E-2</v>
      </c>
      <c r="G751">
        <v>0.27896316577989699</v>
      </c>
      <c r="H751" t="b">
        <f t="shared" si="12"/>
        <v>0</v>
      </c>
    </row>
    <row r="752" spans="1:8" x14ac:dyDescent="0.3">
      <c r="A752" t="s">
        <v>767</v>
      </c>
      <c r="B752">
        <v>5175.1519699811997</v>
      </c>
      <c r="C752">
        <v>-0.45903561722264402</v>
      </c>
      <c r="D752">
        <v>0.18087224262773499</v>
      </c>
      <c r="E752">
        <v>-2.5378997382556698</v>
      </c>
      <c r="F752">
        <v>1.11519928404505E-2</v>
      </c>
      <c r="G752">
        <v>0.27896316577989699</v>
      </c>
      <c r="H752" t="b">
        <f t="shared" si="12"/>
        <v>0</v>
      </c>
    </row>
    <row r="753" spans="1:8" x14ac:dyDescent="0.3">
      <c r="A753" t="s">
        <v>768</v>
      </c>
      <c r="B753">
        <v>16830.904151737599</v>
      </c>
      <c r="C753">
        <v>-0.84242825014922795</v>
      </c>
      <c r="D753">
        <v>0.33203889782975099</v>
      </c>
      <c r="E753">
        <v>-2.53713723197929</v>
      </c>
      <c r="F753">
        <v>1.11763133373285E-2</v>
      </c>
      <c r="G753">
        <v>0.27907839954447</v>
      </c>
      <c r="H753" t="b">
        <f t="shared" si="12"/>
        <v>0</v>
      </c>
    </row>
    <row r="754" spans="1:8" x14ac:dyDescent="0.3">
      <c r="A754" t="s">
        <v>769</v>
      </c>
      <c r="B754">
        <v>172.92199930710001</v>
      </c>
      <c r="C754">
        <v>1.1312340133682199</v>
      </c>
      <c r="D754">
        <v>0.445925266290991</v>
      </c>
      <c r="E754">
        <v>2.53682421446383</v>
      </c>
      <c r="F754">
        <v>1.11863108089527E-2</v>
      </c>
      <c r="G754">
        <v>0.27907839954447</v>
      </c>
      <c r="H754" t="b">
        <f t="shared" si="12"/>
        <v>0</v>
      </c>
    </row>
    <row r="755" spans="1:8" x14ac:dyDescent="0.3">
      <c r="A755" t="s">
        <v>770</v>
      </c>
      <c r="B755">
        <v>323.544185996414</v>
      </c>
      <c r="C755">
        <v>0.37492538959105198</v>
      </c>
      <c r="D755">
        <v>0.14796558603129201</v>
      </c>
      <c r="E755">
        <v>2.53386885185426</v>
      </c>
      <c r="F755">
        <v>1.12810943933548E-2</v>
      </c>
      <c r="G755">
        <v>0.28075135672524498</v>
      </c>
      <c r="H755" t="b">
        <f t="shared" si="12"/>
        <v>0</v>
      </c>
    </row>
    <row r="756" spans="1:8" x14ac:dyDescent="0.3">
      <c r="A756" t="s">
        <v>771</v>
      </c>
      <c r="B756">
        <v>5653.6155462393199</v>
      </c>
      <c r="C756">
        <v>0.27608221885691497</v>
      </c>
      <c r="D756">
        <v>0.108959680081835</v>
      </c>
      <c r="E756">
        <v>2.5338016654377302</v>
      </c>
      <c r="F756">
        <v>1.1283257443179E-2</v>
      </c>
      <c r="G756">
        <v>0.28075135672524498</v>
      </c>
      <c r="H756" t="b">
        <f t="shared" si="12"/>
        <v>0</v>
      </c>
    </row>
    <row r="757" spans="1:8" x14ac:dyDescent="0.3">
      <c r="A757" t="s">
        <v>772</v>
      </c>
      <c r="B757">
        <v>14135.6025471829</v>
      </c>
      <c r="C757">
        <v>0.30805340856047903</v>
      </c>
      <c r="D757">
        <v>0.12160527557968499</v>
      </c>
      <c r="E757">
        <v>2.5332240488087998</v>
      </c>
      <c r="F757">
        <v>1.13018688637401E-2</v>
      </c>
      <c r="G757">
        <v>0.28084247152674702</v>
      </c>
      <c r="H757" t="b">
        <f t="shared" si="12"/>
        <v>0</v>
      </c>
    </row>
    <row r="758" spans="1:8" x14ac:dyDescent="0.3">
      <c r="A758" t="s">
        <v>773</v>
      </c>
      <c r="B758">
        <v>193.60635687809199</v>
      </c>
      <c r="C758">
        <v>0.51164060097770103</v>
      </c>
      <c r="D758">
        <v>0.202067473478347</v>
      </c>
      <c r="E758">
        <v>2.5320284960781998</v>
      </c>
      <c r="F758">
        <v>1.13404774597163E-2</v>
      </c>
      <c r="G758">
        <v>0.28142960311523102</v>
      </c>
      <c r="H758" t="b">
        <f t="shared" si="12"/>
        <v>0</v>
      </c>
    </row>
    <row r="759" spans="1:8" x14ac:dyDescent="0.3">
      <c r="A759" t="s">
        <v>774</v>
      </c>
      <c r="B759">
        <v>3837.3707519648401</v>
      </c>
      <c r="C759">
        <v>-0.19044501452545501</v>
      </c>
      <c r="D759">
        <v>7.5252858832911398E-2</v>
      </c>
      <c r="E759">
        <v>-2.5307346123329499</v>
      </c>
      <c r="F759">
        <v>1.13823934074104E-2</v>
      </c>
      <c r="G759">
        <v>0.28157666924757901</v>
      </c>
      <c r="H759" t="b">
        <f t="shared" si="12"/>
        <v>0</v>
      </c>
    </row>
    <row r="760" spans="1:8" x14ac:dyDescent="0.3">
      <c r="A760" t="s">
        <v>775</v>
      </c>
      <c r="B760">
        <v>197.489784225383</v>
      </c>
      <c r="C760">
        <v>1.1996232459017999</v>
      </c>
      <c r="D760">
        <v>0.47404620642642997</v>
      </c>
      <c r="E760">
        <v>2.53060404162939</v>
      </c>
      <c r="F760">
        <v>1.13866309346452E-2</v>
      </c>
      <c r="G760">
        <v>0.28157666924757901</v>
      </c>
      <c r="H760" t="b">
        <f t="shared" si="12"/>
        <v>0</v>
      </c>
    </row>
    <row r="761" spans="1:8" x14ac:dyDescent="0.3">
      <c r="A761" t="s">
        <v>776</v>
      </c>
      <c r="B761">
        <v>942.70057683091602</v>
      </c>
      <c r="C761">
        <v>0.33816079751913097</v>
      </c>
      <c r="D761">
        <v>0.13368348511628</v>
      </c>
      <c r="E761">
        <v>2.5295629989373398</v>
      </c>
      <c r="F761">
        <v>1.14204669459939E-2</v>
      </c>
      <c r="G761">
        <v>0.28157666924757901</v>
      </c>
      <c r="H761" t="b">
        <f t="shared" si="12"/>
        <v>0</v>
      </c>
    </row>
    <row r="762" spans="1:8" x14ac:dyDescent="0.3">
      <c r="A762" t="s">
        <v>777</v>
      </c>
      <c r="B762">
        <v>240.049367560333</v>
      </c>
      <c r="C762">
        <v>1.24238285393355</v>
      </c>
      <c r="D762">
        <v>0.49117973151983202</v>
      </c>
      <c r="E762">
        <v>2.5293854249427401</v>
      </c>
      <c r="F762">
        <v>1.14262473648877E-2</v>
      </c>
      <c r="G762">
        <v>0.28157666924757901</v>
      </c>
      <c r="H762" t="b">
        <f t="shared" si="12"/>
        <v>0</v>
      </c>
    </row>
    <row r="763" spans="1:8" x14ac:dyDescent="0.3">
      <c r="A763" t="s">
        <v>778</v>
      </c>
      <c r="B763">
        <v>1190.9023006023101</v>
      </c>
      <c r="C763">
        <v>0.326481570777928</v>
      </c>
      <c r="D763">
        <v>0.129075626401398</v>
      </c>
      <c r="E763">
        <v>2.5293820365638902</v>
      </c>
      <c r="F763">
        <v>1.14263576892186E-2</v>
      </c>
      <c r="G763">
        <v>0.28157666924757901</v>
      </c>
      <c r="H763" t="b">
        <f t="shared" si="12"/>
        <v>0</v>
      </c>
    </row>
    <row r="764" spans="1:8" x14ac:dyDescent="0.3">
      <c r="A764" t="s">
        <v>779</v>
      </c>
      <c r="B764">
        <v>534.71132058526098</v>
      </c>
      <c r="C764">
        <v>0.71351356627263296</v>
      </c>
      <c r="D764">
        <v>0.28216674685701898</v>
      </c>
      <c r="E764">
        <v>2.5286947318217798</v>
      </c>
      <c r="F764">
        <v>1.144875562847E-2</v>
      </c>
      <c r="G764">
        <v>0.28157666924757901</v>
      </c>
      <c r="H764" t="b">
        <f t="shared" si="12"/>
        <v>0</v>
      </c>
    </row>
    <row r="765" spans="1:8" x14ac:dyDescent="0.3">
      <c r="A765" t="s">
        <v>780</v>
      </c>
      <c r="B765">
        <v>3287.1900195927501</v>
      </c>
      <c r="C765">
        <v>0.85828608320061395</v>
      </c>
      <c r="D765">
        <v>0.33942919225357199</v>
      </c>
      <c r="E765">
        <v>2.5286159905758101</v>
      </c>
      <c r="F765">
        <v>1.14513241405914E-2</v>
      </c>
      <c r="G765">
        <v>0.28157666924757901</v>
      </c>
      <c r="H765" t="b">
        <f t="shared" si="12"/>
        <v>0</v>
      </c>
    </row>
    <row r="766" spans="1:8" x14ac:dyDescent="0.3">
      <c r="A766" t="s">
        <v>781</v>
      </c>
      <c r="B766">
        <v>2694.74740065999</v>
      </c>
      <c r="C766">
        <v>-0.47302913088063803</v>
      </c>
      <c r="D766">
        <v>0.18711896180926799</v>
      </c>
      <c r="E766">
        <v>-2.5279593596869101</v>
      </c>
      <c r="F766">
        <v>1.1472763136613599E-2</v>
      </c>
      <c r="G766">
        <v>0.28173506965284101</v>
      </c>
      <c r="H766" t="b">
        <f t="shared" si="12"/>
        <v>0</v>
      </c>
    </row>
    <row r="767" spans="1:8" x14ac:dyDescent="0.3">
      <c r="A767" t="s">
        <v>782</v>
      </c>
      <c r="B767">
        <v>638.03502548723304</v>
      </c>
      <c r="C767">
        <v>0.47828716563763601</v>
      </c>
      <c r="D767">
        <v>0.18936645443935601</v>
      </c>
      <c r="E767">
        <v>2.5257227688698398</v>
      </c>
      <c r="F767">
        <v>1.1546055389771199E-2</v>
      </c>
      <c r="G767">
        <v>0.28287335488189602</v>
      </c>
      <c r="H767" t="b">
        <f t="shared" si="12"/>
        <v>0</v>
      </c>
    </row>
    <row r="768" spans="1:8" x14ac:dyDescent="0.3">
      <c r="A768" t="s">
        <v>783</v>
      </c>
      <c r="B768">
        <v>3534.2583524653701</v>
      </c>
      <c r="C768">
        <v>0.28661214416641401</v>
      </c>
      <c r="D768">
        <v>0.113481619714735</v>
      </c>
      <c r="E768">
        <v>2.5256261312350499</v>
      </c>
      <c r="F768">
        <v>1.1549231512531399E-2</v>
      </c>
      <c r="G768">
        <v>0.28287335488189602</v>
      </c>
      <c r="H768" t="b">
        <f t="shared" si="12"/>
        <v>0</v>
      </c>
    </row>
    <row r="769" spans="1:8" x14ac:dyDescent="0.3">
      <c r="A769" t="s">
        <v>784</v>
      </c>
      <c r="B769">
        <v>70.654266228012801</v>
      </c>
      <c r="C769">
        <v>0.71065488813841704</v>
      </c>
      <c r="D769">
        <v>0.28153510217529298</v>
      </c>
      <c r="E769">
        <v>2.52421414824479</v>
      </c>
      <c r="F769">
        <v>1.15957266905769E-2</v>
      </c>
      <c r="G769">
        <v>0.28358347680857199</v>
      </c>
      <c r="H769" t="b">
        <f t="shared" si="12"/>
        <v>0</v>
      </c>
    </row>
    <row r="770" spans="1:8" x14ac:dyDescent="0.3">
      <c r="A770" t="s">
        <v>785</v>
      </c>
      <c r="B770">
        <v>17414.300596311401</v>
      </c>
      <c r="C770">
        <v>0.21235585629529299</v>
      </c>
      <c r="D770">
        <v>8.4140327610776097E-2</v>
      </c>
      <c r="E770">
        <v>2.5238296822140698</v>
      </c>
      <c r="F770">
        <v>1.16084155044071E-2</v>
      </c>
      <c r="G770">
        <v>0.28358347680857199</v>
      </c>
      <c r="H770" t="b">
        <f t="shared" si="12"/>
        <v>0</v>
      </c>
    </row>
    <row r="771" spans="1:8" x14ac:dyDescent="0.3">
      <c r="A771" t="s">
        <v>786</v>
      </c>
      <c r="B771">
        <v>8.7149197295476597</v>
      </c>
      <c r="C771">
        <v>2.1388332337465998</v>
      </c>
      <c r="D771">
        <v>0.84777320884684604</v>
      </c>
      <c r="E771">
        <v>2.5228837281327601</v>
      </c>
      <c r="F771">
        <v>1.16396879802533E-2</v>
      </c>
      <c r="G771">
        <v>0.28363825048288999</v>
      </c>
      <c r="H771" t="b">
        <f t="shared" si="12"/>
        <v>0</v>
      </c>
    </row>
    <row r="772" spans="1:8" x14ac:dyDescent="0.3">
      <c r="A772" t="s">
        <v>787</v>
      </c>
      <c r="B772">
        <v>446.22374799098998</v>
      </c>
      <c r="C772">
        <v>-0.34676956277430299</v>
      </c>
      <c r="D772">
        <v>0.137451600588025</v>
      </c>
      <c r="E772">
        <v>-2.5228484884192399</v>
      </c>
      <c r="F772">
        <v>1.16408544193712E-2</v>
      </c>
      <c r="G772">
        <v>0.28363825048288999</v>
      </c>
      <c r="H772" t="b">
        <f t="shared" si="12"/>
        <v>0</v>
      </c>
    </row>
    <row r="773" spans="1:8" x14ac:dyDescent="0.3">
      <c r="A773" t="s">
        <v>788</v>
      </c>
      <c r="B773">
        <v>1689.3606736703</v>
      </c>
      <c r="C773">
        <v>-0.29333130285768</v>
      </c>
      <c r="D773">
        <v>0.11630687907005</v>
      </c>
      <c r="E773">
        <v>-2.5220460320409002</v>
      </c>
      <c r="F773">
        <v>1.1667443913952901E-2</v>
      </c>
      <c r="G773">
        <v>0.283732159472742</v>
      </c>
      <c r="H773" t="b">
        <f t="shared" si="12"/>
        <v>0</v>
      </c>
    </row>
    <row r="774" spans="1:8" x14ac:dyDescent="0.3">
      <c r="A774" t="s">
        <v>789</v>
      </c>
      <c r="B774">
        <v>96.270387994972296</v>
      </c>
      <c r="C774">
        <v>0.52799373729013999</v>
      </c>
      <c r="D774">
        <v>0.20937082249101799</v>
      </c>
      <c r="E774">
        <v>2.5218114492184802</v>
      </c>
      <c r="F774">
        <v>1.16752270168299E-2</v>
      </c>
      <c r="G774">
        <v>0.283732159472742</v>
      </c>
      <c r="H774" t="b">
        <f t="shared" si="12"/>
        <v>0</v>
      </c>
    </row>
    <row r="775" spans="1:8" x14ac:dyDescent="0.3">
      <c r="A775" t="s">
        <v>790</v>
      </c>
      <c r="B775">
        <v>1482.5094477918201</v>
      </c>
      <c r="C775">
        <v>0.68556931803030496</v>
      </c>
      <c r="D775">
        <v>0.27190392645210898</v>
      </c>
      <c r="E775">
        <v>2.52136600958963</v>
      </c>
      <c r="F775">
        <v>1.1690018707117099E-2</v>
      </c>
      <c r="G775">
        <v>0.283732159472742</v>
      </c>
      <c r="H775" t="b">
        <f t="shared" si="12"/>
        <v>0</v>
      </c>
    </row>
    <row r="776" spans="1:8" x14ac:dyDescent="0.3">
      <c r="A776" t="s">
        <v>791</v>
      </c>
      <c r="B776">
        <v>762.97531824867701</v>
      </c>
      <c r="C776">
        <v>-0.44775845553856802</v>
      </c>
      <c r="D776">
        <v>0.17765368098145001</v>
      </c>
      <c r="E776">
        <v>-2.5204006641738101</v>
      </c>
      <c r="F776">
        <v>1.17221319481187E-2</v>
      </c>
      <c r="G776">
        <v>0.28414447842239698</v>
      </c>
      <c r="H776" t="b">
        <f t="shared" si="12"/>
        <v>0</v>
      </c>
    </row>
    <row r="777" spans="1:8" x14ac:dyDescent="0.3">
      <c r="A777" t="s">
        <v>792</v>
      </c>
      <c r="B777">
        <v>2111.0044394671299</v>
      </c>
      <c r="C777">
        <v>-0.155334362788796</v>
      </c>
      <c r="D777">
        <v>6.1667777975028801E-2</v>
      </c>
      <c r="E777">
        <v>-2.5188902193248399</v>
      </c>
      <c r="F777">
        <v>1.1772535521254599E-2</v>
      </c>
      <c r="G777">
        <v>0.28457672404527501</v>
      </c>
      <c r="H777" t="b">
        <f t="shared" si="12"/>
        <v>0</v>
      </c>
    </row>
    <row r="778" spans="1:8" x14ac:dyDescent="0.3">
      <c r="A778" t="s">
        <v>793</v>
      </c>
      <c r="B778">
        <v>96.757867083271506</v>
      </c>
      <c r="C778">
        <v>-0.91770949446100403</v>
      </c>
      <c r="D778">
        <v>0.364372077253451</v>
      </c>
      <c r="E778">
        <v>-2.5186054359007901</v>
      </c>
      <c r="F778">
        <v>1.17820602584693E-2</v>
      </c>
      <c r="G778">
        <v>0.28457672404527501</v>
      </c>
      <c r="H778" t="b">
        <f t="shared" si="12"/>
        <v>0</v>
      </c>
    </row>
    <row r="779" spans="1:8" x14ac:dyDescent="0.3">
      <c r="A779" t="s">
        <v>794</v>
      </c>
      <c r="B779">
        <v>1669.1374531510201</v>
      </c>
      <c r="C779">
        <v>0.30432659627362602</v>
      </c>
      <c r="D779">
        <v>0.120836191490302</v>
      </c>
      <c r="E779">
        <v>2.5185053626756502</v>
      </c>
      <c r="F779">
        <v>1.1785408884660099E-2</v>
      </c>
      <c r="G779">
        <v>0.28457672404527501</v>
      </c>
      <c r="H779" t="b">
        <f t="shared" si="12"/>
        <v>0</v>
      </c>
    </row>
    <row r="780" spans="1:8" x14ac:dyDescent="0.3">
      <c r="A780" t="s">
        <v>795</v>
      </c>
      <c r="B780">
        <v>35.642056586374899</v>
      </c>
      <c r="C780">
        <v>0.61901779080595698</v>
      </c>
      <c r="D780">
        <v>0.245949898024798</v>
      </c>
      <c r="E780">
        <v>2.5168450801453202</v>
      </c>
      <c r="F780">
        <v>1.1841088163615201E-2</v>
      </c>
      <c r="G780">
        <v>0.285554149219096</v>
      </c>
      <c r="H780" t="b">
        <f t="shared" si="12"/>
        <v>0</v>
      </c>
    </row>
    <row r="781" spans="1:8" x14ac:dyDescent="0.3">
      <c r="A781" t="s">
        <v>796</v>
      </c>
      <c r="B781">
        <v>21.288208895886498</v>
      </c>
      <c r="C781">
        <v>0.75057995827519497</v>
      </c>
      <c r="D781">
        <v>0.298597063003676</v>
      </c>
      <c r="E781">
        <v>2.5136883488567801</v>
      </c>
      <c r="F781">
        <v>1.19475961429095E-2</v>
      </c>
      <c r="G781">
        <v>0.28775325787269002</v>
      </c>
      <c r="H781" t="b">
        <f t="shared" si="12"/>
        <v>0</v>
      </c>
    </row>
    <row r="782" spans="1:8" x14ac:dyDescent="0.3">
      <c r="A782" t="s">
        <v>797</v>
      </c>
      <c r="B782">
        <v>88954.887596058295</v>
      </c>
      <c r="C782">
        <v>0.51442323462280504</v>
      </c>
      <c r="D782">
        <v>0.20479815341937699</v>
      </c>
      <c r="E782">
        <v>2.51185484846336</v>
      </c>
      <c r="F782">
        <v>1.2009847543856899E-2</v>
      </c>
      <c r="G782">
        <v>0.28888219713046898</v>
      </c>
      <c r="H782" t="b">
        <f t="shared" si="12"/>
        <v>0</v>
      </c>
    </row>
    <row r="783" spans="1:8" x14ac:dyDescent="0.3">
      <c r="A783" t="s">
        <v>798</v>
      </c>
      <c r="B783">
        <v>1433.2980441593099</v>
      </c>
      <c r="C783">
        <v>0.81820091306115394</v>
      </c>
      <c r="D783">
        <v>0.32582860412311498</v>
      </c>
      <c r="E783">
        <v>2.51113899365322</v>
      </c>
      <c r="F783">
        <v>1.2034230338249E-2</v>
      </c>
      <c r="G783">
        <v>0.28894723910443698</v>
      </c>
      <c r="H783" t="b">
        <f t="shared" si="12"/>
        <v>0</v>
      </c>
    </row>
    <row r="784" spans="1:8" x14ac:dyDescent="0.3">
      <c r="A784" t="s">
        <v>799</v>
      </c>
      <c r="B784">
        <v>2331.8318950482599</v>
      </c>
      <c r="C784">
        <v>0.328825861048408</v>
      </c>
      <c r="D784">
        <v>0.13097887501035399</v>
      </c>
      <c r="E784">
        <v>2.5105259227674201</v>
      </c>
      <c r="F784">
        <v>1.2055147071666101E-2</v>
      </c>
      <c r="G784">
        <v>0.28894723910443698</v>
      </c>
      <c r="H784" t="b">
        <f t="shared" si="12"/>
        <v>0</v>
      </c>
    </row>
    <row r="785" spans="1:8" x14ac:dyDescent="0.3">
      <c r="A785" t="s">
        <v>800</v>
      </c>
      <c r="B785">
        <v>56.001806389953302</v>
      </c>
      <c r="C785">
        <v>0.60857886951388296</v>
      </c>
      <c r="D785">
        <v>0.242420939511897</v>
      </c>
      <c r="E785">
        <v>2.5104220400235602</v>
      </c>
      <c r="F785">
        <v>1.20586945309208E-2</v>
      </c>
      <c r="G785">
        <v>0.28894723910443698</v>
      </c>
      <c r="H785" t="b">
        <f t="shared" si="12"/>
        <v>0</v>
      </c>
    </row>
    <row r="786" spans="1:8" x14ac:dyDescent="0.3">
      <c r="A786" t="s">
        <v>801</v>
      </c>
      <c r="B786">
        <v>2303.1042986010998</v>
      </c>
      <c r="C786">
        <v>-0.244431623232954</v>
      </c>
      <c r="D786">
        <v>9.7393353981965303E-2</v>
      </c>
      <c r="E786">
        <v>-2.5097361702751999</v>
      </c>
      <c r="F786">
        <v>1.2082139312418E-2</v>
      </c>
      <c r="G786">
        <v>0.28898286922849797</v>
      </c>
      <c r="H786" t="b">
        <f t="shared" si="12"/>
        <v>0</v>
      </c>
    </row>
    <row r="787" spans="1:8" x14ac:dyDescent="0.3">
      <c r="A787" t="s">
        <v>802</v>
      </c>
      <c r="B787">
        <v>220.21899998250501</v>
      </c>
      <c r="C787">
        <v>0.86555260588073901</v>
      </c>
      <c r="D787">
        <v>0.34491329650455499</v>
      </c>
      <c r="E787">
        <v>2.5094788013465501</v>
      </c>
      <c r="F787">
        <v>1.20909472593207E-2</v>
      </c>
      <c r="G787">
        <v>0.28898286922849797</v>
      </c>
      <c r="H787" t="b">
        <f t="shared" si="12"/>
        <v>0</v>
      </c>
    </row>
    <row r="788" spans="1:8" x14ac:dyDescent="0.3">
      <c r="A788" t="s">
        <v>803</v>
      </c>
      <c r="B788">
        <v>26.036725722989399</v>
      </c>
      <c r="C788">
        <v>0.68950515829576198</v>
      </c>
      <c r="D788">
        <v>0.27494684007087</v>
      </c>
      <c r="E788">
        <v>2.5077762600146101</v>
      </c>
      <c r="F788">
        <v>1.2149356876718399E-2</v>
      </c>
      <c r="G788">
        <v>0.289330311803976</v>
      </c>
      <c r="H788" t="b">
        <f t="shared" si="12"/>
        <v>0</v>
      </c>
    </row>
    <row r="789" spans="1:8" x14ac:dyDescent="0.3">
      <c r="A789" t="s">
        <v>804</v>
      </c>
      <c r="B789">
        <v>448.05680150880301</v>
      </c>
      <c r="C789">
        <v>-0.58918684689296097</v>
      </c>
      <c r="D789">
        <v>0.23494428180021101</v>
      </c>
      <c r="E789">
        <v>-2.5077726615793399</v>
      </c>
      <c r="F789">
        <v>1.2149480593713201E-2</v>
      </c>
      <c r="G789">
        <v>0.289330311803976</v>
      </c>
      <c r="H789" t="b">
        <f t="shared" si="12"/>
        <v>0</v>
      </c>
    </row>
    <row r="790" spans="1:8" x14ac:dyDescent="0.3">
      <c r="A790" t="s">
        <v>805</v>
      </c>
      <c r="B790">
        <v>25.811826268388302</v>
      </c>
      <c r="C790">
        <v>1.32041916361751</v>
      </c>
      <c r="D790">
        <v>0.52663241292490903</v>
      </c>
      <c r="E790">
        <v>2.50728806509253</v>
      </c>
      <c r="F790">
        <v>1.2166151598936E-2</v>
      </c>
      <c r="G790">
        <v>0.289330311803976</v>
      </c>
      <c r="H790" t="b">
        <f t="shared" si="12"/>
        <v>0</v>
      </c>
    </row>
    <row r="791" spans="1:8" x14ac:dyDescent="0.3">
      <c r="A791" t="s">
        <v>806</v>
      </c>
      <c r="B791">
        <v>441.26858536626003</v>
      </c>
      <c r="C791">
        <v>0.41680918955097601</v>
      </c>
      <c r="D791">
        <v>0.16625873146898501</v>
      </c>
      <c r="E791">
        <v>2.5069912771993601</v>
      </c>
      <c r="F791">
        <v>1.2176371651425299E-2</v>
      </c>
      <c r="G791">
        <v>0.289330311803976</v>
      </c>
      <c r="H791" t="b">
        <f t="shared" si="12"/>
        <v>0</v>
      </c>
    </row>
    <row r="792" spans="1:8" x14ac:dyDescent="0.3">
      <c r="A792" t="s">
        <v>807</v>
      </c>
      <c r="B792">
        <v>4150.3130562627803</v>
      </c>
      <c r="C792">
        <v>0.23901953193238901</v>
      </c>
      <c r="D792">
        <v>9.53647341091583E-2</v>
      </c>
      <c r="E792">
        <v>2.5063723415701902</v>
      </c>
      <c r="F792">
        <v>1.21977095157119E-2</v>
      </c>
      <c r="G792">
        <v>0.289330311803976</v>
      </c>
      <c r="H792" t="b">
        <f t="shared" si="12"/>
        <v>0</v>
      </c>
    </row>
    <row r="793" spans="1:8" x14ac:dyDescent="0.3">
      <c r="A793" t="s">
        <v>808</v>
      </c>
      <c r="B793">
        <v>2411.7211473942598</v>
      </c>
      <c r="C793">
        <v>0.28034328473251402</v>
      </c>
      <c r="D793">
        <v>0.1118573493584</v>
      </c>
      <c r="E793">
        <v>2.5062571779192702</v>
      </c>
      <c r="F793">
        <v>1.22016834475064E-2</v>
      </c>
      <c r="G793">
        <v>0.289330311803976</v>
      </c>
      <c r="H793" t="b">
        <f t="shared" si="12"/>
        <v>0</v>
      </c>
    </row>
    <row r="794" spans="1:8" x14ac:dyDescent="0.3">
      <c r="A794" t="s">
        <v>809</v>
      </c>
      <c r="B794">
        <v>3233.6830032749799</v>
      </c>
      <c r="C794">
        <v>0.83140775996661598</v>
      </c>
      <c r="D794">
        <v>0.33177733543096599</v>
      </c>
      <c r="E794">
        <v>2.5059209029051002</v>
      </c>
      <c r="F794">
        <v>1.2213293796473601E-2</v>
      </c>
      <c r="G794">
        <v>0.289330311803976</v>
      </c>
      <c r="H794" t="b">
        <f t="shared" si="12"/>
        <v>0</v>
      </c>
    </row>
    <row r="795" spans="1:8" x14ac:dyDescent="0.3">
      <c r="A795" t="s">
        <v>810</v>
      </c>
      <c r="B795">
        <v>213.38840514992199</v>
      </c>
      <c r="C795">
        <v>0.38042759723804298</v>
      </c>
      <c r="D795">
        <v>0.15190783146855899</v>
      </c>
      <c r="E795">
        <v>2.5043316961362998</v>
      </c>
      <c r="F795">
        <v>1.2268295854183001E-2</v>
      </c>
      <c r="G795">
        <v>0.29026726185980201</v>
      </c>
      <c r="H795" t="b">
        <f t="shared" si="12"/>
        <v>0</v>
      </c>
    </row>
    <row r="796" spans="1:8" x14ac:dyDescent="0.3">
      <c r="A796" t="s">
        <v>811</v>
      </c>
      <c r="B796">
        <v>1444.64990664876</v>
      </c>
      <c r="C796">
        <v>0.27171208166899402</v>
      </c>
      <c r="D796">
        <v>0.10852799824775899</v>
      </c>
      <c r="E796">
        <v>2.50361276404178</v>
      </c>
      <c r="F796">
        <v>1.22932499309229E-2</v>
      </c>
      <c r="G796">
        <v>0.29049181534882701</v>
      </c>
      <c r="H796" t="b">
        <f t="shared" si="12"/>
        <v>0</v>
      </c>
    </row>
    <row r="797" spans="1:8" x14ac:dyDescent="0.3">
      <c r="A797" t="s">
        <v>812</v>
      </c>
      <c r="B797">
        <v>6.4799974621388303</v>
      </c>
      <c r="C797">
        <v>-1.7900990139397199</v>
      </c>
      <c r="D797">
        <v>0.71536407941426705</v>
      </c>
      <c r="E797">
        <v>-2.5023607774735299</v>
      </c>
      <c r="F797">
        <v>1.2336813639309999E-2</v>
      </c>
      <c r="G797">
        <v>0.29115500129155603</v>
      </c>
      <c r="H797" t="b">
        <f t="shared" si="12"/>
        <v>0</v>
      </c>
    </row>
    <row r="798" spans="1:8" x14ac:dyDescent="0.3">
      <c r="A798" t="s">
        <v>813</v>
      </c>
      <c r="B798">
        <v>184.48756256356799</v>
      </c>
      <c r="C798">
        <v>0.47551731695349903</v>
      </c>
      <c r="D798">
        <v>0.19010511114381101</v>
      </c>
      <c r="E798">
        <v>2.5013389387189</v>
      </c>
      <c r="F798">
        <v>1.23724704974987E-2</v>
      </c>
      <c r="G798">
        <v>0.29163015152573601</v>
      </c>
      <c r="H798" t="b">
        <f t="shared" si="12"/>
        <v>0</v>
      </c>
    </row>
    <row r="799" spans="1:8" x14ac:dyDescent="0.3">
      <c r="A799" t="s">
        <v>814</v>
      </c>
      <c r="B799">
        <v>310.11600439827401</v>
      </c>
      <c r="C799">
        <v>0.37724523003989202</v>
      </c>
      <c r="D799">
        <v>0.15089113461930201</v>
      </c>
      <c r="E799">
        <v>2.50011527179301</v>
      </c>
      <c r="F799">
        <v>1.2415290196524801E-2</v>
      </c>
      <c r="G799">
        <v>0.29227273387458003</v>
      </c>
      <c r="H799" t="b">
        <f t="shared" si="12"/>
        <v>0</v>
      </c>
    </row>
    <row r="800" spans="1:8" x14ac:dyDescent="0.3">
      <c r="A800" t="s">
        <v>815</v>
      </c>
      <c r="B800">
        <v>3122.61288183954</v>
      </c>
      <c r="C800">
        <v>0.28597435616572697</v>
      </c>
      <c r="D800">
        <v>0.114498756764148</v>
      </c>
      <c r="E800">
        <v>2.4976197493112902</v>
      </c>
      <c r="F800">
        <v>1.25030228347954E-2</v>
      </c>
      <c r="G800">
        <v>0.29384560357290301</v>
      </c>
      <c r="H800" t="b">
        <f t="shared" si="12"/>
        <v>0</v>
      </c>
    </row>
    <row r="801" spans="1:8" x14ac:dyDescent="0.3">
      <c r="A801" t="s">
        <v>816</v>
      </c>
      <c r="B801">
        <v>1298.16269811442</v>
      </c>
      <c r="C801">
        <v>1.70297477560917</v>
      </c>
      <c r="D801">
        <v>0.68191929727983702</v>
      </c>
      <c r="E801">
        <v>2.4973259774320899</v>
      </c>
      <c r="F801">
        <v>1.2513386716614601E-2</v>
      </c>
      <c r="G801">
        <v>0.29384560357290301</v>
      </c>
      <c r="H801" t="b">
        <f t="shared" si="12"/>
        <v>0</v>
      </c>
    </row>
    <row r="802" spans="1:8" x14ac:dyDescent="0.3">
      <c r="A802" t="s">
        <v>817</v>
      </c>
      <c r="B802">
        <v>156.340953174681</v>
      </c>
      <c r="C802">
        <v>0.48371932661426598</v>
      </c>
      <c r="D802">
        <v>0.19373252190020501</v>
      </c>
      <c r="E802">
        <v>2.49684111820646</v>
      </c>
      <c r="F802">
        <v>1.2530508545092399E-2</v>
      </c>
      <c r="G802">
        <v>0.29388031651448898</v>
      </c>
      <c r="H802" t="b">
        <f t="shared" si="12"/>
        <v>0</v>
      </c>
    </row>
    <row r="803" spans="1:8" x14ac:dyDescent="0.3">
      <c r="A803" t="s">
        <v>818</v>
      </c>
      <c r="B803">
        <v>13763.258646722499</v>
      </c>
      <c r="C803">
        <v>0.34202493464016998</v>
      </c>
      <c r="D803">
        <v>0.137013742678434</v>
      </c>
      <c r="E803">
        <v>2.4962819637945999</v>
      </c>
      <c r="F803">
        <v>1.2550279711123401E-2</v>
      </c>
      <c r="G803">
        <v>0.29397700081442002</v>
      </c>
      <c r="H803" t="b">
        <f t="shared" si="12"/>
        <v>0</v>
      </c>
    </row>
    <row r="804" spans="1:8" x14ac:dyDescent="0.3">
      <c r="A804" t="s">
        <v>819</v>
      </c>
      <c r="B804">
        <v>34.333515172815801</v>
      </c>
      <c r="C804">
        <v>0.85328294801246796</v>
      </c>
      <c r="D804">
        <v>0.34191546097591502</v>
      </c>
      <c r="E804">
        <v>2.4955962669163299</v>
      </c>
      <c r="F804">
        <v>1.25745629991373E-2</v>
      </c>
      <c r="G804">
        <v>0.29417900436088901</v>
      </c>
      <c r="H804" t="b">
        <f t="shared" si="12"/>
        <v>0</v>
      </c>
    </row>
    <row r="805" spans="1:8" x14ac:dyDescent="0.3">
      <c r="A805" t="s">
        <v>820</v>
      </c>
      <c r="B805">
        <v>2537.21333531341</v>
      </c>
      <c r="C805">
        <v>-0.24405187687409</v>
      </c>
      <c r="D805">
        <v>9.7851777605341902E-2</v>
      </c>
      <c r="E805">
        <v>-2.4940975304343098</v>
      </c>
      <c r="F805">
        <v>1.2627784171780501E-2</v>
      </c>
      <c r="G805">
        <v>0.29492864799541102</v>
      </c>
      <c r="H805" t="b">
        <f t="shared" si="12"/>
        <v>0</v>
      </c>
    </row>
    <row r="806" spans="1:8" x14ac:dyDescent="0.3">
      <c r="A806" t="s">
        <v>821</v>
      </c>
      <c r="B806">
        <v>250.43849000067399</v>
      </c>
      <c r="C806">
        <v>1.1888422714031599</v>
      </c>
      <c r="D806">
        <v>0.47671719413243702</v>
      </c>
      <c r="E806">
        <v>2.4938103471738602</v>
      </c>
      <c r="F806">
        <v>1.26380049843663E-2</v>
      </c>
      <c r="G806">
        <v>0.29492864799541102</v>
      </c>
      <c r="H806" t="b">
        <f t="shared" si="12"/>
        <v>0</v>
      </c>
    </row>
    <row r="807" spans="1:8" x14ac:dyDescent="0.3">
      <c r="A807" t="s">
        <v>822</v>
      </c>
      <c r="B807">
        <v>4.6930488411872799</v>
      </c>
      <c r="C807">
        <v>2.1361668943712102</v>
      </c>
      <c r="D807">
        <v>0.85682740751131303</v>
      </c>
      <c r="E807">
        <v>2.49311223665894</v>
      </c>
      <c r="F807">
        <v>1.2662881185463999E-2</v>
      </c>
      <c r="G807">
        <v>0.29514253839965998</v>
      </c>
      <c r="H807" t="b">
        <f t="shared" si="12"/>
        <v>0</v>
      </c>
    </row>
    <row r="808" spans="1:8" x14ac:dyDescent="0.3">
      <c r="A808" t="s">
        <v>823</v>
      </c>
      <c r="B808">
        <v>3993.0673862675799</v>
      </c>
      <c r="C808">
        <v>0.74875451856847297</v>
      </c>
      <c r="D808">
        <v>0.30057495900925102</v>
      </c>
      <c r="E808">
        <v>2.4910741767594402</v>
      </c>
      <c r="F808">
        <v>1.2735752777447901E-2</v>
      </c>
      <c r="G808">
        <v>0.29647317432110998</v>
      </c>
      <c r="H808" t="b">
        <f t="shared" ref="H808:H871" si="13">FALSE()</f>
        <v>0</v>
      </c>
    </row>
    <row r="809" spans="1:8" x14ac:dyDescent="0.3">
      <c r="A809" t="s">
        <v>824</v>
      </c>
      <c r="B809">
        <v>2570.3673415257999</v>
      </c>
      <c r="C809">
        <v>-0.21228819087991699</v>
      </c>
      <c r="D809">
        <v>8.5325511663114195E-2</v>
      </c>
      <c r="E809">
        <v>-2.48798028563934</v>
      </c>
      <c r="F809">
        <v>1.28470854359393E-2</v>
      </c>
      <c r="G809">
        <v>0.29840952297770801</v>
      </c>
      <c r="H809" t="b">
        <f t="shared" si="13"/>
        <v>0</v>
      </c>
    </row>
    <row r="810" spans="1:8" x14ac:dyDescent="0.3">
      <c r="A810" t="s">
        <v>825</v>
      </c>
      <c r="B810">
        <v>21264.435011858299</v>
      </c>
      <c r="C810">
        <v>-0.54918891536996395</v>
      </c>
      <c r="D810">
        <v>0.22074572755951999</v>
      </c>
      <c r="E810">
        <v>-2.4878801571454501</v>
      </c>
      <c r="F810">
        <v>1.2850702868570501E-2</v>
      </c>
      <c r="G810">
        <v>0.29840952297770801</v>
      </c>
      <c r="H810" t="b">
        <f t="shared" si="13"/>
        <v>0</v>
      </c>
    </row>
    <row r="811" spans="1:8" x14ac:dyDescent="0.3">
      <c r="A811" t="s">
        <v>826</v>
      </c>
      <c r="B811">
        <v>430.88709548655498</v>
      </c>
      <c r="C811">
        <v>0.18781317382247001</v>
      </c>
      <c r="D811">
        <v>7.5534141771598395E-2</v>
      </c>
      <c r="E811">
        <v>2.4864673036251999</v>
      </c>
      <c r="F811">
        <v>1.29018424716132E-2</v>
      </c>
      <c r="G811">
        <v>0.29844684722366799</v>
      </c>
      <c r="H811" t="b">
        <f t="shared" si="13"/>
        <v>0</v>
      </c>
    </row>
    <row r="812" spans="1:8" x14ac:dyDescent="0.3">
      <c r="A812" t="s">
        <v>827</v>
      </c>
      <c r="B812">
        <v>3.67714834067956</v>
      </c>
      <c r="C812">
        <v>-2.1055699834103399</v>
      </c>
      <c r="D812">
        <v>0.84686340450985398</v>
      </c>
      <c r="E812">
        <v>-2.4863159420957599</v>
      </c>
      <c r="F812">
        <v>1.29073318126086E-2</v>
      </c>
      <c r="G812">
        <v>0.29844684722366799</v>
      </c>
      <c r="H812" t="b">
        <f t="shared" si="13"/>
        <v>0</v>
      </c>
    </row>
    <row r="813" spans="1:8" x14ac:dyDescent="0.3">
      <c r="A813" t="s">
        <v>828</v>
      </c>
      <c r="B813">
        <v>826.66966054413797</v>
      </c>
      <c r="C813">
        <v>-0.44182561875027998</v>
      </c>
      <c r="D813">
        <v>0.17774452284192499</v>
      </c>
      <c r="E813">
        <v>-2.4857340844376599</v>
      </c>
      <c r="F813">
        <v>1.2928452951480599E-2</v>
      </c>
      <c r="G813">
        <v>0.29844684722366799</v>
      </c>
      <c r="H813" t="b">
        <f t="shared" si="13"/>
        <v>0</v>
      </c>
    </row>
    <row r="814" spans="1:8" x14ac:dyDescent="0.3">
      <c r="A814" t="s">
        <v>829</v>
      </c>
      <c r="B814">
        <v>26.231804023198901</v>
      </c>
      <c r="C814">
        <v>0.81863182363887699</v>
      </c>
      <c r="D814">
        <v>0.329349523324939</v>
      </c>
      <c r="E814">
        <v>2.48560196891862</v>
      </c>
      <c r="F814">
        <v>1.29332529353905E-2</v>
      </c>
      <c r="G814">
        <v>0.29844684722366799</v>
      </c>
      <c r="H814" t="b">
        <f t="shared" si="13"/>
        <v>0</v>
      </c>
    </row>
    <row r="815" spans="1:8" x14ac:dyDescent="0.3">
      <c r="A815" t="s">
        <v>830</v>
      </c>
      <c r="B815">
        <v>785.16232909847895</v>
      </c>
      <c r="C815">
        <v>0.186052758840419</v>
      </c>
      <c r="D815">
        <v>7.4860681954032796E-2</v>
      </c>
      <c r="E815">
        <v>2.4853201171031598</v>
      </c>
      <c r="F815">
        <v>1.29434983661033E-2</v>
      </c>
      <c r="G815">
        <v>0.29844684722366799</v>
      </c>
      <c r="H815" t="b">
        <f t="shared" si="13"/>
        <v>0</v>
      </c>
    </row>
    <row r="816" spans="1:8" x14ac:dyDescent="0.3">
      <c r="A816" t="s">
        <v>831</v>
      </c>
      <c r="B816">
        <v>1088.57737885453</v>
      </c>
      <c r="C816">
        <v>0.69786588481188305</v>
      </c>
      <c r="D816">
        <v>0.28080800645286202</v>
      </c>
      <c r="E816">
        <v>2.4852065068487699</v>
      </c>
      <c r="F816">
        <v>1.29476301760507E-2</v>
      </c>
      <c r="G816">
        <v>0.29844684722366799</v>
      </c>
      <c r="H816" t="b">
        <f t="shared" si="13"/>
        <v>0</v>
      </c>
    </row>
    <row r="817" spans="1:8" x14ac:dyDescent="0.3">
      <c r="A817" t="s">
        <v>832</v>
      </c>
      <c r="B817">
        <v>3123.2207489021898</v>
      </c>
      <c r="C817">
        <v>-0.21104402353489199</v>
      </c>
      <c r="D817">
        <v>8.4935539066068502E-2</v>
      </c>
      <c r="E817">
        <v>-2.4847552138419799</v>
      </c>
      <c r="F817">
        <v>1.29640544533631E-2</v>
      </c>
      <c r="G817">
        <v>0.29845922421676402</v>
      </c>
      <c r="H817" t="b">
        <f t="shared" si="13"/>
        <v>0</v>
      </c>
    </row>
    <row r="818" spans="1:8" x14ac:dyDescent="0.3">
      <c r="A818" t="s">
        <v>833</v>
      </c>
      <c r="B818">
        <v>2.9916366262748899</v>
      </c>
      <c r="C818">
        <v>2.3070613735631098</v>
      </c>
      <c r="D818">
        <v>0.92897332351377504</v>
      </c>
      <c r="E818">
        <v>2.4834527700287601</v>
      </c>
      <c r="F818">
        <v>1.3011558757792901E-2</v>
      </c>
      <c r="G818">
        <v>0.29918622132667999</v>
      </c>
      <c r="H818" t="b">
        <f t="shared" si="13"/>
        <v>0</v>
      </c>
    </row>
    <row r="819" spans="1:8" x14ac:dyDescent="0.3">
      <c r="A819" t="s">
        <v>834</v>
      </c>
      <c r="B819">
        <v>1073.60839021628</v>
      </c>
      <c r="C819">
        <v>0.613816374560059</v>
      </c>
      <c r="D819">
        <v>0.24721236463583099</v>
      </c>
      <c r="E819">
        <v>2.4829517547161299</v>
      </c>
      <c r="F819">
        <v>1.3029873359116101E-2</v>
      </c>
      <c r="G819">
        <v>0.29922541932269198</v>
      </c>
      <c r="H819" t="b">
        <f t="shared" si="13"/>
        <v>0</v>
      </c>
    </row>
    <row r="820" spans="1:8" x14ac:dyDescent="0.3">
      <c r="A820" t="s">
        <v>835</v>
      </c>
      <c r="B820">
        <v>31.447823762740601</v>
      </c>
      <c r="C820">
        <v>-0.64168593795474804</v>
      </c>
      <c r="D820">
        <v>0.25848646129858399</v>
      </c>
      <c r="E820">
        <v>-2.48247407129583</v>
      </c>
      <c r="F820">
        <v>1.30473562931089E-2</v>
      </c>
      <c r="G820">
        <v>0.29922541932269198</v>
      </c>
      <c r="H820" t="b">
        <f t="shared" si="13"/>
        <v>0</v>
      </c>
    </row>
    <row r="821" spans="1:8" x14ac:dyDescent="0.3">
      <c r="A821" t="s">
        <v>836</v>
      </c>
      <c r="B821">
        <v>1586.03329223586</v>
      </c>
      <c r="C821">
        <v>0.27568105904472001</v>
      </c>
      <c r="D821">
        <v>0.111067651308626</v>
      </c>
      <c r="E821">
        <v>2.4821003757311901</v>
      </c>
      <c r="F821">
        <v>1.30610477932826E-2</v>
      </c>
      <c r="G821">
        <v>0.29922541932269198</v>
      </c>
      <c r="H821" t="b">
        <f t="shared" si="13"/>
        <v>0</v>
      </c>
    </row>
    <row r="822" spans="1:8" x14ac:dyDescent="0.3">
      <c r="A822" t="s">
        <v>837</v>
      </c>
      <c r="B822">
        <v>3758.6850313537002</v>
      </c>
      <c r="C822">
        <v>0.51655281623611904</v>
      </c>
      <c r="D822">
        <v>0.20816073414800701</v>
      </c>
      <c r="E822">
        <v>2.4815093891283002</v>
      </c>
      <c r="F822">
        <v>1.30827263658587E-2</v>
      </c>
      <c r="G822">
        <v>0.29933409496899199</v>
      </c>
      <c r="H822" t="b">
        <f t="shared" si="13"/>
        <v>0</v>
      </c>
    </row>
    <row r="823" spans="1:8" x14ac:dyDescent="0.3">
      <c r="A823" t="s">
        <v>838</v>
      </c>
      <c r="B823">
        <v>173.29228501291701</v>
      </c>
      <c r="C823">
        <v>0.50266082674756096</v>
      </c>
      <c r="D823">
        <v>0.20259572721729099</v>
      </c>
      <c r="E823">
        <v>2.4811028033599198</v>
      </c>
      <c r="F823">
        <v>1.30976592177425E-2</v>
      </c>
      <c r="G823">
        <v>0.29933409496899199</v>
      </c>
      <c r="H823" t="b">
        <f t="shared" si="13"/>
        <v>0</v>
      </c>
    </row>
    <row r="824" spans="1:8" x14ac:dyDescent="0.3">
      <c r="A824" t="s">
        <v>839</v>
      </c>
      <c r="B824">
        <v>13191.7776196217</v>
      </c>
      <c r="C824">
        <v>-0.62543941634764799</v>
      </c>
      <c r="D824">
        <v>0.25218456023712499</v>
      </c>
      <c r="E824">
        <v>-2.4800860756882099</v>
      </c>
      <c r="F824">
        <v>1.31350670113041E-2</v>
      </c>
      <c r="G824">
        <v>0.299824263516838</v>
      </c>
      <c r="H824" t="b">
        <f t="shared" si="13"/>
        <v>0</v>
      </c>
    </row>
    <row r="825" spans="1:8" x14ac:dyDescent="0.3">
      <c r="A825" t="s">
        <v>840</v>
      </c>
      <c r="B825">
        <v>91.518689383107201</v>
      </c>
      <c r="C825">
        <v>1.10689497808133</v>
      </c>
      <c r="D825">
        <v>0.446429534455767</v>
      </c>
      <c r="E825">
        <v>2.4794394023028299</v>
      </c>
      <c r="F825">
        <v>1.3158908766639599E-2</v>
      </c>
      <c r="G825">
        <v>0.30000395642001398</v>
      </c>
      <c r="H825" t="b">
        <f t="shared" si="13"/>
        <v>0</v>
      </c>
    </row>
    <row r="826" spans="1:8" x14ac:dyDescent="0.3">
      <c r="A826" t="s">
        <v>841</v>
      </c>
      <c r="B826">
        <v>2099.25726813759</v>
      </c>
      <c r="C826">
        <v>-0.31151151489766199</v>
      </c>
      <c r="D826">
        <v>0.12566478142555099</v>
      </c>
      <c r="E826">
        <v>-2.47890865972033</v>
      </c>
      <c r="F826">
        <v>1.31785049318527E-2</v>
      </c>
      <c r="G826">
        <v>0.30008653775731597</v>
      </c>
      <c r="H826" t="b">
        <f t="shared" si="13"/>
        <v>0</v>
      </c>
    </row>
    <row r="827" spans="1:8" x14ac:dyDescent="0.3">
      <c r="A827" t="s">
        <v>842</v>
      </c>
      <c r="B827">
        <v>2210.4975024457999</v>
      </c>
      <c r="C827">
        <v>0.89823300752021196</v>
      </c>
      <c r="D827">
        <v>0.36251720354984202</v>
      </c>
      <c r="E827">
        <v>2.4777665686608299</v>
      </c>
      <c r="F827">
        <v>1.32207609331297E-2</v>
      </c>
      <c r="G827">
        <v>0.30045520573476397</v>
      </c>
      <c r="H827" t="b">
        <f t="shared" si="13"/>
        <v>0</v>
      </c>
    </row>
    <row r="828" spans="1:8" x14ac:dyDescent="0.3">
      <c r="A828" t="s">
        <v>843</v>
      </c>
      <c r="B828">
        <v>12219.9193255461</v>
      </c>
      <c r="C828">
        <v>0.30150846003597997</v>
      </c>
      <c r="D828">
        <v>0.121764299945613</v>
      </c>
      <c r="E828">
        <v>2.4761646900663998</v>
      </c>
      <c r="F828">
        <v>1.3280230349682899E-2</v>
      </c>
      <c r="G828">
        <v>0.30045520573476397</v>
      </c>
      <c r="H828" t="b">
        <f t="shared" si="13"/>
        <v>0</v>
      </c>
    </row>
    <row r="829" spans="1:8" x14ac:dyDescent="0.3">
      <c r="A829" t="s">
        <v>844</v>
      </c>
      <c r="B829">
        <v>17.972141052915401</v>
      </c>
      <c r="C829">
        <v>0.79116325937758103</v>
      </c>
      <c r="D829">
        <v>0.31952795380754101</v>
      </c>
      <c r="E829">
        <v>2.4760376985799399</v>
      </c>
      <c r="F829">
        <v>1.3284954983869E-2</v>
      </c>
      <c r="G829">
        <v>0.30045520573476397</v>
      </c>
      <c r="H829" t="b">
        <f t="shared" si="13"/>
        <v>0</v>
      </c>
    </row>
    <row r="830" spans="1:8" x14ac:dyDescent="0.3">
      <c r="A830" t="s">
        <v>845</v>
      </c>
      <c r="B830">
        <v>7227.6353813557298</v>
      </c>
      <c r="C830">
        <v>-0.15176537653196301</v>
      </c>
      <c r="D830">
        <v>6.1327333128705898E-2</v>
      </c>
      <c r="E830">
        <v>-2.4746775832149401</v>
      </c>
      <c r="F830">
        <v>1.33356504316766E-2</v>
      </c>
      <c r="G830">
        <v>0.30045520573476397</v>
      </c>
      <c r="H830" t="b">
        <f t="shared" si="13"/>
        <v>0</v>
      </c>
    </row>
    <row r="831" spans="1:8" x14ac:dyDescent="0.3">
      <c r="A831" t="s">
        <v>846</v>
      </c>
      <c r="B831">
        <v>5526.0102311724504</v>
      </c>
      <c r="C831">
        <v>-0.33508029403618</v>
      </c>
      <c r="D831">
        <v>0.135408112730937</v>
      </c>
      <c r="E831">
        <v>-2.4745954084893098</v>
      </c>
      <c r="F831">
        <v>1.33387187926561E-2</v>
      </c>
      <c r="G831">
        <v>0.30045520573476397</v>
      </c>
      <c r="H831" t="b">
        <f t="shared" si="13"/>
        <v>0</v>
      </c>
    </row>
    <row r="832" spans="1:8" x14ac:dyDescent="0.3">
      <c r="A832" t="s">
        <v>847</v>
      </c>
      <c r="B832">
        <v>62.740839525487502</v>
      </c>
      <c r="C832">
        <v>-1.39385792060599</v>
      </c>
      <c r="D832">
        <v>0.56332127850103997</v>
      </c>
      <c r="E832">
        <v>-2.4743569501137199</v>
      </c>
      <c r="F832">
        <v>1.33476262359096E-2</v>
      </c>
      <c r="G832">
        <v>0.30045520573476397</v>
      </c>
      <c r="H832" t="b">
        <f t="shared" si="13"/>
        <v>0</v>
      </c>
    </row>
    <row r="833" spans="1:8" x14ac:dyDescent="0.3">
      <c r="A833" t="s">
        <v>848</v>
      </c>
      <c r="B833">
        <v>2599.7447074041402</v>
      </c>
      <c r="C833">
        <v>0.16901567155621899</v>
      </c>
      <c r="D833">
        <v>6.8313472930528293E-2</v>
      </c>
      <c r="E833">
        <v>2.4741191496456398</v>
      </c>
      <c r="F833">
        <v>1.33565143389752E-2</v>
      </c>
      <c r="G833">
        <v>0.30045520573476397</v>
      </c>
      <c r="H833" t="b">
        <f t="shared" si="13"/>
        <v>0</v>
      </c>
    </row>
    <row r="834" spans="1:8" x14ac:dyDescent="0.3">
      <c r="A834" t="s">
        <v>849</v>
      </c>
      <c r="B834">
        <v>4137.9244957457804</v>
      </c>
      <c r="C834">
        <v>0.63395982213870705</v>
      </c>
      <c r="D834">
        <v>0.25624823815814202</v>
      </c>
      <c r="E834">
        <v>2.4740065597932599</v>
      </c>
      <c r="F834">
        <v>1.33607243561879E-2</v>
      </c>
      <c r="G834">
        <v>0.30045520573476397</v>
      </c>
      <c r="H834" t="b">
        <f t="shared" si="13"/>
        <v>0</v>
      </c>
    </row>
    <row r="835" spans="1:8" x14ac:dyDescent="0.3">
      <c r="A835" t="s">
        <v>850</v>
      </c>
      <c r="B835">
        <v>477.16164550633499</v>
      </c>
      <c r="C835">
        <v>-0.249757454820248</v>
      </c>
      <c r="D835">
        <v>0.100963213896719</v>
      </c>
      <c r="E835">
        <v>-2.4737470726292301</v>
      </c>
      <c r="F835">
        <v>1.3370431699561701E-2</v>
      </c>
      <c r="G835">
        <v>0.30045520573476397</v>
      </c>
      <c r="H835" t="b">
        <f t="shared" si="13"/>
        <v>0</v>
      </c>
    </row>
    <row r="836" spans="1:8" x14ac:dyDescent="0.3">
      <c r="A836" t="s">
        <v>851</v>
      </c>
      <c r="B836">
        <v>306.62755000932799</v>
      </c>
      <c r="C836">
        <v>-0.38953837752416998</v>
      </c>
      <c r="D836">
        <v>0.15747203334500501</v>
      </c>
      <c r="E836">
        <v>-2.4736987847914</v>
      </c>
      <c r="F836">
        <v>1.3372238822074001E-2</v>
      </c>
      <c r="G836">
        <v>0.30045520573476397</v>
      </c>
      <c r="H836" t="b">
        <f t="shared" si="13"/>
        <v>0</v>
      </c>
    </row>
    <row r="837" spans="1:8" x14ac:dyDescent="0.3">
      <c r="A837" t="s">
        <v>852</v>
      </c>
      <c r="B837">
        <v>186.32450847816801</v>
      </c>
      <c r="C837">
        <v>0.39547543261552698</v>
      </c>
      <c r="D837">
        <v>0.159893147314707</v>
      </c>
      <c r="E837">
        <v>2.4733732449279899</v>
      </c>
      <c r="F837">
        <v>1.3384427450050499E-2</v>
      </c>
      <c r="G837">
        <v>0.30045520573476397</v>
      </c>
      <c r="H837" t="b">
        <f t="shared" si="13"/>
        <v>0</v>
      </c>
    </row>
    <row r="838" spans="1:8" x14ac:dyDescent="0.3">
      <c r="A838" t="s">
        <v>853</v>
      </c>
      <c r="B838">
        <v>2050.5241311930999</v>
      </c>
      <c r="C838">
        <v>0.19838654496626601</v>
      </c>
      <c r="D838">
        <v>8.0226327521849897E-2</v>
      </c>
      <c r="E838">
        <v>2.4728359267378299</v>
      </c>
      <c r="F838">
        <v>1.34045668081444E-2</v>
      </c>
      <c r="G838">
        <v>0.30045520573476397</v>
      </c>
      <c r="H838" t="b">
        <f t="shared" si="13"/>
        <v>0</v>
      </c>
    </row>
    <row r="839" spans="1:8" x14ac:dyDescent="0.3">
      <c r="A839" t="s">
        <v>854</v>
      </c>
      <c r="B839">
        <v>964.22926665457203</v>
      </c>
      <c r="C839">
        <v>0.89570801288577495</v>
      </c>
      <c r="D839">
        <v>0.36222072537752997</v>
      </c>
      <c r="E839">
        <v>2.4728237511871001</v>
      </c>
      <c r="F839">
        <v>1.3405023473163601E-2</v>
      </c>
      <c r="G839">
        <v>0.30045520573476397</v>
      </c>
      <c r="H839" t="b">
        <f t="shared" si="13"/>
        <v>0</v>
      </c>
    </row>
    <row r="840" spans="1:8" x14ac:dyDescent="0.3">
      <c r="A840" t="s">
        <v>855</v>
      </c>
      <c r="B840">
        <v>6.7473038650688304</v>
      </c>
      <c r="C840">
        <v>-1.537244658049</v>
      </c>
      <c r="D840">
        <v>0.621777518912496</v>
      </c>
      <c r="E840">
        <v>-2.4723387566949602</v>
      </c>
      <c r="F840">
        <v>1.3423225213334E-2</v>
      </c>
      <c r="G840">
        <v>0.30045520573476397</v>
      </c>
      <c r="H840" t="b">
        <f t="shared" si="13"/>
        <v>0</v>
      </c>
    </row>
    <row r="841" spans="1:8" x14ac:dyDescent="0.3">
      <c r="A841" t="s">
        <v>856</v>
      </c>
      <c r="B841">
        <v>2185.3557499213398</v>
      </c>
      <c r="C841">
        <v>-0.20705975819603001</v>
      </c>
      <c r="D841">
        <v>8.3760818386308403E-2</v>
      </c>
      <c r="E841">
        <v>-2.4720359970823398</v>
      </c>
      <c r="F841">
        <v>1.3434598787245899E-2</v>
      </c>
      <c r="G841">
        <v>0.30045520573476397</v>
      </c>
      <c r="H841" t="b">
        <f t="shared" si="13"/>
        <v>0</v>
      </c>
    </row>
    <row r="842" spans="1:8" x14ac:dyDescent="0.3">
      <c r="A842" t="s">
        <v>857</v>
      </c>
      <c r="B842">
        <v>1307.3542775568601</v>
      </c>
      <c r="C842">
        <v>0.86599375675738099</v>
      </c>
      <c r="D842">
        <v>0.35042292870310199</v>
      </c>
      <c r="E842">
        <v>2.47128165945756</v>
      </c>
      <c r="F842">
        <v>1.3462973550514399E-2</v>
      </c>
      <c r="G842">
        <v>0.300731773032061</v>
      </c>
      <c r="H842" t="b">
        <f t="shared" si="13"/>
        <v>0</v>
      </c>
    </row>
    <row r="843" spans="1:8" x14ac:dyDescent="0.3">
      <c r="A843" t="s">
        <v>858</v>
      </c>
      <c r="B843">
        <v>903.52669807967197</v>
      </c>
      <c r="C843">
        <v>0.83092081655746697</v>
      </c>
      <c r="D843">
        <v>0.33630563578866801</v>
      </c>
      <c r="E843">
        <v>2.47073116871467</v>
      </c>
      <c r="F843">
        <v>1.34837139300599E-2</v>
      </c>
      <c r="G843">
        <v>0.30083735141342599</v>
      </c>
      <c r="H843" t="b">
        <f t="shared" si="13"/>
        <v>0</v>
      </c>
    </row>
    <row r="844" spans="1:8" x14ac:dyDescent="0.3">
      <c r="A844" t="s">
        <v>859</v>
      </c>
      <c r="B844">
        <v>3627.7101159451199</v>
      </c>
      <c r="C844">
        <v>-0.222804471513976</v>
      </c>
      <c r="D844">
        <v>9.02404152208022E-2</v>
      </c>
      <c r="E844">
        <v>-2.4690098219164098</v>
      </c>
      <c r="F844">
        <v>1.35487499605054E-2</v>
      </c>
      <c r="G844">
        <v>0.30094187857959998</v>
      </c>
      <c r="H844" t="b">
        <f t="shared" si="13"/>
        <v>0</v>
      </c>
    </row>
    <row r="845" spans="1:8" x14ac:dyDescent="0.3">
      <c r="A845" t="s">
        <v>860</v>
      </c>
      <c r="B845">
        <v>447.82616161098701</v>
      </c>
      <c r="C845">
        <v>0.70100613958869396</v>
      </c>
      <c r="D845">
        <v>0.28393020799451102</v>
      </c>
      <c r="E845">
        <v>2.4689382103444402</v>
      </c>
      <c r="F845">
        <v>1.3551461587936801E-2</v>
      </c>
      <c r="G845">
        <v>0.30094187857959998</v>
      </c>
      <c r="H845" t="b">
        <f t="shared" si="13"/>
        <v>0</v>
      </c>
    </row>
    <row r="846" spans="1:8" x14ac:dyDescent="0.3">
      <c r="A846" t="s">
        <v>861</v>
      </c>
      <c r="B846">
        <v>1789.37257865322</v>
      </c>
      <c r="C846">
        <v>0.49874100280577</v>
      </c>
      <c r="D846">
        <v>0.20204758054743299</v>
      </c>
      <c r="E846">
        <v>2.46843343263239</v>
      </c>
      <c r="F846">
        <v>1.35705889909018E-2</v>
      </c>
      <c r="G846">
        <v>0.30094187857959998</v>
      </c>
      <c r="H846" t="b">
        <f t="shared" si="13"/>
        <v>0</v>
      </c>
    </row>
    <row r="847" spans="1:8" x14ac:dyDescent="0.3">
      <c r="A847" t="s">
        <v>862</v>
      </c>
      <c r="B847">
        <v>2194.3937889208501</v>
      </c>
      <c r="C847">
        <v>-0.56889932302480795</v>
      </c>
      <c r="D847">
        <v>0.23047970470088799</v>
      </c>
      <c r="E847">
        <v>-2.46832719506958</v>
      </c>
      <c r="F847">
        <v>1.35746176585296E-2</v>
      </c>
      <c r="G847">
        <v>0.30094187857959998</v>
      </c>
      <c r="H847" t="b">
        <f t="shared" si="13"/>
        <v>0</v>
      </c>
    </row>
    <row r="848" spans="1:8" x14ac:dyDescent="0.3">
      <c r="A848" t="s">
        <v>863</v>
      </c>
      <c r="B848">
        <v>949.17048834619595</v>
      </c>
      <c r="C848">
        <v>0.371524652762517</v>
      </c>
      <c r="D848">
        <v>0.150516915418384</v>
      </c>
      <c r="E848">
        <v>2.4683249170354702</v>
      </c>
      <c r="F848">
        <v>1.3574704056139201E-2</v>
      </c>
      <c r="G848">
        <v>0.30094187857959998</v>
      </c>
      <c r="H848" t="b">
        <f t="shared" si="13"/>
        <v>0</v>
      </c>
    </row>
    <row r="849" spans="1:8" x14ac:dyDescent="0.3">
      <c r="A849" t="s">
        <v>864</v>
      </c>
      <c r="B849">
        <v>1385.1058685176299</v>
      </c>
      <c r="C849">
        <v>-0.17654795667919401</v>
      </c>
      <c r="D849">
        <v>7.1532906927909298E-2</v>
      </c>
      <c r="E849">
        <v>-2.4680662964965099</v>
      </c>
      <c r="F849">
        <v>1.35845157583041E-2</v>
      </c>
      <c r="G849">
        <v>0.30094187857959998</v>
      </c>
      <c r="H849" t="b">
        <f t="shared" si="13"/>
        <v>0</v>
      </c>
    </row>
    <row r="850" spans="1:8" x14ac:dyDescent="0.3">
      <c r="A850" t="s">
        <v>865</v>
      </c>
      <c r="B850">
        <v>6029.4488960742801</v>
      </c>
      <c r="C850">
        <v>0.44608718743852099</v>
      </c>
      <c r="D850">
        <v>0.1808158095405</v>
      </c>
      <c r="E850">
        <v>2.46708066386531</v>
      </c>
      <c r="F850">
        <v>1.3621966747128801E-2</v>
      </c>
      <c r="G850">
        <v>0.30140466757704298</v>
      </c>
      <c r="H850" t="b">
        <f t="shared" si="13"/>
        <v>0</v>
      </c>
    </row>
    <row r="851" spans="1:8" x14ac:dyDescent="0.3">
      <c r="A851" t="s">
        <v>866</v>
      </c>
      <c r="B851">
        <v>46178.5058494123</v>
      </c>
      <c r="C851">
        <v>-0.30586819495579498</v>
      </c>
      <c r="D851">
        <v>0.124000315610405</v>
      </c>
      <c r="E851">
        <v>-2.4666727132921</v>
      </c>
      <c r="F851">
        <v>1.3637494274485599E-2</v>
      </c>
      <c r="G851">
        <v>0.30140466757704298</v>
      </c>
      <c r="H851" t="b">
        <f t="shared" si="13"/>
        <v>0</v>
      </c>
    </row>
    <row r="852" spans="1:8" x14ac:dyDescent="0.3">
      <c r="A852" t="s">
        <v>867</v>
      </c>
      <c r="B852">
        <v>553.22935085612096</v>
      </c>
      <c r="C852">
        <v>-0.498256648192066</v>
      </c>
      <c r="D852">
        <v>0.20203173698204499</v>
      </c>
      <c r="E852">
        <v>-2.4662295916227599</v>
      </c>
      <c r="F852">
        <v>1.3654378206920101E-2</v>
      </c>
      <c r="G852">
        <v>0.301423206809872</v>
      </c>
      <c r="H852" t="b">
        <f t="shared" si="13"/>
        <v>0</v>
      </c>
    </row>
    <row r="853" spans="1:8" x14ac:dyDescent="0.3">
      <c r="A853" t="s">
        <v>868</v>
      </c>
      <c r="B853">
        <v>524.52363798452905</v>
      </c>
      <c r="C853">
        <v>0.33780172140319298</v>
      </c>
      <c r="D853">
        <v>0.13708325545276001</v>
      </c>
      <c r="E853">
        <v>2.4642084862042299</v>
      </c>
      <c r="F853">
        <v>1.3731621256158301E-2</v>
      </c>
      <c r="G853">
        <v>0.30249724269193301</v>
      </c>
      <c r="H853" t="b">
        <f t="shared" si="13"/>
        <v>0</v>
      </c>
    </row>
    <row r="854" spans="1:8" x14ac:dyDescent="0.3">
      <c r="A854" t="s">
        <v>869</v>
      </c>
      <c r="B854">
        <v>9760.9891699697801</v>
      </c>
      <c r="C854">
        <v>-0.45409122415816</v>
      </c>
      <c r="D854">
        <v>0.184281732723345</v>
      </c>
      <c r="E854">
        <v>-2.46411414440013</v>
      </c>
      <c r="F854">
        <v>1.3735236240616301E-2</v>
      </c>
      <c r="G854">
        <v>0.30249724269193301</v>
      </c>
      <c r="H854" t="b">
        <f t="shared" si="13"/>
        <v>0</v>
      </c>
    </row>
    <row r="855" spans="1:8" x14ac:dyDescent="0.3">
      <c r="A855" t="s">
        <v>870</v>
      </c>
      <c r="B855">
        <v>868.27238301702198</v>
      </c>
      <c r="C855">
        <v>0.39405061522405199</v>
      </c>
      <c r="D855">
        <v>0.16001860302712501</v>
      </c>
      <c r="E855">
        <v>2.4625300294444901</v>
      </c>
      <c r="F855">
        <v>1.37960619449358E-2</v>
      </c>
      <c r="G855">
        <v>0.303447646193583</v>
      </c>
      <c r="H855" t="b">
        <f t="shared" si="13"/>
        <v>0</v>
      </c>
    </row>
    <row r="856" spans="1:8" x14ac:dyDescent="0.3">
      <c r="A856" t="s">
        <v>871</v>
      </c>
      <c r="B856">
        <v>2582.32736406611</v>
      </c>
      <c r="C856">
        <v>0.26390068822497398</v>
      </c>
      <c r="D856">
        <v>0.10718303394937299</v>
      </c>
      <c r="E856">
        <v>2.4621498244733799</v>
      </c>
      <c r="F856">
        <v>1.3810696129858E-2</v>
      </c>
      <c r="G856">
        <v>0.303447646193583</v>
      </c>
      <c r="H856" t="b">
        <f t="shared" si="13"/>
        <v>0</v>
      </c>
    </row>
    <row r="857" spans="1:8" x14ac:dyDescent="0.3">
      <c r="A857" t="s">
        <v>872</v>
      </c>
      <c r="B857">
        <v>948.49696198895595</v>
      </c>
      <c r="C857">
        <v>0.48004222605515401</v>
      </c>
      <c r="D857">
        <v>0.19507784645270601</v>
      </c>
      <c r="E857">
        <v>2.4607726340239999</v>
      </c>
      <c r="F857">
        <v>1.38638193515273E-2</v>
      </c>
      <c r="G857">
        <v>0.303986883402314</v>
      </c>
      <c r="H857" t="b">
        <f t="shared" si="13"/>
        <v>0</v>
      </c>
    </row>
    <row r="858" spans="1:8" x14ac:dyDescent="0.3">
      <c r="A858" t="s">
        <v>873</v>
      </c>
      <c r="B858">
        <v>61.479685328246397</v>
      </c>
      <c r="C858">
        <v>0.68172392923937397</v>
      </c>
      <c r="D858">
        <v>0.277100667245956</v>
      </c>
      <c r="E858">
        <v>2.4602031312839499</v>
      </c>
      <c r="F858">
        <v>1.3885839811050101E-2</v>
      </c>
      <c r="G858">
        <v>0.303986883402314</v>
      </c>
      <c r="H858" t="b">
        <f t="shared" si="13"/>
        <v>0</v>
      </c>
    </row>
    <row r="859" spans="1:8" x14ac:dyDescent="0.3">
      <c r="A859" t="s">
        <v>874</v>
      </c>
      <c r="B859">
        <v>199.30249833221299</v>
      </c>
      <c r="C859">
        <v>0.27056407315270897</v>
      </c>
      <c r="D859">
        <v>0.10999699193243399</v>
      </c>
      <c r="E859">
        <v>2.4597406565345401</v>
      </c>
      <c r="F859">
        <v>1.39037446282251E-2</v>
      </c>
      <c r="G859">
        <v>0.303986883402314</v>
      </c>
      <c r="H859" t="b">
        <f t="shared" si="13"/>
        <v>0</v>
      </c>
    </row>
    <row r="860" spans="1:8" x14ac:dyDescent="0.3">
      <c r="A860" t="s">
        <v>875</v>
      </c>
      <c r="B860">
        <v>4702.4624737477297</v>
      </c>
      <c r="C860">
        <v>0.732119219210145</v>
      </c>
      <c r="D860">
        <v>0.29765289340002798</v>
      </c>
      <c r="E860">
        <v>2.45964086170068</v>
      </c>
      <c r="F860">
        <v>1.39076108809554E-2</v>
      </c>
      <c r="G860">
        <v>0.303986883402314</v>
      </c>
      <c r="H860" t="b">
        <f t="shared" si="13"/>
        <v>0</v>
      </c>
    </row>
    <row r="861" spans="1:8" x14ac:dyDescent="0.3">
      <c r="A861" t="s">
        <v>876</v>
      </c>
      <c r="B861">
        <v>1833.4873687144</v>
      </c>
      <c r="C861">
        <v>0.96776244703291503</v>
      </c>
      <c r="D861">
        <v>0.39376045189057002</v>
      </c>
      <c r="E861">
        <v>2.4577441497397201</v>
      </c>
      <c r="F861">
        <v>1.3981273988951199E-2</v>
      </c>
      <c r="G861">
        <v>0.303986883402314</v>
      </c>
      <c r="H861" t="b">
        <f t="shared" si="13"/>
        <v>0</v>
      </c>
    </row>
    <row r="862" spans="1:8" x14ac:dyDescent="0.3">
      <c r="A862" t="s">
        <v>877</v>
      </c>
      <c r="B862">
        <v>47058.972850398</v>
      </c>
      <c r="C862">
        <v>0.24794267753737001</v>
      </c>
      <c r="D862">
        <v>0.10088628448038001</v>
      </c>
      <c r="E862">
        <v>2.45764504872403</v>
      </c>
      <c r="F862">
        <v>1.3985132251511699E-2</v>
      </c>
      <c r="G862">
        <v>0.303986883402314</v>
      </c>
      <c r="H862" t="b">
        <f t="shared" si="13"/>
        <v>0</v>
      </c>
    </row>
    <row r="863" spans="1:8" x14ac:dyDescent="0.3">
      <c r="A863" t="s">
        <v>878</v>
      </c>
      <c r="B863">
        <v>67.431708773546603</v>
      </c>
      <c r="C863">
        <v>0.69316888447548097</v>
      </c>
      <c r="D863">
        <v>0.282057967658705</v>
      </c>
      <c r="E863">
        <v>2.4575405198771998</v>
      </c>
      <c r="F863">
        <v>1.39892028522186E-2</v>
      </c>
      <c r="G863">
        <v>0.303986883402314</v>
      </c>
      <c r="H863" t="b">
        <f t="shared" si="13"/>
        <v>0</v>
      </c>
    </row>
    <row r="864" spans="1:8" x14ac:dyDescent="0.3">
      <c r="A864" t="s">
        <v>879</v>
      </c>
      <c r="B864">
        <v>1559.53305251251</v>
      </c>
      <c r="C864">
        <v>-0.29930864494660397</v>
      </c>
      <c r="D864">
        <v>0.121846575684788</v>
      </c>
      <c r="E864">
        <v>-2.4564387079773402</v>
      </c>
      <c r="F864">
        <v>1.40321736690105E-2</v>
      </c>
      <c r="G864">
        <v>0.303986883402314</v>
      </c>
      <c r="H864" t="b">
        <f t="shared" si="13"/>
        <v>0</v>
      </c>
    </row>
    <row r="865" spans="1:8" x14ac:dyDescent="0.3">
      <c r="A865" t="s">
        <v>880</v>
      </c>
      <c r="B865">
        <v>329.52439231536999</v>
      </c>
      <c r="C865">
        <v>0.22706647588519499</v>
      </c>
      <c r="D865">
        <v>9.2444031823346803E-2</v>
      </c>
      <c r="E865">
        <v>2.45625889964536</v>
      </c>
      <c r="F865">
        <v>1.40391972653949E-2</v>
      </c>
      <c r="G865">
        <v>0.303986883402314</v>
      </c>
      <c r="H865" t="b">
        <f t="shared" si="13"/>
        <v>0</v>
      </c>
    </row>
    <row r="866" spans="1:8" x14ac:dyDescent="0.3">
      <c r="A866" t="s">
        <v>881</v>
      </c>
      <c r="B866">
        <v>601.38019271190296</v>
      </c>
      <c r="C866">
        <v>0.29803311401056598</v>
      </c>
      <c r="D866">
        <v>0.12134820545990301</v>
      </c>
      <c r="E866">
        <v>2.4560158337821099</v>
      </c>
      <c r="F866">
        <v>1.40486967327245E-2</v>
      </c>
      <c r="G866">
        <v>0.303986883402314</v>
      </c>
      <c r="H866" t="b">
        <f t="shared" si="13"/>
        <v>0</v>
      </c>
    </row>
    <row r="867" spans="1:8" x14ac:dyDescent="0.3">
      <c r="A867" t="s">
        <v>882</v>
      </c>
      <c r="B867">
        <v>6282.8227050413998</v>
      </c>
      <c r="C867">
        <v>0.22721155436235299</v>
      </c>
      <c r="D867">
        <v>9.2530917759642506E-2</v>
      </c>
      <c r="E867">
        <v>2.45552038025339</v>
      </c>
      <c r="F867">
        <v>1.4068077549751401E-2</v>
      </c>
      <c r="G867">
        <v>0.303986883402314</v>
      </c>
      <c r="H867" t="b">
        <f t="shared" si="13"/>
        <v>0</v>
      </c>
    </row>
    <row r="868" spans="1:8" x14ac:dyDescent="0.3">
      <c r="A868" t="s">
        <v>883</v>
      </c>
      <c r="B868">
        <v>17.3894498259748</v>
      </c>
      <c r="C868">
        <v>1.08574461892471</v>
      </c>
      <c r="D868">
        <v>0.442182762339768</v>
      </c>
      <c r="E868">
        <v>2.4554204989348798</v>
      </c>
      <c r="F868">
        <v>1.40719874965831E-2</v>
      </c>
      <c r="G868">
        <v>0.303986883402314</v>
      </c>
      <c r="H868" t="b">
        <f t="shared" si="13"/>
        <v>0</v>
      </c>
    </row>
    <row r="869" spans="1:8" x14ac:dyDescent="0.3">
      <c r="A869" t="s">
        <v>884</v>
      </c>
      <c r="B869">
        <v>193.01034177379901</v>
      </c>
      <c r="C869">
        <v>0.380794881237147</v>
      </c>
      <c r="D869">
        <v>0.155087542173832</v>
      </c>
      <c r="E869">
        <v>2.4553544140271999</v>
      </c>
      <c r="F869">
        <v>1.40745749787403E-2</v>
      </c>
      <c r="G869">
        <v>0.303986883402314</v>
      </c>
      <c r="H869" t="b">
        <f t="shared" si="13"/>
        <v>0</v>
      </c>
    </row>
    <row r="870" spans="1:8" x14ac:dyDescent="0.3">
      <c r="A870" t="s">
        <v>885</v>
      </c>
      <c r="B870">
        <v>1856.01217444707</v>
      </c>
      <c r="C870">
        <v>1.03981425829282</v>
      </c>
      <c r="D870">
        <v>0.42349782373328798</v>
      </c>
      <c r="E870">
        <v>2.4553001220324502</v>
      </c>
      <c r="F870">
        <v>1.4076701036485799E-2</v>
      </c>
      <c r="G870">
        <v>0.303986883402314</v>
      </c>
      <c r="H870" t="b">
        <f t="shared" si="13"/>
        <v>0</v>
      </c>
    </row>
    <row r="871" spans="1:8" x14ac:dyDescent="0.3">
      <c r="A871" t="s">
        <v>886</v>
      </c>
      <c r="B871">
        <v>338.54355002054598</v>
      </c>
      <c r="C871">
        <v>0.37618473279148801</v>
      </c>
      <c r="D871">
        <v>0.15321534884874</v>
      </c>
      <c r="E871">
        <v>2.45526793247635</v>
      </c>
      <c r="F871">
        <v>1.4077961703396801E-2</v>
      </c>
      <c r="G871">
        <v>0.303986883402314</v>
      </c>
      <c r="H871" t="b">
        <f t="shared" si="13"/>
        <v>0</v>
      </c>
    </row>
    <row r="872" spans="1:8" x14ac:dyDescent="0.3">
      <c r="A872" t="s">
        <v>887</v>
      </c>
      <c r="B872">
        <v>7.5161129212525699</v>
      </c>
      <c r="C872">
        <v>-2.9329371975393701</v>
      </c>
      <c r="D872">
        <v>1.1952387275949501</v>
      </c>
      <c r="E872">
        <v>-2.4538505403359898</v>
      </c>
      <c r="F872">
        <v>1.41335711164653E-2</v>
      </c>
      <c r="G872">
        <v>0.30483727553836598</v>
      </c>
      <c r="H872" t="b">
        <f t="shared" ref="H872:H935" si="14">FALSE()</f>
        <v>0</v>
      </c>
    </row>
    <row r="873" spans="1:8" x14ac:dyDescent="0.3">
      <c r="A873" t="s">
        <v>888</v>
      </c>
      <c r="B873">
        <v>19.2432925814622</v>
      </c>
      <c r="C873">
        <v>0.84482049038564899</v>
      </c>
      <c r="D873">
        <v>0.344447204864757</v>
      </c>
      <c r="E873">
        <v>2.4526849933863102</v>
      </c>
      <c r="F873">
        <v>1.41794448777476E-2</v>
      </c>
      <c r="G873">
        <v>0.30539770351400802</v>
      </c>
      <c r="H873" t="b">
        <f t="shared" si="14"/>
        <v>0</v>
      </c>
    </row>
    <row r="874" spans="1:8" x14ac:dyDescent="0.3">
      <c r="A874" t="s">
        <v>889</v>
      </c>
      <c r="B874">
        <v>3496.4577961014402</v>
      </c>
      <c r="C874">
        <v>0.23331855442365501</v>
      </c>
      <c r="D874">
        <v>9.5140229607065502E-2</v>
      </c>
      <c r="E874">
        <v>2.45236484489552</v>
      </c>
      <c r="F874">
        <v>1.41920683044677E-2</v>
      </c>
      <c r="G874">
        <v>0.30539770351400802</v>
      </c>
      <c r="H874" t="b">
        <f t="shared" si="14"/>
        <v>0</v>
      </c>
    </row>
    <row r="875" spans="1:8" x14ac:dyDescent="0.3">
      <c r="A875" t="s">
        <v>890</v>
      </c>
      <c r="B875">
        <v>11489.296134611001</v>
      </c>
      <c r="C875">
        <v>0.26665118476279598</v>
      </c>
      <c r="D875">
        <v>0.10882045299514</v>
      </c>
      <c r="E875">
        <v>2.4503774559246301</v>
      </c>
      <c r="F875">
        <v>1.42706529392787E-2</v>
      </c>
      <c r="G875">
        <v>0.30655217938843299</v>
      </c>
      <c r="H875" t="b">
        <f t="shared" si="14"/>
        <v>0</v>
      </c>
    </row>
    <row r="876" spans="1:8" x14ac:dyDescent="0.3">
      <c r="A876" t="s">
        <v>891</v>
      </c>
      <c r="B876">
        <v>60.203389892908298</v>
      </c>
      <c r="C876">
        <v>0.51522476069229906</v>
      </c>
      <c r="D876">
        <v>0.21028463256547</v>
      </c>
      <c r="E876">
        <v>2.4501303514506199</v>
      </c>
      <c r="F876">
        <v>1.42804506404395E-2</v>
      </c>
      <c r="G876">
        <v>0.30655217938843299</v>
      </c>
      <c r="H876" t="b">
        <f t="shared" si="14"/>
        <v>0</v>
      </c>
    </row>
    <row r="877" spans="1:8" x14ac:dyDescent="0.3">
      <c r="A877" t="s">
        <v>892</v>
      </c>
      <c r="B877">
        <v>1671.37971082594</v>
      </c>
      <c r="C877">
        <v>0.17090582725349401</v>
      </c>
      <c r="D877">
        <v>6.9774104976959794E-2</v>
      </c>
      <c r="E877">
        <v>2.4494162599424101</v>
      </c>
      <c r="F877">
        <v>1.43087977550009E-2</v>
      </c>
      <c r="G877">
        <v>0.30655217938843299</v>
      </c>
      <c r="H877" t="b">
        <f t="shared" si="14"/>
        <v>0</v>
      </c>
    </row>
    <row r="878" spans="1:8" x14ac:dyDescent="0.3">
      <c r="A878" t="s">
        <v>893</v>
      </c>
      <c r="B878">
        <v>3268.19733486016</v>
      </c>
      <c r="C878">
        <v>0.41490164703159699</v>
      </c>
      <c r="D878">
        <v>0.16939178544581501</v>
      </c>
      <c r="E878">
        <v>2.44936108288625</v>
      </c>
      <c r="F878">
        <v>1.4310990169469601E-2</v>
      </c>
      <c r="G878">
        <v>0.30655217938843299</v>
      </c>
      <c r="H878" t="b">
        <f t="shared" si="14"/>
        <v>0</v>
      </c>
    </row>
    <row r="879" spans="1:8" x14ac:dyDescent="0.3">
      <c r="A879" t="s">
        <v>894</v>
      </c>
      <c r="B879">
        <v>634.45815333954999</v>
      </c>
      <c r="C879">
        <v>0.75408397153182105</v>
      </c>
      <c r="D879">
        <v>0.30792904999480403</v>
      </c>
      <c r="E879">
        <v>2.4488887019413901</v>
      </c>
      <c r="F879">
        <v>1.4329771964873899E-2</v>
      </c>
      <c r="G879">
        <v>0.30660489308897698</v>
      </c>
      <c r="H879" t="b">
        <f t="shared" si="14"/>
        <v>0</v>
      </c>
    </row>
    <row r="880" spans="1:8" x14ac:dyDescent="0.3">
      <c r="A880" t="s">
        <v>895</v>
      </c>
      <c r="B880">
        <v>4318.4062392262904</v>
      </c>
      <c r="C880">
        <v>0.22525024691092599</v>
      </c>
      <c r="D880">
        <v>9.2020865695143006E-2</v>
      </c>
      <c r="E880">
        <v>2.4478170815862601</v>
      </c>
      <c r="F880">
        <v>1.4372460059953299E-2</v>
      </c>
      <c r="G880">
        <v>0.30687538876032</v>
      </c>
      <c r="H880" t="b">
        <f t="shared" si="14"/>
        <v>0</v>
      </c>
    </row>
    <row r="881" spans="1:8" x14ac:dyDescent="0.3">
      <c r="A881" t="s">
        <v>896</v>
      </c>
      <c r="B881">
        <v>126.961243909887</v>
      </c>
      <c r="C881">
        <v>0.63519246395158002</v>
      </c>
      <c r="D881">
        <v>0.25951174267400201</v>
      </c>
      <c r="E881">
        <v>2.44764440100696</v>
      </c>
      <c r="F881">
        <v>1.43793492897153E-2</v>
      </c>
      <c r="G881">
        <v>0.30687538876032</v>
      </c>
      <c r="H881" t="b">
        <f t="shared" si="14"/>
        <v>0</v>
      </c>
    </row>
    <row r="882" spans="1:8" x14ac:dyDescent="0.3">
      <c r="A882" t="s">
        <v>897</v>
      </c>
      <c r="B882">
        <v>55.620097421262003</v>
      </c>
      <c r="C882">
        <v>0.497433508980066</v>
      </c>
      <c r="D882">
        <v>0.20328375798101</v>
      </c>
      <c r="E882">
        <v>2.44699091516468</v>
      </c>
      <c r="F882">
        <v>1.4405447004248799E-2</v>
      </c>
      <c r="G882">
        <v>0.30687538876032</v>
      </c>
      <c r="H882" t="b">
        <f t="shared" si="14"/>
        <v>0</v>
      </c>
    </row>
    <row r="883" spans="1:8" x14ac:dyDescent="0.3">
      <c r="A883" t="s">
        <v>898</v>
      </c>
      <c r="B883">
        <v>298.758587362848</v>
      </c>
      <c r="C883">
        <v>-0.438117157005253</v>
      </c>
      <c r="D883">
        <v>0.17904745563297</v>
      </c>
      <c r="E883">
        <v>-2.4469331633695601</v>
      </c>
      <c r="F883">
        <v>1.44077553969234E-2</v>
      </c>
      <c r="G883">
        <v>0.30687538876032</v>
      </c>
      <c r="H883" t="b">
        <f t="shared" si="14"/>
        <v>0</v>
      </c>
    </row>
    <row r="884" spans="1:8" x14ac:dyDescent="0.3">
      <c r="A884" t="s">
        <v>899</v>
      </c>
      <c r="B884">
        <v>2290.2124678504601</v>
      </c>
      <c r="C884">
        <v>0.14615708140775699</v>
      </c>
      <c r="D884">
        <v>5.97567850286072E-2</v>
      </c>
      <c r="E884">
        <v>2.4458658767835</v>
      </c>
      <c r="F884">
        <v>1.4450474593329999E-2</v>
      </c>
      <c r="G884">
        <v>0.30732980327725201</v>
      </c>
      <c r="H884" t="b">
        <f t="shared" si="14"/>
        <v>0</v>
      </c>
    </row>
    <row r="885" spans="1:8" x14ac:dyDescent="0.3">
      <c r="A885" t="s">
        <v>900</v>
      </c>
      <c r="B885">
        <v>76.076608038718007</v>
      </c>
      <c r="C885">
        <v>0.96369212704665597</v>
      </c>
      <c r="D885">
        <v>0.39410819585530199</v>
      </c>
      <c r="E885">
        <v>2.44524761773916</v>
      </c>
      <c r="F885">
        <v>1.44752720813833E-2</v>
      </c>
      <c r="G885">
        <v>0.30732980327725201</v>
      </c>
      <c r="H885" t="b">
        <f t="shared" si="14"/>
        <v>0</v>
      </c>
    </row>
    <row r="886" spans="1:8" x14ac:dyDescent="0.3">
      <c r="A886" t="s">
        <v>901</v>
      </c>
      <c r="B886">
        <v>5767.6873672533802</v>
      </c>
      <c r="C886">
        <v>0.63265945463601303</v>
      </c>
      <c r="D886">
        <v>0.25880063565309402</v>
      </c>
      <c r="E886">
        <v>2.4445823057562102</v>
      </c>
      <c r="F886">
        <v>1.4501998705647201E-2</v>
      </c>
      <c r="G886">
        <v>0.30732980327725201</v>
      </c>
      <c r="H886" t="b">
        <f t="shared" si="14"/>
        <v>0</v>
      </c>
    </row>
    <row r="887" spans="1:8" x14ac:dyDescent="0.3">
      <c r="A887" t="s">
        <v>902</v>
      </c>
      <c r="B887">
        <v>4612.5650365273004</v>
      </c>
      <c r="C887">
        <v>-0.39611262617557502</v>
      </c>
      <c r="D887">
        <v>0.162099696323738</v>
      </c>
      <c r="E887">
        <v>-2.4436358312755799</v>
      </c>
      <c r="F887">
        <v>1.45400950478391E-2</v>
      </c>
      <c r="G887">
        <v>0.30732980327725201</v>
      </c>
      <c r="H887" t="b">
        <f t="shared" si="14"/>
        <v>0</v>
      </c>
    </row>
    <row r="888" spans="1:8" x14ac:dyDescent="0.3">
      <c r="A888" t="s">
        <v>903</v>
      </c>
      <c r="B888">
        <v>686.04678215341596</v>
      </c>
      <c r="C888">
        <v>0.27136461779121002</v>
      </c>
      <c r="D888">
        <v>0.111078065228257</v>
      </c>
      <c r="E888">
        <v>2.4430081423688499</v>
      </c>
      <c r="F888">
        <v>1.4565408658846901E-2</v>
      </c>
      <c r="G888">
        <v>0.30732980327725201</v>
      </c>
      <c r="H888" t="b">
        <f t="shared" si="14"/>
        <v>0</v>
      </c>
    </row>
    <row r="889" spans="1:8" x14ac:dyDescent="0.3">
      <c r="A889" t="s">
        <v>904</v>
      </c>
      <c r="B889">
        <v>66.093887892108398</v>
      </c>
      <c r="C889">
        <v>0.57752796831920705</v>
      </c>
      <c r="D889">
        <v>0.23640422682714199</v>
      </c>
      <c r="E889">
        <v>2.4429680300999599</v>
      </c>
      <c r="F889">
        <v>1.45670276375138E-2</v>
      </c>
      <c r="G889">
        <v>0.30732980327725201</v>
      </c>
      <c r="H889" t="b">
        <f t="shared" si="14"/>
        <v>0</v>
      </c>
    </row>
    <row r="890" spans="1:8" x14ac:dyDescent="0.3">
      <c r="A890" t="s">
        <v>905</v>
      </c>
      <c r="B890">
        <v>1352.4373577918</v>
      </c>
      <c r="C890">
        <v>0.88027624253515102</v>
      </c>
      <c r="D890">
        <v>0.36033488740965502</v>
      </c>
      <c r="E890">
        <v>2.4429392581528999</v>
      </c>
      <c r="F890">
        <v>1.4568189005078599E-2</v>
      </c>
      <c r="G890">
        <v>0.30732980327725201</v>
      </c>
      <c r="H890" t="b">
        <f t="shared" si="14"/>
        <v>0</v>
      </c>
    </row>
    <row r="891" spans="1:8" x14ac:dyDescent="0.3">
      <c r="A891" t="s">
        <v>906</v>
      </c>
      <c r="B891">
        <v>15597.8073769817</v>
      </c>
      <c r="C891">
        <v>-0.37027819446030202</v>
      </c>
      <c r="D891">
        <v>0.15160137401648699</v>
      </c>
      <c r="E891">
        <v>-2.4424461642414501</v>
      </c>
      <c r="F891">
        <v>1.4588105225627101E-2</v>
      </c>
      <c r="G891">
        <v>0.30732980327725201</v>
      </c>
      <c r="H891" t="b">
        <f t="shared" si="14"/>
        <v>0</v>
      </c>
    </row>
    <row r="892" spans="1:8" x14ac:dyDescent="0.3">
      <c r="A892" t="s">
        <v>907</v>
      </c>
      <c r="B892">
        <v>36.9641516686887</v>
      </c>
      <c r="C892">
        <v>0.72944858065069196</v>
      </c>
      <c r="D892">
        <v>0.29866688525697499</v>
      </c>
      <c r="E892">
        <v>2.4423483709051599</v>
      </c>
      <c r="F892">
        <v>1.45920579809333E-2</v>
      </c>
      <c r="G892">
        <v>0.30732980327725201</v>
      </c>
      <c r="H892" t="b">
        <f t="shared" si="14"/>
        <v>0</v>
      </c>
    </row>
    <row r="893" spans="1:8" x14ac:dyDescent="0.3">
      <c r="A893" t="s">
        <v>908</v>
      </c>
      <c r="B893">
        <v>1532.65872522257</v>
      </c>
      <c r="C893">
        <v>-0.50294842932418604</v>
      </c>
      <c r="D893">
        <v>0.206009212095425</v>
      </c>
      <c r="E893">
        <v>-2.44138805351683</v>
      </c>
      <c r="F893">
        <v>1.4630923695866899E-2</v>
      </c>
      <c r="G893">
        <v>0.30732980327725201</v>
      </c>
      <c r="H893" t="b">
        <f t="shared" si="14"/>
        <v>0</v>
      </c>
    </row>
    <row r="894" spans="1:8" x14ac:dyDescent="0.3">
      <c r="A894" t="s">
        <v>909</v>
      </c>
      <c r="B894">
        <v>644.42570392641505</v>
      </c>
      <c r="C894">
        <v>0.26303727056800003</v>
      </c>
      <c r="D894">
        <v>0.107745825438085</v>
      </c>
      <c r="E894">
        <v>2.4412757477936</v>
      </c>
      <c r="F894">
        <v>1.4635474858616E-2</v>
      </c>
      <c r="G894">
        <v>0.30732980327725201</v>
      </c>
      <c r="H894" t="b">
        <f t="shared" si="14"/>
        <v>0</v>
      </c>
    </row>
    <row r="895" spans="1:8" x14ac:dyDescent="0.3">
      <c r="A895" t="s">
        <v>910</v>
      </c>
      <c r="B895">
        <v>884.24644890164495</v>
      </c>
      <c r="C895">
        <v>0.22903588643948999</v>
      </c>
      <c r="D895">
        <v>9.38385430346583E-2</v>
      </c>
      <c r="E895">
        <v>2.4407442723710902</v>
      </c>
      <c r="F895">
        <v>1.46570297059601E-2</v>
      </c>
      <c r="G895">
        <v>0.30732980327725201</v>
      </c>
      <c r="H895" t="b">
        <f t="shared" si="14"/>
        <v>0</v>
      </c>
    </row>
    <row r="896" spans="1:8" x14ac:dyDescent="0.3">
      <c r="A896" t="s">
        <v>911</v>
      </c>
      <c r="B896">
        <v>1512.10878369841</v>
      </c>
      <c r="C896">
        <v>0.23758798279523699</v>
      </c>
      <c r="D896">
        <v>9.7342697728202907E-2</v>
      </c>
      <c r="E896">
        <v>2.4407376037452999</v>
      </c>
      <c r="F896">
        <v>1.4657300340560399E-2</v>
      </c>
      <c r="G896">
        <v>0.30732980327725201</v>
      </c>
      <c r="H896" t="b">
        <f t="shared" si="14"/>
        <v>0</v>
      </c>
    </row>
    <row r="897" spans="1:8" x14ac:dyDescent="0.3">
      <c r="A897" t="s">
        <v>912</v>
      </c>
      <c r="B897">
        <v>113.37818739445299</v>
      </c>
      <c r="C897">
        <v>0.494085598068979</v>
      </c>
      <c r="D897">
        <v>0.20246385042183301</v>
      </c>
      <c r="E897">
        <v>2.44036452452896</v>
      </c>
      <c r="F897">
        <v>1.4672448131384099E-2</v>
      </c>
      <c r="G897">
        <v>0.30732980327725201</v>
      </c>
      <c r="H897" t="b">
        <f t="shared" si="14"/>
        <v>0</v>
      </c>
    </row>
    <row r="898" spans="1:8" x14ac:dyDescent="0.3">
      <c r="A898" t="s">
        <v>913</v>
      </c>
      <c r="B898">
        <v>620.06290055992099</v>
      </c>
      <c r="C898">
        <v>0.20514973968071101</v>
      </c>
      <c r="D898">
        <v>8.4066928610181696E-2</v>
      </c>
      <c r="E898">
        <v>2.4403144384159701</v>
      </c>
      <c r="F898">
        <v>1.46744827818426E-2</v>
      </c>
      <c r="G898">
        <v>0.30732980327725201</v>
      </c>
      <c r="H898" t="b">
        <f t="shared" si="14"/>
        <v>0</v>
      </c>
    </row>
    <row r="899" spans="1:8" x14ac:dyDescent="0.3">
      <c r="A899" t="s">
        <v>914</v>
      </c>
      <c r="B899">
        <v>31.2845919608218</v>
      </c>
      <c r="C899">
        <v>1.2010131738415999</v>
      </c>
      <c r="D899">
        <v>0.49238594296974902</v>
      </c>
      <c r="E899">
        <v>2.4391703113981702</v>
      </c>
      <c r="F899">
        <v>1.4721028484596801E-2</v>
      </c>
      <c r="G899">
        <v>0.30796129299736802</v>
      </c>
      <c r="H899" t="b">
        <f t="shared" si="14"/>
        <v>0</v>
      </c>
    </row>
    <row r="900" spans="1:8" x14ac:dyDescent="0.3">
      <c r="A900" t="s">
        <v>915</v>
      </c>
      <c r="B900">
        <v>26.856618860870899</v>
      </c>
      <c r="C900">
        <v>-1.4826427659150301</v>
      </c>
      <c r="D900">
        <v>0.60804142032733</v>
      </c>
      <c r="E900">
        <v>-2.4383910640773001</v>
      </c>
      <c r="F900">
        <v>1.47528044955209E-2</v>
      </c>
      <c r="G900">
        <v>0.30828274221674801</v>
      </c>
      <c r="H900" t="b">
        <f t="shared" si="14"/>
        <v>0</v>
      </c>
    </row>
    <row r="901" spans="1:8" x14ac:dyDescent="0.3">
      <c r="A901" t="s">
        <v>916</v>
      </c>
      <c r="B901">
        <v>389.17024759536702</v>
      </c>
      <c r="C901">
        <v>0.61324772847049702</v>
      </c>
      <c r="D901">
        <v>0.25164641100768498</v>
      </c>
      <c r="E901">
        <v>2.4369420808142102</v>
      </c>
      <c r="F901">
        <v>1.4812051623865801E-2</v>
      </c>
      <c r="G901">
        <v>0.30893676354239402</v>
      </c>
      <c r="H901" t="b">
        <f t="shared" si="14"/>
        <v>0</v>
      </c>
    </row>
    <row r="902" spans="1:8" x14ac:dyDescent="0.3">
      <c r="A902" t="s">
        <v>917</v>
      </c>
      <c r="B902">
        <v>3323.5565617399702</v>
      </c>
      <c r="C902">
        <v>-0.30880000535520702</v>
      </c>
      <c r="D902">
        <v>0.12672245752782799</v>
      </c>
      <c r="E902">
        <v>-2.4368214709487899</v>
      </c>
      <c r="F902">
        <v>1.48169926515329E-2</v>
      </c>
      <c r="G902">
        <v>0.30893676354239402</v>
      </c>
      <c r="H902" t="b">
        <f t="shared" si="14"/>
        <v>0</v>
      </c>
    </row>
    <row r="903" spans="1:8" x14ac:dyDescent="0.3">
      <c r="A903" t="s">
        <v>918</v>
      </c>
      <c r="B903">
        <v>21.490307908953501</v>
      </c>
      <c r="C903">
        <v>-0.96999334899921696</v>
      </c>
      <c r="D903">
        <v>0.39859137982179899</v>
      </c>
      <c r="E903">
        <v>-2.43355325304044</v>
      </c>
      <c r="F903">
        <v>1.49514359087622E-2</v>
      </c>
      <c r="G903">
        <v>0.31139431816187002</v>
      </c>
      <c r="H903" t="b">
        <f t="shared" si="14"/>
        <v>0</v>
      </c>
    </row>
    <row r="904" spans="1:8" x14ac:dyDescent="0.3">
      <c r="A904" t="s">
        <v>919</v>
      </c>
      <c r="B904">
        <v>782.09480758653103</v>
      </c>
      <c r="C904">
        <v>-0.65693792960804998</v>
      </c>
      <c r="D904">
        <v>0.269997923016848</v>
      </c>
      <c r="E904">
        <v>-2.43312215985845</v>
      </c>
      <c r="F904">
        <v>1.4969249589714099E-2</v>
      </c>
      <c r="G904">
        <v>0.311420069537508</v>
      </c>
      <c r="H904" t="b">
        <f t="shared" si="14"/>
        <v>0</v>
      </c>
    </row>
    <row r="905" spans="1:8" x14ac:dyDescent="0.3">
      <c r="A905" t="s">
        <v>920</v>
      </c>
      <c r="B905">
        <v>5901.8133587488301</v>
      </c>
      <c r="C905">
        <v>-0.59307077520963203</v>
      </c>
      <c r="D905">
        <v>0.243844476946079</v>
      </c>
      <c r="E905">
        <v>-2.4321681697993802</v>
      </c>
      <c r="F905">
        <v>1.5008736958215601E-2</v>
      </c>
      <c r="G905">
        <v>0.31168377519047702</v>
      </c>
      <c r="H905" t="b">
        <f t="shared" si="14"/>
        <v>0</v>
      </c>
    </row>
    <row r="906" spans="1:8" x14ac:dyDescent="0.3">
      <c r="A906" t="s">
        <v>921</v>
      </c>
      <c r="B906">
        <v>29.956186708877102</v>
      </c>
      <c r="C906">
        <v>1.84861662220501</v>
      </c>
      <c r="D906">
        <v>0.76029368758278904</v>
      </c>
      <c r="E906">
        <v>2.43145070437496</v>
      </c>
      <c r="F906">
        <v>1.50384945695103E-2</v>
      </c>
      <c r="G906">
        <v>0.31168377519047702</v>
      </c>
      <c r="H906" t="b">
        <f t="shared" si="14"/>
        <v>0</v>
      </c>
    </row>
    <row r="907" spans="1:8" x14ac:dyDescent="0.3">
      <c r="A907" t="s">
        <v>922</v>
      </c>
      <c r="B907">
        <v>15.664294583772699</v>
      </c>
      <c r="C907">
        <v>0.72734753226765703</v>
      </c>
      <c r="D907">
        <v>0.29917644560568502</v>
      </c>
      <c r="E907">
        <v>2.43116576505592</v>
      </c>
      <c r="F907">
        <v>1.5050327129347601E-2</v>
      </c>
      <c r="G907">
        <v>0.31168377519047702</v>
      </c>
      <c r="H907" t="b">
        <f t="shared" si="14"/>
        <v>0</v>
      </c>
    </row>
    <row r="908" spans="1:8" x14ac:dyDescent="0.3">
      <c r="A908" t="s">
        <v>923</v>
      </c>
      <c r="B908">
        <v>2128.4543852452798</v>
      </c>
      <c r="C908">
        <v>0.136098313997423</v>
      </c>
      <c r="D908">
        <v>5.6002046876040101E-2</v>
      </c>
      <c r="E908">
        <v>2.4302382071618802</v>
      </c>
      <c r="F908">
        <v>1.5088902266845E-2</v>
      </c>
      <c r="G908">
        <v>0.31168377519047702</v>
      </c>
      <c r="H908" t="b">
        <f t="shared" si="14"/>
        <v>0</v>
      </c>
    </row>
    <row r="909" spans="1:8" x14ac:dyDescent="0.3">
      <c r="A909" t="s">
        <v>924</v>
      </c>
      <c r="B909">
        <v>241.99067248986</v>
      </c>
      <c r="C909">
        <v>0.28866383795566602</v>
      </c>
      <c r="D909">
        <v>0.118781812329078</v>
      </c>
      <c r="E909">
        <v>2.4302023373405</v>
      </c>
      <c r="F909">
        <v>1.5090395762834901E-2</v>
      </c>
      <c r="G909">
        <v>0.31168377519047702</v>
      </c>
      <c r="H909" t="b">
        <f t="shared" si="14"/>
        <v>0</v>
      </c>
    </row>
    <row r="910" spans="1:8" x14ac:dyDescent="0.3">
      <c r="A910" t="s">
        <v>925</v>
      </c>
      <c r="B910">
        <v>752.76153128584997</v>
      </c>
      <c r="C910">
        <v>0.202865760664554</v>
      </c>
      <c r="D910">
        <v>8.3484809607980395E-2</v>
      </c>
      <c r="E910">
        <v>2.4299721304648201</v>
      </c>
      <c r="F910">
        <v>1.50999838848292E-2</v>
      </c>
      <c r="G910">
        <v>0.31168377519047702</v>
      </c>
      <c r="H910" t="b">
        <f t="shared" si="14"/>
        <v>0</v>
      </c>
    </row>
    <row r="911" spans="1:8" x14ac:dyDescent="0.3">
      <c r="A911" t="s">
        <v>926</v>
      </c>
      <c r="B911">
        <v>1640.31606634478</v>
      </c>
      <c r="C911">
        <v>0.48635421521738997</v>
      </c>
      <c r="D911">
        <v>0.200193505702117</v>
      </c>
      <c r="E911">
        <v>2.42942054244793</v>
      </c>
      <c r="F911">
        <v>1.51229793720119E-2</v>
      </c>
      <c r="G911">
        <v>0.31168377519047702</v>
      </c>
      <c r="H911" t="b">
        <f t="shared" si="14"/>
        <v>0</v>
      </c>
    </row>
    <row r="912" spans="1:8" x14ac:dyDescent="0.3">
      <c r="A912" t="s">
        <v>927</v>
      </c>
      <c r="B912">
        <v>2312.8049558572302</v>
      </c>
      <c r="C912">
        <v>0.44796531472777801</v>
      </c>
      <c r="D912">
        <v>0.18445627198515699</v>
      </c>
      <c r="E912">
        <v>2.4285718772621898</v>
      </c>
      <c r="F912">
        <v>1.51584201205253E-2</v>
      </c>
      <c r="G912">
        <v>0.31168377519047702</v>
      </c>
      <c r="H912" t="b">
        <f t="shared" si="14"/>
        <v>0</v>
      </c>
    </row>
    <row r="913" spans="1:8" x14ac:dyDescent="0.3">
      <c r="A913" t="s">
        <v>928</v>
      </c>
      <c r="B913">
        <v>2.9739297175738302</v>
      </c>
      <c r="C913">
        <v>-2.12899764228571</v>
      </c>
      <c r="D913">
        <v>0.876648607364508</v>
      </c>
      <c r="E913">
        <v>-2.4285644491995102</v>
      </c>
      <c r="F913">
        <v>1.51587306433307E-2</v>
      </c>
      <c r="G913">
        <v>0.31168377519047702</v>
      </c>
      <c r="H913" t="b">
        <f t="shared" si="14"/>
        <v>0</v>
      </c>
    </row>
    <row r="914" spans="1:8" x14ac:dyDescent="0.3">
      <c r="A914" t="s">
        <v>929</v>
      </c>
      <c r="B914">
        <v>270.839662088176</v>
      </c>
      <c r="C914">
        <v>0.34867327444726098</v>
      </c>
      <c r="D914">
        <v>0.14357551806395999</v>
      </c>
      <c r="E914">
        <v>2.4285008972903999</v>
      </c>
      <c r="F914">
        <v>1.51613875969591E-2</v>
      </c>
      <c r="G914">
        <v>0.31168377519047702</v>
      </c>
      <c r="H914" t="b">
        <f t="shared" si="14"/>
        <v>0</v>
      </c>
    </row>
    <row r="915" spans="1:8" x14ac:dyDescent="0.3">
      <c r="A915" t="s">
        <v>930</v>
      </c>
      <c r="B915">
        <v>26.319332512394102</v>
      </c>
      <c r="C915">
        <v>1.2959082054028199</v>
      </c>
      <c r="D915">
        <v>0.53385158193506299</v>
      </c>
      <c r="E915">
        <v>2.4274690742799998</v>
      </c>
      <c r="F915">
        <v>1.5204583072144701E-2</v>
      </c>
      <c r="G915">
        <v>0.31168377519047702</v>
      </c>
      <c r="H915" t="b">
        <f t="shared" si="14"/>
        <v>0</v>
      </c>
    </row>
    <row r="916" spans="1:8" x14ac:dyDescent="0.3">
      <c r="A916" t="s">
        <v>931</v>
      </c>
      <c r="B916">
        <v>43350.064695291003</v>
      </c>
      <c r="C916">
        <v>-0.30119857464972699</v>
      </c>
      <c r="D916">
        <v>0.124083009223471</v>
      </c>
      <c r="E916">
        <v>-2.4273957936277601</v>
      </c>
      <c r="F916">
        <v>1.52076549564661E-2</v>
      </c>
      <c r="G916">
        <v>0.31168377519047702</v>
      </c>
      <c r="H916" t="b">
        <f t="shared" si="14"/>
        <v>0</v>
      </c>
    </row>
    <row r="917" spans="1:8" x14ac:dyDescent="0.3">
      <c r="A917" t="s">
        <v>932</v>
      </c>
      <c r="B917">
        <v>17987.660802806098</v>
      </c>
      <c r="C917">
        <v>0.32280827905033399</v>
      </c>
      <c r="D917">
        <v>0.13299837407817899</v>
      </c>
      <c r="E917">
        <v>2.4271595896396598</v>
      </c>
      <c r="F917">
        <v>1.5217560216678199E-2</v>
      </c>
      <c r="G917">
        <v>0.31168377519047702</v>
      </c>
      <c r="H917" t="b">
        <f t="shared" si="14"/>
        <v>0</v>
      </c>
    </row>
    <row r="918" spans="1:8" x14ac:dyDescent="0.3">
      <c r="A918" t="s">
        <v>933</v>
      </c>
      <c r="B918">
        <v>767.14233931081401</v>
      </c>
      <c r="C918">
        <v>1.0486609111443199</v>
      </c>
      <c r="D918">
        <v>0.43215752463714102</v>
      </c>
      <c r="E918">
        <v>2.4265709871066701</v>
      </c>
      <c r="F918">
        <v>1.5242268098459801E-2</v>
      </c>
      <c r="G918">
        <v>0.31168377519047702</v>
      </c>
      <c r="H918" t="b">
        <f t="shared" si="14"/>
        <v>0</v>
      </c>
    </row>
    <row r="919" spans="1:8" x14ac:dyDescent="0.3">
      <c r="A919" t="s">
        <v>934</v>
      </c>
      <c r="B919">
        <v>2801.5929562362699</v>
      </c>
      <c r="C919">
        <v>0.49295712268016401</v>
      </c>
      <c r="D919">
        <v>0.20316122588704999</v>
      </c>
      <c r="E919">
        <v>2.4264330977911701</v>
      </c>
      <c r="F919">
        <v>1.5248061408856199E-2</v>
      </c>
      <c r="G919">
        <v>0.31168377519047702</v>
      </c>
      <c r="H919" t="b">
        <f t="shared" si="14"/>
        <v>0</v>
      </c>
    </row>
    <row r="920" spans="1:8" x14ac:dyDescent="0.3">
      <c r="A920" t="s">
        <v>935</v>
      </c>
      <c r="B920">
        <v>2404.5503577156201</v>
      </c>
      <c r="C920">
        <v>0.190351824143624</v>
      </c>
      <c r="D920">
        <v>7.8472729133758204E-2</v>
      </c>
      <c r="E920">
        <v>2.4257066912910101</v>
      </c>
      <c r="F920">
        <v>1.5278612822689599E-2</v>
      </c>
      <c r="G920">
        <v>0.31168377519047702</v>
      </c>
      <c r="H920" t="b">
        <f t="shared" si="14"/>
        <v>0</v>
      </c>
    </row>
    <row r="921" spans="1:8" x14ac:dyDescent="0.3">
      <c r="A921" t="s">
        <v>936</v>
      </c>
      <c r="B921">
        <v>96.769384578801905</v>
      </c>
      <c r="C921">
        <v>0.53839271124547905</v>
      </c>
      <c r="D921">
        <v>0.22196137287376599</v>
      </c>
      <c r="E921">
        <v>2.42561444036334</v>
      </c>
      <c r="F921">
        <v>1.5282496592947101E-2</v>
      </c>
      <c r="G921">
        <v>0.31168377519047702</v>
      </c>
      <c r="H921" t="b">
        <f t="shared" si="14"/>
        <v>0</v>
      </c>
    </row>
    <row r="922" spans="1:8" x14ac:dyDescent="0.3">
      <c r="A922" t="s">
        <v>937</v>
      </c>
      <c r="B922">
        <v>1107.55863960796</v>
      </c>
      <c r="C922">
        <v>-0.55060291351769097</v>
      </c>
      <c r="D922">
        <v>0.22702219860117001</v>
      </c>
      <c r="E922">
        <v>-2.4253263201145598</v>
      </c>
      <c r="F922">
        <v>1.52946320718747E-2</v>
      </c>
      <c r="G922">
        <v>0.31168377519047702</v>
      </c>
      <c r="H922" t="b">
        <f t="shared" si="14"/>
        <v>0</v>
      </c>
    </row>
    <row r="923" spans="1:8" x14ac:dyDescent="0.3">
      <c r="A923" t="s">
        <v>938</v>
      </c>
      <c r="B923">
        <v>8720.6424169874899</v>
      </c>
      <c r="C923">
        <v>0.53931002526718597</v>
      </c>
      <c r="D923">
        <v>0.22237146378119199</v>
      </c>
      <c r="E923">
        <v>2.4252663363220601</v>
      </c>
      <c r="F923">
        <v>1.5297159625552E-2</v>
      </c>
      <c r="G923">
        <v>0.31168377519047702</v>
      </c>
      <c r="H923" t="b">
        <f t="shared" si="14"/>
        <v>0</v>
      </c>
    </row>
    <row r="924" spans="1:8" x14ac:dyDescent="0.3">
      <c r="A924" t="s">
        <v>939</v>
      </c>
      <c r="B924">
        <v>2318.68114258488</v>
      </c>
      <c r="C924">
        <v>0.37302154293186801</v>
      </c>
      <c r="D924">
        <v>0.153874272574724</v>
      </c>
      <c r="E924">
        <v>2.4241969543720998</v>
      </c>
      <c r="F924">
        <v>1.53422822263618E-2</v>
      </c>
      <c r="G924">
        <v>0.31226447876969898</v>
      </c>
      <c r="H924" t="b">
        <f t="shared" si="14"/>
        <v>0</v>
      </c>
    </row>
    <row r="925" spans="1:8" x14ac:dyDescent="0.3">
      <c r="A925" t="s">
        <v>940</v>
      </c>
      <c r="B925">
        <v>7.4259696730253699</v>
      </c>
      <c r="C925">
        <v>1.43153822057366</v>
      </c>
      <c r="D925">
        <v>0.59061836829328596</v>
      </c>
      <c r="E925">
        <v>2.4237956308578399</v>
      </c>
      <c r="F925">
        <v>1.53592462956753E-2</v>
      </c>
      <c r="G925">
        <v>0.31227142955687898</v>
      </c>
      <c r="H925" t="b">
        <f t="shared" si="14"/>
        <v>0</v>
      </c>
    </row>
    <row r="926" spans="1:8" x14ac:dyDescent="0.3">
      <c r="A926" t="s">
        <v>941</v>
      </c>
      <c r="B926">
        <v>6021.7037572046302</v>
      </c>
      <c r="C926">
        <v>0.34526196135549703</v>
      </c>
      <c r="D926">
        <v>0.14252588286738599</v>
      </c>
      <c r="E926">
        <v>2.4224509570429902</v>
      </c>
      <c r="F926">
        <v>1.5416206480466E-2</v>
      </c>
      <c r="G926">
        <v>0.31272848814163201</v>
      </c>
      <c r="H926" t="b">
        <f t="shared" si="14"/>
        <v>0</v>
      </c>
    </row>
    <row r="927" spans="1:8" x14ac:dyDescent="0.3">
      <c r="A927" t="s">
        <v>942</v>
      </c>
      <c r="B927">
        <v>1225.6045124047901</v>
      </c>
      <c r="C927">
        <v>-0.288773071365794</v>
      </c>
      <c r="D927">
        <v>0.119218290936965</v>
      </c>
      <c r="E927">
        <v>-2.4222211969007299</v>
      </c>
      <c r="F927">
        <v>1.54259576626588E-2</v>
      </c>
      <c r="G927">
        <v>0.31272848814163201</v>
      </c>
      <c r="H927" t="b">
        <f t="shared" si="14"/>
        <v>0</v>
      </c>
    </row>
    <row r="928" spans="1:8" x14ac:dyDescent="0.3">
      <c r="A928" t="s">
        <v>943</v>
      </c>
      <c r="B928">
        <v>7319.5124026511303</v>
      </c>
      <c r="C928">
        <v>0.34753245756724299</v>
      </c>
      <c r="D928">
        <v>0.14348490201362099</v>
      </c>
      <c r="E928">
        <v>2.4220838059620502</v>
      </c>
      <c r="F928">
        <v>1.5431791224184701E-2</v>
      </c>
      <c r="G928">
        <v>0.31272848814163201</v>
      </c>
      <c r="H928" t="b">
        <f t="shared" si="14"/>
        <v>0</v>
      </c>
    </row>
    <row r="929" spans="1:8" x14ac:dyDescent="0.3">
      <c r="A929" t="s">
        <v>944</v>
      </c>
      <c r="B929">
        <v>657.96064027656701</v>
      </c>
      <c r="C929">
        <v>0.45296046341785901</v>
      </c>
      <c r="D929">
        <v>0.18704957971629901</v>
      </c>
      <c r="E929">
        <v>2.4216064217031099</v>
      </c>
      <c r="F929">
        <v>1.54520758562197E-2</v>
      </c>
      <c r="G929">
        <v>0.31272848814163201</v>
      </c>
      <c r="H929" t="b">
        <f t="shared" si="14"/>
        <v>0</v>
      </c>
    </row>
    <row r="930" spans="1:8" x14ac:dyDescent="0.3">
      <c r="A930" t="s">
        <v>945</v>
      </c>
      <c r="B930">
        <v>820.09931683901402</v>
      </c>
      <c r="C930">
        <v>0.243401067441469</v>
      </c>
      <c r="D930">
        <v>0.100561913374135</v>
      </c>
      <c r="E930">
        <v>2.42041006654188</v>
      </c>
      <c r="F930">
        <v>1.55030135566689E-2</v>
      </c>
      <c r="G930">
        <v>0.31272848814163201</v>
      </c>
      <c r="H930" t="b">
        <f t="shared" si="14"/>
        <v>0</v>
      </c>
    </row>
    <row r="931" spans="1:8" x14ac:dyDescent="0.3">
      <c r="A931" t="s">
        <v>946</v>
      </c>
      <c r="B931">
        <v>2135.5682036777298</v>
      </c>
      <c r="C931">
        <v>0.245934585172537</v>
      </c>
      <c r="D931">
        <v>0.10161542014500401</v>
      </c>
      <c r="E931">
        <v>2.4202486671962999</v>
      </c>
      <c r="F931">
        <v>1.55098968225527E-2</v>
      </c>
      <c r="G931">
        <v>0.31272848814163201</v>
      </c>
      <c r="H931" t="b">
        <f t="shared" si="14"/>
        <v>0</v>
      </c>
    </row>
    <row r="932" spans="1:8" x14ac:dyDescent="0.3">
      <c r="A932" t="s">
        <v>947</v>
      </c>
      <c r="B932">
        <v>1059.9017243977601</v>
      </c>
      <c r="C932">
        <v>1.09141206432842</v>
      </c>
      <c r="D932">
        <v>0.45102245104484801</v>
      </c>
      <c r="E932">
        <v>2.41986194212735</v>
      </c>
      <c r="F932">
        <v>1.55264005929416E-2</v>
      </c>
      <c r="G932">
        <v>0.31272848814163201</v>
      </c>
      <c r="H932" t="b">
        <f t="shared" si="14"/>
        <v>0</v>
      </c>
    </row>
    <row r="933" spans="1:8" x14ac:dyDescent="0.3">
      <c r="A933" t="s">
        <v>948</v>
      </c>
      <c r="B933">
        <v>1108.4383678863701</v>
      </c>
      <c r="C933">
        <v>0.31415793129369801</v>
      </c>
      <c r="D933">
        <v>0.12983801570550599</v>
      </c>
      <c r="E933">
        <v>2.41961439095203</v>
      </c>
      <c r="F933">
        <v>1.5536973127848601E-2</v>
      </c>
      <c r="G933">
        <v>0.31272848814163201</v>
      </c>
      <c r="H933" t="b">
        <f t="shared" si="14"/>
        <v>0</v>
      </c>
    </row>
    <row r="934" spans="1:8" x14ac:dyDescent="0.3">
      <c r="A934" t="s">
        <v>949</v>
      </c>
      <c r="B934">
        <v>1564.96136801338</v>
      </c>
      <c r="C934">
        <v>0.37765676008775401</v>
      </c>
      <c r="D934">
        <v>0.156095940615018</v>
      </c>
      <c r="E934">
        <v>2.4193887336197601</v>
      </c>
      <c r="F934">
        <v>1.5546616128899101E-2</v>
      </c>
      <c r="G934">
        <v>0.31272848814163201</v>
      </c>
      <c r="H934" t="b">
        <f t="shared" si="14"/>
        <v>0</v>
      </c>
    </row>
    <row r="935" spans="1:8" x14ac:dyDescent="0.3">
      <c r="A935" t="s">
        <v>950</v>
      </c>
      <c r="B935">
        <v>311.67665081547102</v>
      </c>
      <c r="C935">
        <v>0.28464556055879298</v>
      </c>
      <c r="D935">
        <v>0.117653647245384</v>
      </c>
      <c r="E935">
        <v>2.4193517772136901</v>
      </c>
      <c r="F935">
        <v>1.55481958865264E-2</v>
      </c>
      <c r="G935">
        <v>0.31272848814163201</v>
      </c>
      <c r="H935" t="b">
        <f t="shared" si="14"/>
        <v>0</v>
      </c>
    </row>
    <row r="936" spans="1:8" x14ac:dyDescent="0.3">
      <c r="A936" t="s">
        <v>951</v>
      </c>
      <c r="B936">
        <v>780.21634108656099</v>
      </c>
      <c r="C936">
        <v>0.16460784781525101</v>
      </c>
      <c r="D936">
        <v>6.8071475488471006E-2</v>
      </c>
      <c r="E936">
        <v>2.4181618898966</v>
      </c>
      <c r="F936">
        <v>1.55991349718615E-2</v>
      </c>
      <c r="G936">
        <v>0.31318297394081301</v>
      </c>
      <c r="H936" t="b">
        <f t="shared" ref="H936:H999" si="15">FALSE()</f>
        <v>0</v>
      </c>
    </row>
    <row r="937" spans="1:8" x14ac:dyDescent="0.3">
      <c r="A937" t="s">
        <v>952</v>
      </c>
      <c r="B937">
        <v>5521.5023721953503</v>
      </c>
      <c r="C937">
        <v>0.35427116256387498</v>
      </c>
      <c r="D937">
        <v>0.14652297083117399</v>
      </c>
      <c r="E937">
        <v>2.4178540781299902</v>
      </c>
      <c r="F937">
        <v>1.56123362784661E-2</v>
      </c>
      <c r="G937">
        <v>0.31318297394081301</v>
      </c>
      <c r="H937" t="b">
        <f t="shared" si="15"/>
        <v>0</v>
      </c>
    </row>
    <row r="938" spans="1:8" x14ac:dyDescent="0.3">
      <c r="A938" t="s">
        <v>953</v>
      </c>
      <c r="B938">
        <v>148.21214494143999</v>
      </c>
      <c r="C938">
        <v>0.57281890836247595</v>
      </c>
      <c r="D938">
        <v>0.23693144733313501</v>
      </c>
      <c r="E938">
        <v>2.4176567307127801</v>
      </c>
      <c r="F938">
        <v>1.5620805205075101E-2</v>
      </c>
      <c r="G938">
        <v>0.31318297394081301</v>
      </c>
      <c r="H938" t="b">
        <f t="shared" si="15"/>
        <v>0</v>
      </c>
    </row>
    <row r="939" spans="1:8" x14ac:dyDescent="0.3">
      <c r="A939" t="s">
        <v>954</v>
      </c>
      <c r="B939">
        <v>1575.2004647174299</v>
      </c>
      <c r="C939">
        <v>0.468318505419555</v>
      </c>
      <c r="D939">
        <v>0.19381272652721401</v>
      </c>
      <c r="E939">
        <v>2.4163454784987799</v>
      </c>
      <c r="F939">
        <v>1.5677178732283401E-2</v>
      </c>
      <c r="G939">
        <v>0.313405245553319</v>
      </c>
      <c r="H939" t="b">
        <f t="shared" si="15"/>
        <v>0</v>
      </c>
    </row>
    <row r="940" spans="1:8" x14ac:dyDescent="0.3">
      <c r="A940" t="s">
        <v>955</v>
      </c>
      <c r="B940">
        <v>3668.5668802443001</v>
      </c>
      <c r="C940">
        <v>-0.170741804956136</v>
      </c>
      <c r="D940">
        <v>7.0664159077031205E-2</v>
      </c>
      <c r="E940">
        <v>-2.4162433571170099</v>
      </c>
      <c r="F940">
        <v>1.56815766510255E-2</v>
      </c>
      <c r="G940">
        <v>0.313405245553319</v>
      </c>
      <c r="H940" t="b">
        <f t="shared" si="15"/>
        <v>0</v>
      </c>
    </row>
    <row r="941" spans="1:8" x14ac:dyDescent="0.3">
      <c r="A941" t="s">
        <v>956</v>
      </c>
      <c r="B941">
        <v>2490.52445881836</v>
      </c>
      <c r="C941">
        <v>-0.23508660715305699</v>
      </c>
      <c r="D941">
        <v>9.7301564565778695E-2</v>
      </c>
      <c r="E941">
        <v>-2.4160619431163499</v>
      </c>
      <c r="F941">
        <v>1.5689392030778199E-2</v>
      </c>
      <c r="G941">
        <v>0.313405245553319</v>
      </c>
      <c r="H941" t="b">
        <f t="shared" si="15"/>
        <v>0</v>
      </c>
    </row>
    <row r="942" spans="1:8" x14ac:dyDescent="0.3">
      <c r="A942" t="s">
        <v>957</v>
      </c>
      <c r="B942">
        <v>3349.5282464305501</v>
      </c>
      <c r="C942">
        <v>0.423462153702787</v>
      </c>
      <c r="D942">
        <v>0.175333049856539</v>
      </c>
      <c r="E942">
        <v>2.41518729098292</v>
      </c>
      <c r="F942">
        <v>1.5727120460027302E-2</v>
      </c>
      <c r="G942">
        <v>0.313405245553319</v>
      </c>
      <c r="H942" t="b">
        <f t="shared" si="15"/>
        <v>0</v>
      </c>
    </row>
    <row r="943" spans="1:8" x14ac:dyDescent="0.3">
      <c r="A943" t="s">
        <v>958</v>
      </c>
      <c r="B943">
        <v>519.80820339660102</v>
      </c>
      <c r="C943">
        <v>0.22462075766695999</v>
      </c>
      <c r="D943">
        <v>9.3015014569921201E-2</v>
      </c>
      <c r="E943">
        <v>2.4148870879131898</v>
      </c>
      <c r="F943">
        <v>1.5740088209910599E-2</v>
      </c>
      <c r="G943">
        <v>0.313405245553319</v>
      </c>
      <c r="H943" t="b">
        <f t="shared" si="15"/>
        <v>0</v>
      </c>
    </row>
    <row r="944" spans="1:8" x14ac:dyDescent="0.3">
      <c r="A944" t="s">
        <v>959</v>
      </c>
      <c r="B944">
        <v>3634.0537126644699</v>
      </c>
      <c r="C944">
        <v>-9.9324722870993795E-2</v>
      </c>
      <c r="D944">
        <v>4.1134254602569698E-2</v>
      </c>
      <c r="E944">
        <v>-2.4146474472589299</v>
      </c>
      <c r="F944">
        <v>1.57504466194744E-2</v>
      </c>
      <c r="G944">
        <v>0.313405245553319</v>
      </c>
      <c r="H944" t="b">
        <f t="shared" si="15"/>
        <v>0</v>
      </c>
    </row>
    <row r="945" spans="1:8" x14ac:dyDescent="0.3">
      <c r="A945" t="s">
        <v>960</v>
      </c>
      <c r="B945">
        <v>12.685636970930799</v>
      </c>
      <c r="C945">
        <v>1.0506512173470901</v>
      </c>
      <c r="D945">
        <v>0.43511733287129101</v>
      </c>
      <c r="E945">
        <v>2.4146388524997602</v>
      </c>
      <c r="F945">
        <v>1.5750818237224899E-2</v>
      </c>
      <c r="G945">
        <v>0.313405245553319</v>
      </c>
      <c r="H945" t="b">
        <f t="shared" si="15"/>
        <v>0</v>
      </c>
    </row>
    <row r="946" spans="1:8" x14ac:dyDescent="0.3">
      <c r="A946" t="s">
        <v>961</v>
      </c>
      <c r="B946">
        <v>1206.84237607417</v>
      </c>
      <c r="C946">
        <v>-0.32238400313670001</v>
      </c>
      <c r="D946">
        <v>0.133530891228506</v>
      </c>
      <c r="E946">
        <v>-2.41430278919518</v>
      </c>
      <c r="F946">
        <v>1.5765354894489901E-2</v>
      </c>
      <c r="G946">
        <v>0.313405245553319</v>
      </c>
      <c r="H946" t="b">
        <f t="shared" si="15"/>
        <v>0</v>
      </c>
    </row>
    <row r="947" spans="1:8" x14ac:dyDescent="0.3">
      <c r="A947" t="s">
        <v>962</v>
      </c>
      <c r="B947">
        <v>5562.3190391843</v>
      </c>
      <c r="C947">
        <v>0.246204768478269</v>
      </c>
      <c r="D947">
        <v>0.102034508646693</v>
      </c>
      <c r="E947">
        <v>2.4129558885884599</v>
      </c>
      <c r="F947">
        <v>1.5823734528972601E-2</v>
      </c>
      <c r="G947">
        <v>0.31387210320631798</v>
      </c>
      <c r="H947" t="b">
        <f t="shared" si="15"/>
        <v>0</v>
      </c>
    </row>
    <row r="948" spans="1:8" x14ac:dyDescent="0.3">
      <c r="A948" t="s">
        <v>963</v>
      </c>
      <c r="B948">
        <v>7724.8732819777997</v>
      </c>
      <c r="C948">
        <v>1.16391364387713</v>
      </c>
      <c r="D948">
        <v>0.482374960575081</v>
      </c>
      <c r="E948">
        <v>2.4128815527438001</v>
      </c>
      <c r="F948">
        <v>1.5826962047354499E-2</v>
      </c>
      <c r="G948">
        <v>0.31387210320631798</v>
      </c>
      <c r="H948" t="b">
        <f t="shared" si="15"/>
        <v>0</v>
      </c>
    </row>
    <row r="949" spans="1:8" x14ac:dyDescent="0.3">
      <c r="A949" t="s">
        <v>964</v>
      </c>
      <c r="B949">
        <v>4.7292357554565703</v>
      </c>
      <c r="C949">
        <v>-1.67146218551193</v>
      </c>
      <c r="D949">
        <v>0.69281379686848799</v>
      </c>
      <c r="E949">
        <v>-2.41257058255324</v>
      </c>
      <c r="F949">
        <v>1.5840470048472499E-2</v>
      </c>
      <c r="G949">
        <v>0.31387210320631798</v>
      </c>
      <c r="H949" t="b">
        <f t="shared" si="15"/>
        <v>0</v>
      </c>
    </row>
    <row r="950" spans="1:8" x14ac:dyDescent="0.3">
      <c r="A950" t="s">
        <v>965</v>
      </c>
      <c r="B950">
        <v>7186.1527281631197</v>
      </c>
      <c r="C950">
        <v>0.246524609556692</v>
      </c>
      <c r="D950">
        <v>0.102198188646149</v>
      </c>
      <c r="E950">
        <v>2.41222092898593</v>
      </c>
      <c r="F950">
        <v>1.5855670496262901E-2</v>
      </c>
      <c r="G950">
        <v>0.31387210320631798</v>
      </c>
      <c r="H950" t="b">
        <f t="shared" si="15"/>
        <v>0</v>
      </c>
    </row>
    <row r="951" spans="1:8" x14ac:dyDescent="0.3">
      <c r="A951" t="s">
        <v>966</v>
      </c>
      <c r="B951">
        <v>1810.20760071727</v>
      </c>
      <c r="C951">
        <v>0.90451781059969705</v>
      </c>
      <c r="D951">
        <v>0.375252585369799</v>
      </c>
      <c r="E951">
        <v>2.4104239274149801</v>
      </c>
      <c r="F951">
        <v>1.5933993874397999E-2</v>
      </c>
      <c r="G951">
        <v>0.314414776898995</v>
      </c>
      <c r="H951" t="b">
        <f t="shared" si="15"/>
        <v>0</v>
      </c>
    </row>
    <row r="952" spans="1:8" x14ac:dyDescent="0.3">
      <c r="A952" t="s">
        <v>967</v>
      </c>
      <c r="B952">
        <v>2454.8725767241899</v>
      </c>
      <c r="C952">
        <v>0.189106002779837</v>
      </c>
      <c r="D952">
        <v>7.8463101186195303E-2</v>
      </c>
      <c r="E952">
        <v>2.41012654255257</v>
      </c>
      <c r="F952">
        <v>1.59469883257056E-2</v>
      </c>
      <c r="G952">
        <v>0.314414776898995</v>
      </c>
      <c r="H952" t="b">
        <f t="shared" si="15"/>
        <v>0</v>
      </c>
    </row>
    <row r="953" spans="1:8" x14ac:dyDescent="0.3">
      <c r="A953" t="s">
        <v>968</v>
      </c>
      <c r="B953">
        <v>7548.0719201253996</v>
      </c>
      <c r="C953">
        <v>-0.29335124521723899</v>
      </c>
      <c r="D953">
        <v>0.12171888236362199</v>
      </c>
      <c r="E953">
        <v>-2.4100717942914098</v>
      </c>
      <c r="F953">
        <v>1.5949381606772398E-2</v>
      </c>
      <c r="G953">
        <v>0.314414776898995</v>
      </c>
      <c r="H953" t="b">
        <f t="shared" si="15"/>
        <v>0</v>
      </c>
    </row>
    <row r="954" spans="1:8" x14ac:dyDescent="0.3">
      <c r="A954" t="s">
        <v>969</v>
      </c>
      <c r="B954">
        <v>2312.1837354322001</v>
      </c>
      <c r="C954">
        <v>-0.18713020655512699</v>
      </c>
      <c r="D954">
        <v>7.7645554111396203E-2</v>
      </c>
      <c r="E954">
        <v>-2.4100569401134799</v>
      </c>
      <c r="F954">
        <v>1.5950031000997698E-2</v>
      </c>
      <c r="G954">
        <v>0.314414776898995</v>
      </c>
      <c r="H954" t="b">
        <f t="shared" si="15"/>
        <v>0</v>
      </c>
    </row>
    <row r="955" spans="1:8" x14ac:dyDescent="0.3">
      <c r="A955" t="s">
        <v>970</v>
      </c>
      <c r="B955">
        <v>518.55073270658204</v>
      </c>
      <c r="C955">
        <v>-0.273993170041548</v>
      </c>
      <c r="D955">
        <v>0.113729985374106</v>
      </c>
      <c r="E955">
        <v>-2.40915506267118</v>
      </c>
      <c r="F955">
        <v>1.5989502817335799E-2</v>
      </c>
      <c r="G955">
        <v>0.31481022313356199</v>
      </c>
      <c r="H955" t="b">
        <f t="shared" si="15"/>
        <v>0</v>
      </c>
    </row>
    <row r="956" spans="1:8" x14ac:dyDescent="0.3">
      <c r="A956" t="s">
        <v>971</v>
      </c>
      <c r="B956">
        <v>2744.8437603780499</v>
      </c>
      <c r="C956">
        <v>0.30940470255222002</v>
      </c>
      <c r="D956">
        <v>0.12844587708103999</v>
      </c>
      <c r="E956">
        <v>2.4088332734651101</v>
      </c>
      <c r="F956">
        <v>1.60036071059593E-2</v>
      </c>
      <c r="G956">
        <v>0.31481022313356199</v>
      </c>
      <c r="H956" t="b">
        <f t="shared" si="15"/>
        <v>0</v>
      </c>
    </row>
    <row r="957" spans="1:8" x14ac:dyDescent="0.3">
      <c r="A957" t="s">
        <v>972</v>
      </c>
      <c r="B957">
        <v>42.611853841061702</v>
      </c>
      <c r="C957">
        <v>1.5136809532566899</v>
      </c>
      <c r="D957">
        <v>0.62863612400728697</v>
      </c>
      <c r="E957">
        <v>2.4078809591908601</v>
      </c>
      <c r="F957">
        <v>1.6045411937886198E-2</v>
      </c>
      <c r="G957">
        <v>0.31511516383225202</v>
      </c>
      <c r="H957" t="b">
        <f t="shared" si="15"/>
        <v>0</v>
      </c>
    </row>
    <row r="958" spans="1:8" x14ac:dyDescent="0.3">
      <c r="A958" t="s">
        <v>973</v>
      </c>
      <c r="B958">
        <v>2899.7584729433502</v>
      </c>
      <c r="C958">
        <v>0.175744594737751</v>
      </c>
      <c r="D958">
        <v>7.2992240114868503E-2</v>
      </c>
      <c r="E958">
        <v>2.40771614162245</v>
      </c>
      <c r="F958">
        <v>1.6052656860825399E-2</v>
      </c>
      <c r="G958">
        <v>0.31511516383225202</v>
      </c>
      <c r="H958" t="b">
        <f t="shared" si="15"/>
        <v>0</v>
      </c>
    </row>
    <row r="959" spans="1:8" x14ac:dyDescent="0.3">
      <c r="A959" t="s">
        <v>974</v>
      </c>
      <c r="B959">
        <v>4100.4277095027301</v>
      </c>
      <c r="C959">
        <v>-0.40786158028849601</v>
      </c>
      <c r="D959">
        <v>0.169472206310226</v>
      </c>
      <c r="E959">
        <v>-2.4066576412057099</v>
      </c>
      <c r="F959">
        <v>1.6099254179037199E-2</v>
      </c>
      <c r="G959">
        <v>0.31564563549062502</v>
      </c>
      <c r="H959" t="b">
        <f t="shared" si="15"/>
        <v>0</v>
      </c>
    </row>
    <row r="960" spans="1:8" x14ac:dyDescent="0.3">
      <c r="A960" t="s">
        <v>975</v>
      </c>
      <c r="B960">
        <v>611.71869677030099</v>
      </c>
      <c r="C960">
        <v>0.31642311490666097</v>
      </c>
      <c r="D960">
        <v>0.13149562678853599</v>
      </c>
      <c r="E960">
        <v>2.4063394550414601</v>
      </c>
      <c r="F960">
        <v>1.6113284596801301E-2</v>
      </c>
      <c r="G960">
        <v>0.31564563549062502</v>
      </c>
      <c r="H960" t="b">
        <f t="shared" si="15"/>
        <v>0</v>
      </c>
    </row>
    <row r="961" spans="1:8" x14ac:dyDescent="0.3">
      <c r="A961" t="s">
        <v>976</v>
      </c>
      <c r="B961">
        <v>31.624766643100699</v>
      </c>
      <c r="C961">
        <v>0.68757059658471298</v>
      </c>
      <c r="D961">
        <v>0.28600707082325799</v>
      </c>
      <c r="E961">
        <v>2.4040335597493199</v>
      </c>
      <c r="F961">
        <v>1.62152846089983E-2</v>
      </c>
      <c r="G961">
        <v>0.31664074209395598</v>
      </c>
      <c r="H961" t="b">
        <f t="shared" si="15"/>
        <v>0</v>
      </c>
    </row>
    <row r="962" spans="1:8" x14ac:dyDescent="0.3">
      <c r="A962" t="s">
        <v>977</v>
      </c>
      <c r="B962">
        <v>234.301669405784</v>
      </c>
      <c r="C962">
        <v>0.35864350869108702</v>
      </c>
      <c r="D962">
        <v>0.14918717402859299</v>
      </c>
      <c r="E962">
        <v>2.40398352624034</v>
      </c>
      <c r="F962">
        <v>1.6217504089301799E-2</v>
      </c>
      <c r="G962">
        <v>0.31664074209395598</v>
      </c>
      <c r="H962" t="b">
        <f t="shared" si="15"/>
        <v>0</v>
      </c>
    </row>
    <row r="963" spans="1:8" x14ac:dyDescent="0.3">
      <c r="A963" t="s">
        <v>978</v>
      </c>
      <c r="B963">
        <v>925.41015154147999</v>
      </c>
      <c r="C963">
        <v>-0.26900040817998</v>
      </c>
      <c r="D963">
        <v>0.11190392589586801</v>
      </c>
      <c r="E963">
        <v>-2.4038513932951702</v>
      </c>
      <c r="F963">
        <v>1.62233667740703E-2</v>
      </c>
      <c r="G963">
        <v>0.31664074209395598</v>
      </c>
      <c r="H963" t="b">
        <f t="shared" si="15"/>
        <v>0</v>
      </c>
    </row>
    <row r="964" spans="1:8" x14ac:dyDescent="0.3">
      <c r="A964" t="s">
        <v>979</v>
      </c>
      <c r="B964">
        <v>40.495141290597097</v>
      </c>
      <c r="C964">
        <v>1.3292269302089801</v>
      </c>
      <c r="D964">
        <v>0.55299937172635005</v>
      </c>
      <c r="E964">
        <v>2.4036680657690499</v>
      </c>
      <c r="F964">
        <v>1.6231504026215201E-2</v>
      </c>
      <c r="G964">
        <v>0.31664074209395598</v>
      </c>
      <c r="H964" t="b">
        <f t="shared" si="15"/>
        <v>0</v>
      </c>
    </row>
    <row r="965" spans="1:8" x14ac:dyDescent="0.3">
      <c r="A965" t="s">
        <v>980</v>
      </c>
      <c r="B965">
        <v>1.0338105466102201</v>
      </c>
      <c r="C965">
        <v>-3.92860694825176</v>
      </c>
      <c r="D965">
        <v>1.6353162139528199</v>
      </c>
      <c r="E965">
        <v>-2.4023530829891899</v>
      </c>
      <c r="F965">
        <v>1.6289976606450401E-2</v>
      </c>
      <c r="G965">
        <v>0.31745176403400199</v>
      </c>
      <c r="H965" t="b">
        <f t="shared" si="15"/>
        <v>0</v>
      </c>
    </row>
    <row r="966" spans="1:8" x14ac:dyDescent="0.3">
      <c r="A966" t="s">
        <v>981</v>
      </c>
      <c r="B966">
        <v>338.01645538386998</v>
      </c>
      <c r="C966">
        <v>0.288977085424381</v>
      </c>
      <c r="D966">
        <v>0.120336645934231</v>
      </c>
      <c r="E966">
        <v>2.4014055168391502</v>
      </c>
      <c r="F966">
        <v>1.6332226147455501E-2</v>
      </c>
      <c r="G966">
        <v>0.31779421396381802</v>
      </c>
      <c r="H966" t="b">
        <f t="shared" si="15"/>
        <v>0</v>
      </c>
    </row>
    <row r="967" spans="1:8" x14ac:dyDescent="0.3">
      <c r="A967" t="s">
        <v>982</v>
      </c>
      <c r="B967">
        <v>384.71295186294202</v>
      </c>
      <c r="C967">
        <v>0.285863965957459</v>
      </c>
      <c r="D967">
        <v>0.119055723452827</v>
      </c>
      <c r="E967">
        <v>2.40109385476732</v>
      </c>
      <c r="F967">
        <v>1.6346143384368701E-2</v>
      </c>
      <c r="G967">
        <v>0.31779421396381802</v>
      </c>
      <c r="H967" t="b">
        <f t="shared" si="15"/>
        <v>0</v>
      </c>
    </row>
    <row r="968" spans="1:8" x14ac:dyDescent="0.3">
      <c r="A968" t="s">
        <v>983</v>
      </c>
      <c r="B968">
        <v>1301.06671325875</v>
      </c>
      <c r="C968">
        <v>0.38970446661491598</v>
      </c>
      <c r="D968">
        <v>0.16232127733405799</v>
      </c>
      <c r="E968">
        <v>2.4008218331901201</v>
      </c>
      <c r="F968">
        <v>1.6358298994092E-2</v>
      </c>
      <c r="G968">
        <v>0.31779421396381802</v>
      </c>
      <c r="H968" t="b">
        <f t="shared" si="15"/>
        <v>0</v>
      </c>
    </row>
    <row r="969" spans="1:8" x14ac:dyDescent="0.3">
      <c r="A969" t="s">
        <v>984</v>
      </c>
      <c r="B969">
        <v>70.019105532332702</v>
      </c>
      <c r="C969">
        <v>0.55445715840837995</v>
      </c>
      <c r="D969">
        <v>0.23098793028546299</v>
      </c>
      <c r="E969">
        <v>2.4003728581106398</v>
      </c>
      <c r="F969">
        <v>1.63783793549023E-2</v>
      </c>
      <c r="G969">
        <v>0.31785561421611003</v>
      </c>
      <c r="H969" t="b">
        <f t="shared" si="15"/>
        <v>0</v>
      </c>
    </row>
    <row r="970" spans="1:8" x14ac:dyDescent="0.3">
      <c r="A970" t="s">
        <v>985</v>
      </c>
      <c r="B970">
        <v>1278.5033740901799</v>
      </c>
      <c r="C970">
        <v>1.0831430745721999</v>
      </c>
      <c r="D970">
        <v>0.45138190364001402</v>
      </c>
      <c r="E970">
        <v>2.3996156377505802</v>
      </c>
      <c r="F970">
        <v>1.6412295015546599E-2</v>
      </c>
      <c r="G970">
        <v>0.31818511265434402</v>
      </c>
      <c r="H970" t="b">
        <f t="shared" si="15"/>
        <v>0</v>
      </c>
    </row>
    <row r="971" spans="1:8" x14ac:dyDescent="0.3">
      <c r="A971" t="s">
        <v>986</v>
      </c>
      <c r="B971">
        <v>15.072620322476499</v>
      </c>
      <c r="C971">
        <v>1.4200483727811</v>
      </c>
      <c r="D971">
        <v>0.591996390642612</v>
      </c>
      <c r="E971">
        <v>2.39874498430579</v>
      </c>
      <c r="F971">
        <v>1.64513675482157E-2</v>
      </c>
      <c r="G971">
        <v>0.31836920746784803</v>
      </c>
      <c r="H971" t="b">
        <f t="shared" si="15"/>
        <v>0</v>
      </c>
    </row>
    <row r="972" spans="1:8" x14ac:dyDescent="0.3">
      <c r="A972" t="s">
        <v>987</v>
      </c>
      <c r="B972">
        <v>5461.7719373247301</v>
      </c>
      <c r="C972">
        <v>-0.22669456474675301</v>
      </c>
      <c r="D972">
        <v>9.4509273917395303E-2</v>
      </c>
      <c r="E972">
        <v>-2.3986488875673002</v>
      </c>
      <c r="F972">
        <v>1.64556851086597E-2</v>
      </c>
      <c r="G972">
        <v>0.31836920746784803</v>
      </c>
      <c r="H972" t="b">
        <f t="shared" si="15"/>
        <v>0</v>
      </c>
    </row>
    <row r="973" spans="1:8" x14ac:dyDescent="0.3">
      <c r="A973" t="s">
        <v>988</v>
      </c>
      <c r="B973">
        <v>133.481765803923</v>
      </c>
      <c r="C973">
        <v>-0.83572262522338203</v>
      </c>
      <c r="D973">
        <v>0.34856142532606599</v>
      </c>
      <c r="E973">
        <v>-2.3976337153246301</v>
      </c>
      <c r="F973">
        <v>1.65013569331036E-2</v>
      </c>
      <c r="G973">
        <v>0.31892437381202099</v>
      </c>
      <c r="H973" t="b">
        <f t="shared" si="15"/>
        <v>0</v>
      </c>
    </row>
    <row r="974" spans="1:8" x14ac:dyDescent="0.3">
      <c r="A974" t="s">
        <v>989</v>
      </c>
      <c r="B974">
        <v>145.57776556934999</v>
      </c>
      <c r="C974">
        <v>1.2703421749475901</v>
      </c>
      <c r="D974">
        <v>0.53014755042814099</v>
      </c>
      <c r="E974">
        <v>2.3962049318565599</v>
      </c>
      <c r="F974">
        <v>1.65658254225447E-2</v>
      </c>
      <c r="G974">
        <v>0.319841311806706</v>
      </c>
      <c r="H974" t="b">
        <f t="shared" si="15"/>
        <v>0</v>
      </c>
    </row>
    <row r="975" spans="1:8" x14ac:dyDescent="0.3">
      <c r="A975" t="s">
        <v>990</v>
      </c>
      <c r="B975">
        <v>301.87703037436899</v>
      </c>
      <c r="C975">
        <v>0.37152682245583601</v>
      </c>
      <c r="D975">
        <v>0.15508446745350599</v>
      </c>
      <c r="E975">
        <v>2.39564173354252</v>
      </c>
      <c r="F975">
        <v>1.6591298349833201E-2</v>
      </c>
      <c r="G975">
        <v>0.32000424106772701</v>
      </c>
      <c r="H975" t="b">
        <f t="shared" si="15"/>
        <v>0</v>
      </c>
    </row>
    <row r="976" spans="1:8" x14ac:dyDescent="0.3">
      <c r="A976" t="s">
        <v>991</v>
      </c>
      <c r="B976">
        <v>9363.7884884934792</v>
      </c>
      <c r="C976">
        <v>0.39270069557051801</v>
      </c>
      <c r="D976">
        <v>0.16396932183919299</v>
      </c>
      <c r="E976">
        <v>2.3949644431392199</v>
      </c>
      <c r="F976">
        <v>1.66219771059672E-2</v>
      </c>
      <c r="G976">
        <v>0.32026714042328203</v>
      </c>
      <c r="H976" t="b">
        <f t="shared" si="15"/>
        <v>0</v>
      </c>
    </row>
    <row r="977" spans="1:8" x14ac:dyDescent="0.3">
      <c r="A977" t="s">
        <v>992</v>
      </c>
      <c r="B977">
        <v>984.78547252039505</v>
      </c>
      <c r="C977">
        <v>0.22105153144590101</v>
      </c>
      <c r="D977">
        <v>9.2337806058580094E-2</v>
      </c>
      <c r="E977">
        <v>2.3939439421558699</v>
      </c>
      <c r="F977">
        <v>1.66682961112555E-2</v>
      </c>
      <c r="G977">
        <v>0.32083054379717801</v>
      </c>
      <c r="H977" t="b">
        <f t="shared" si="15"/>
        <v>0</v>
      </c>
    </row>
    <row r="978" spans="1:8" x14ac:dyDescent="0.3">
      <c r="A978" t="s">
        <v>993</v>
      </c>
      <c r="B978">
        <v>3727.1094933592399</v>
      </c>
      <c r="C978">
        <v>0.220477672797563</v>
      </c>
      <c r="D978">
        <v>9.2143653941737305E-2</v>
      </c>
      <c r="E978">
        <v>2.39276025386373</v>
      </c>
      <c r="F978">
        <v>1.6722163879369398E-2</v>
      </c>
      <c r="G978">
        <v>0.32135648813219497</v>
      </c>
      <c r="H978" t="b">
        <f t="shared" si="15"/>
        <v>0</v>
      </c>
    </row>
    <row r="979" spans="1:8" x14ac:dyDescent="0.3">
      <c r="A979" t="s">
        <v>994</v>
      </c>
      <c r="B979">
        <v>316.35701015421199</v>
      </c>
      <c r="C979">
        <v>-0.31761396116600699</v>
      </c>
      <c r="D979">
        <v>0.13274890197869599</v>
      </c>
      <c r="E979">
        <v>-2.3925920021318099</v>
      </c>
      <c r="F979">
        <v>1.6729833141343901E-2</v>
      </c>
      <c r="G979">
        <v>0.32135648813219497</v>
      </c>
      <c r="H979" t="b">
        <f t="shared" si="15"/>
        <v>0</v>
      </c>
    </row>
    <row r="980" spans="1:8" x14ac:dyDescent="0.3">
      <c r="A980" t="s">
        <v>995</v>
      </c>
      <c r="B980">
        <v>2435.67849781016</v>
      </c>
      <c r="C980">
        <v>0.650549075299656</v>
      </c>
      <c r="D980">
        <v>0.27197193465545799</v>
      </c>
      <c r="E980">
        <v>2.3919713485282599</v>
      </c>
      <c r="F980">
        <v>1.6758150529490999E-2</v>
      </c>
      <c r="G980">
        <v>0.32157161986416599</v>
      </c>
      <c r="H980" t="b">
        <f t="shared" si="15"/>
        <v>0</v>
      </c>
    </row>
    <row r="981" spans="1:8" x14ac:dyDescent="0.3">
      <c r="A981" t="s">
        <v>996</v>
      </c>
      <c r="B981">
        <v>16193.1929413829</v>
      </c>
      <c r="C981">
        <v>0.46190933573329301</v>
      </c>
      <c r="D981">
        <v>0.19322585189847899</v>
      </c>
      <c r="E981">
        <v>2.39051519863906</v>
      </c>
      <c r="F981">
        <v>1.68247527579145E-2</v>
      </c>
      <c r="G981">
        <v>0.32252020950018601</v>
      </c>
      <c r="H981" t="b">
        <f t="shared" si="15"/>
        <v>0</v>
      </c>
    </row>
    <row r="982" spans="1:8" x14ac:dyDescent="0.3">
      <c r="A982" t="s">
        <v>997</v>
      </c>
      <c r="B982">
        <v>4.9608331997776398</v>
      </c>
      <c r="C982">
        <v>-2.2170274843414401</v>
      </c>
      <c r="D982">
        <v>0.92770544058670401</v>
      </c>
      <c r="E982">
        <v>-2.3897967903899899</v>
      </c>
      <c r="F982">
        <v>1.6857697244133302E-2</v>
      </c>
      <c r="G982">
        <v>0.322822324595605</v>
      </c>
      <c r="H982" t="b">
        <f t="shared" si="15"/>
        <v>0</v>
      </c>
    </row>
    <row r="983" spans="1:8" x14ac:dyDescent="0.3">
      <c r="A983" t="s">
        <v>998</v>
      </c>
      <c r="B983">
        <v>9600.7516889646304</v>
      </c>
      <c r="C983">
        <v>0.20741283989211901</v>
      </c>
      <c r="D983">
        <v>8.68466023260554E-2</v>
      </c>
      <c r="E983">
        <v>2.38826660268656</v>
      </c>
      <c r="F983">
        <v>1.6928056797493801E-2</v>
      </c>
      <c r="G983">
        <v>0.32375030894370299</v>
      </c>
      <c r="H983" t="b">
        <f t="shared" si="15"/>
        <v>0</v>
      </c>
    </row>
    <row r="984" spans="1:8" x14ac:dyDescent="0.3">
      <c r="A984" t="s">
        <v>999</v>
      </c>
      <c r="B984">
        <v>1970.2660149691301</v>
      </c>
      <c r="C984">
        <v>0.40444639627807599</v>
      </c>
      <c r="D984">
        <v>0.16936659611249999</v>
      </c>
      <c r="E984">
        <v>2.3879938875870601</v>
      </c>
      <c r="F984">
        <v>1.69406235330384E-2</v>
      </c>
      <c r="G984">
        <v>0.32375030894370299</v>
      </c>
      <c r="H984" t="b">
        <f t="shared" si="15"/>
        <v>0</v>
      </c>
    </row>
    <row r="985" spans="1:8" x14ac:dyDescent="0.3">
      <c r="A985" t="s">
        <v>1000</v>
      </c>
      <c r="B985">
        <v>895.52864524294205</v>
      </c>
      <c r="C985">
        <v>0.33973208447682401</v>
      </c>
      <c r="D985">
        <v>0.142307647385048</v>
      </c>
      <c r="E985">
        <v>2.3873072931744601</v>
      </c>
      <c r="F985">
        <v>1.6972298123984E-2</v>
      </c>
      <c r="G985">
        <v>0.323809712753934</v>
      </c>
      <c r="H985" t="b">
        <f t="shared" si="15"/>
        <v>0</v>
      </c>
    </row>
    <row r="986" spans="1:8" x14ac:dyDescent="0.3">
      <c r="A986" t="s">
        <v>1001</v>
      </c>
      <c r="B986">
        <v>3833.4520275165801</v>
      </c>
      <c r="C986">
        <v>-0.74879959458397205</v>
      </c>
      <c r="D986">
        <v>0.313701404682596</v>
      </c>
      <c r="E986">
        <v>-2.3869819624863</v>
      </c>
      <c r="F986">
        <v>1.69873247109729E-2</v>
      </c>
      <c r="G986">
        <v>0.323809712753934</v>
      </c>
      <c r="H986" t="b">
        <f t="shared" si="15"/>
        <v>0</v>
      </c>
    </row>
    <row r="987" spans="1:8" x14ac:dyDescent="0.3">
      <c r="A987" t="s">
        <v>1002</v>
      </c>
      <c r="B987">
        <v>27.3142254525225</v>
      </c>
      <c r="C987">
        <v>0.90161941233255205</v>
      </c>
      <c r="D987">
        <v>0.37775139280092102</v>
      </c>
      <c r="E987">
        <v>2.3868063216055799</v>
      </c>
      <c r="F987">
        <v>1.69954421790365E-2</v>
      </c>
      <c r="G987">
        <v>0.323809712753934</v>
      </c>
      <c r="H987" t="b">
        <f t="shared" si="15"/>
        <v>0</v>
      </c>
    </row>
    <row r="988" spans="1:8" x14ac:dyDescent="0.3">
      <c r="A988" t="s">
        <v>1003</v>
      </c>
      <c r="B988">
        <v>3367.6365576400099</v>
      </c>
      <c r="C988">
        <v>0.44221416987630802</v>
      </c>
      <c r="D988">
        <v>0.18535778170064099</v>
      </c>
      <c r="E988">
        <v>2.3857329636718299</v>
      </c>
      <c r="F988">
        <v>1.7045122790135901E-2</v>
      </c>
      <c r="G988">
        <v>0.32418343116364801</v>
      </c>
      <c r="H988" t="b">
        <f t="shared" si="15"/>
        <v>0</v>
      </c>
    </row>
    <row r="989" spans="1:8" x14ac:dyDescent="0.3">
      <c r="A989" t="s">
        <v>1004</v>
      </c>
      <c r="B989">
        <v>106.996392607476</v>
      </c>
      <c r="C989">
        <v>0.408042296537933</v>
      </c>
      <c r="D989">
        <v>0.17104123366594201</v>
      </c>
      <c r="E989">
        <v>2.3856370057226899</v>
      </c>
      <c r="F989">
        <v>1.70495704242353E-2</v>
      </c>
      <c r="G989">
        <v>0.32418343116364801</v>
      </c>
      <c r="H989" t="b">
        <f t="shared" si="15"/>
        <v>0</v>
      </c>
    </row>
    <row r="990" spans="1:8" x14ac:dyDescent="0.3">
      <c r="A990" t="s">
        <v>1005</v>
      </c>
      <c r="B990">
        <v>1434.76913807254</v>
      </c>
      <c r="C990">
        <v>-0.205865934764007</v>
      </c>
      <c r="D990">
        <v>8.6375912251361694E-2</v>
      </c>
      <c r="E990">
        <v>-2.3833720466525299</v>
      </c>
      <c r="F990">
        <v>1.7154846974357801E-2</v>
      </c>
      <c r="G990">
        <v>0.32502042994013502</v>
      </c>
      <c r="H990" t="b">
        <f t="shared" si="15"/>
        <v>0</v>
      </c>
    </row>
    <row r="991" spans="1:8" x14ac:dyDescent="0.3">
      <c r="A991" t="s">
        <v>1006</v>
      </c>
      <c r="B991">
        <v>325.57406488953399</v>
      </c>
      <c r="C991">
        <v>2.7383436071008398</v>
      </c>
      <c r="D991">
        <v>1.14896262593314</v>
      </c>
      <c r="E991">
        <v>2.3833182605716701</v>
      </c>
      <c r="F991">
        <v>1.71573538978495E-2</v>
      </c>
      <c r="G991">
        <v>0.32502042994013502</v>
      </c>
      <c r="H991" t="b">
        <f t="shared" si="15"/>
        <v>0</v>
      </c>
    </row>
    <row r="992" spans="1:8" x14ac:dyDescent="0.3">
      <c r="A992" t="s">
        <v>1007</v>
      </c>
      <c r="B992">
        <v>19.336805407281702</v>
      </c>
      <c r="C992">
        <v>0.81520538726541103</v>
      </c>
      <c r="D992">
        <v>0.34212094928490799</v>
      </c>
      <c r="E992">
        <v>2.38279879957462</v>
      </c>
      <c r="F992">
        <v>1.71815820786352E-2</v>
      </c>
      <c r="G992">
        <v>0.32502042994013502</v>
      </c>
      <c r="H992" t="b">
        <f t="shared" si="15"/>
        <v>0</v>
      </c>
    </row>
    <row r="993" spans="1:8" x14ac:dyDescent="0.3">
      <c r="A993" t="s">
        <v>1008</v>
      </c>
      <c r="B993">
        <v>19953.832893898201</v>
      </c>
      <c r="C993">
        <v>0.42485416596222397</v>
      </c>
      <c r="D993">
        <v>0.17830382070200201</v>
      </c>
      <c r="E993">
        <v>2.3827541344292298</v>
      </c>
      <c r="F993">
        <v>1.7183666706285398E-2</v>
      </c>
      <c r="G993">
        <v>0.32502042994013502</v>
      </c>
      <c r="H993" t="b">
        <f t="shared" si="15"/>
        <v>0</v>
      </c>
    </row>
    <row r="994" spans="1:8" x14ac:dyDescent="0.3">
      <c r="A994" t="s">
        <v>1009</v>
      </c>
      <c r="B994">
        <v>7524.1862100462004</v>
      </c>
      <c r="C994">
        <v>0.64054296964545199</v>
      </c>
      <c r="D994">
        <v>0.26885597968123598</v>
      </c>
      <c r="E994">
        <v>2.38247618819898</v>
      </c>
      <c r="F994">
        <v>1.7196644099206699E-2</v>
      </c>
      <c r="G994">
        <v>0.32502042994013502</v>
      </c>
      <c r="H994" t="b">
        <f t="shared" si="15"/>
        <v>0</v>
      </c>
    </row>
    <row r="995" spans="1:8" x14ac:dyDescent="0.3">
      <c r="A995" t="s">
        <v>1010</v>
      </c>
      <c r="B995">
        <v>23.451921719212098</v>
      </c>
      <c r="C995">
        <v>0.74972415465981501</v>
      </c>
      <c r="D995">
        <v>0.31468487855086003</v>
      </c>
      <c r="E995">
        <v>2.3824600600840302</v>
      </c>
      <c r="F995">
        <v>1.7197397389571701E-2</v>
      </c>
      <c r="G995">
        <v>0.32502042994013502</v>
      </c>
      <c r="H995" t="b">
        <f t="shared" si="15"/>
        <v>0</v>
      </c>
    </row>
    <row r="996" spans="1:8" x14ac:dyDescent="0.3">
      <c r="A996" t="s">
        <v>1011</v>
      </c>
      <c r="B996">
        <v>330.81493771650298</v>
      </c>
      <c r="C996">
        <v>-0.75687124268233497</v>
      </c>
      <c r="D996">
        <v>0.31778216297477602</v>
      </c>
      <c r="E996">
        <v>-2.3817297849483499</v>
      </c>
      <c r="F996">
        <v>1.7231536443402799E-2</v>
      </c>
      <c r="G996">
        <v>0.325132902778278</v>
      </c>
      <c r="H996" t="b">
        <f t="shared" si="15"/>
        <v>0</v>
      </c>
    </row>
    <row r="997" spans="1:8" x14ac:dyDescent="0.3">
      <c r="A997" t="s">
        <v>1012</v>
      </c>
      <c r="B997">
        <v>16.698509390045199</v>
      </c>
      <c r="C997">
        <v>-1.2577452054898799</v>
      </c>
      <c r="D997">
        <v>0.52811101315852704</v>
      </c>
      <c r="E997">
        <v>-2.3815924571759202</v>
      </c>
      <c r="F997">
        <v>1.7237962906801099E-2</v>
      </c>
      <c r="G997">
        <v>0.325132902778278</v>
      </c>
      <c r="H997" t="b">
        <f t="shared" si="15"/>
        <v>0</v>
      </c>
    </row>
    <row r="998" spans="1:8" x14ac:dyDescent="0.3">
      <c r="A998" t="s">
        <v>1013</v>
      </c>
      <c r="B998">
        <v>2936.39996589476</v>
      </c>
      <c r="C998">
        <v>0.20176930180986499</v>
      </c>
      <c r="D998">
        <v>8.4749413420366099E-2</v>
      </c>
      <c r="E998">
        <v>2.3807752014644299</v>
      </c>
      <c r="F998">
        <v>1.7276251139052502E-2</v>
      </c>
      <c r="G998">
        <v>0.32546737221730199</v>
      </c>
      <c r="H998" t="b">
        <f t="shared" si="15"/>
        <v>0</v>
      </c>
    </row>
    <row r="999" spans="1:8" x14ac:dyDescent="0.3">
      <c r="A999" t="s">
        <v>1014</v>
      </c>
      <c r="B999">
        <v>408.05953417296598</v>
      </c>
      <c r="C999">
        <v>0.55611694912903398</v>
      </c>
      <c r="D999">
        <v>0.23361598298071001</v>
      </c>
      <c r="E999">
        <v>2.3804747519134999</v>
      </c>
      <c r="F999">
        <v>1.7290345867820099E-2</v>
      </c>
      <c r="G999">
        <v>0.32546737221730199</v>
      </c>
      <c r="H999" t="b">
        <f t="shared" si="15"/>
        <v>0</v>
      </c>
    </row>
    <row r="1000" spans="1:8" x14ac:dyDescent="0.3">
      <c r="A1000" t="s">
        <v>1015</v>
      </c>
      <c r="B1000">
        <v>5004.4625960707699</v>
      </c>
      <c r="C1000">
        <v>-0.11396891903155899</v>
      </c>
      <c r="D1000">
        <v>4.7886866596188203E-2</v>
      </c>
      <c r="E1000">
        <v>-2.3799619213471499</v>
      </c>
      <c r="F1000">
        <v>1.7314427142254799E-2</v>
      </c>
      <c r="G1000">
        <v>0.32559442271711497</v>
      </c>
      <c r="H1000" t="b">
        <f t="shared" ref="H1000:H1063" si="16">FALSE()</f>
        <v>0</v>
      </c>
    </row>
    <row r="1001" spans="1:8" x14ac:dyDescent="0.3">
      <c r="A1001" t="s">
        <v>1016</v>
      </c>
      <c r="B1001">
        <v>125.759976774574</v>
      </c>
      <c r="C1001">
        <v>1.3037726646321</v>
      </c>
      <c r="D1001">
        <v>0.54798867951069097</v>
      </c>
      <c r="E1001">
        <v>2.3791963472607902</v>
      </c>
      <c r="F1001">
        <v>1.7350431368421199E-2</v>
      </c>
      <c r="G1001">
        <v>0.32594520368716101</v>
      </c>
      <c r="H1001" t="b">
        <f t="shared" si="16"/>
        <v>0</v>
      </c>
    </row>
    <row r="1002" spans="1:8" x14ac:dyDescent="0.3">
      <c r="A1002" t="s">
        <v>1017</v>
      </c>
      <c r="B1002">
        <v>134.18973415504701</v>
      </c>
      <c r="C1002">
        <v>0.52175397623237996</v>
      </c>
      <c r="D1002">
        <v>0.21934311548312299</v>
      </c>
      <c r="E1002">
        <v>2.3787114315540201</v>
      </c>
      <c r="F1002">
        <v>1.73732704452382E-2</v>
      </c>
      <c r="G1002">
        <v>0.32604821037387099</v>
      </c>
      <c r="H1002" t="b">
        <f t="shared" si="16"/>
        <v>0</v>
      </c>
    </row>
    <row r="1003" spans="1:8" x14ac:dyDescent="0.3">
      <c r="A1003" t="s">
        <v>1018</v>
      </c>
      <c r="B1003">
        <v>294.05912695015201</v>
      </c>
      <c r="C1003">
        <v>0.39505225020268397</v>
      </c>
      <c r="D1003">
        <v>0.16611937752527001</v>
      </c>
      <c r="E1003">
        <v>2.3781226253547101</v>
      </c>
      <c r="F1003">
        <v>1.7401038105124899E-2</v>
      </c>
      <c r="G1003">
        <v>0.326135351943454</v>
      </c>
      <c r="H1003" t="b">
        <f t="shared" si="16"/>
        <v>0</v>
      </c>
    </row>
    <row r="1004" spans="1:8" x14ac:dyDescent="0.3">
      <c r="A1004" t="s">
        <v>1019</v>
      </c>
      <c r="B1004">
        <v>112.95534063377499</v>
      </c>
      <c r="C1004">
        <v>2.8192766871692698</v>
      </c>
      <c r="D1004">
        <v>1.1856276545953399</v>
      </c>
      <c r="E1004">
        <v>2.3778769635155799</v>
      </c>
      <c r="F1004">
        <v>1.7412634834413101E-2</v>
      </c>
      <c r="G1004">
        <v>0.326135351943454</v>
      </c>
      <c r="H1004" t="b">
        <f t="shared" si="16"/>
        <v>0</v>
      </c>
    </row>
    <row r="1005" spans="1:8" x14ac:dyDescent="0.3">
      <c r="A1005" t="s">
        <v>1020</v>
      </c>
      <c r="B1005">
        <v>3159.5215180299401</v>
      </c>
      <c r="C1005">
        <v>0.22120389431096599</v>
      </c>
      <c r="D1005">
        <v>9.3064942687373101E-2</v>
      </c>
      <c r="E1005">
        <v>2.3768767048408499</v>
      </c>
      <c r="F1005">
        <v>1.74599231130435E-2</v>
      </c>
      <c r="G1005">
        <v>0.32621819546492198</v>
      </c>
      <c r="H1005" t="b">
        <f t="shared" si="16"/>
        <v>0</v>
      </c>
    </row>
    <row r="1006" spans="1:8" x14ac:dyDescent="0.3">
      <c r="A1006" t="s">
        <v>1021</v>
      </c>
      <c r="B1006">
        <v>7.3013899666635602</v>
      </c>
      <c r="C1006">
        <v>-1.2943848054118601</v>
      </c>
      <c r="D1006">
        <v>0.54458842148903897</v>
      </c>
      <c r="E1006">
        <v>-2.3768129367728701</v>
      </c>
      <c r="F1006">
        <v>1.7462941629769101E-2</v>
      </c>
      <c r="G1006">
        <v>0.32621819546492198</v>
      </c>
      <c r="H1006" t="b">
        <f t="shared" si="16"/>
        <v>0</v>
      </c>
    </row>
    <row r="1007" spans="1:8" x14ac:dyDescent="0.3">
      <c r="A1007" t="s">
        <v>1022</v>
      </c>
      <c r="B1007">
        <v>563.42413356396401</v>
      </c>
      <c r="C1007">
        <v>0.37518062267716501</v>
      </c>
      <c r="D1007">
        <v>0.15785900755994201</v>
      </c>
      <c r="E1007">
        <v>2.3766817521306298</v>
      </c>
      <c r="F1007">
        <v>1.7469152807287999E-2</v>
      </c>
      <c r="G1007">
        <v>0.32621819546492198</v>
      </c>
      <c r="H1007" t="b">
        <f t="shared" si="16"/>
        <v>0</v>
      </c>
    </row>
    <row r="1008" spans="1:8" x14ac:dyDescent="0.3">
      <c r="A1008" t="s">
        <v>1023</v>
      </c>
      <c r="B1008">
        <v>2119.0279630862401</v>
      </c>
      <c r="C1008">
        <v>0.27110075328352201</v>
      </c>
      <c r="D1008">
        <v>0.11410142277013401</v>
      </c>
      <c r="E1008">
        <v>2.3759629520981198</v>
      </c>
      <c r="F1008">
        <v>1.7503220107527501E-2</v>
      </c>
      <c r="G1008">
        <v>0.32641536497800799</v>
      </c>
      <c r="H1008" t="b">
        <f t="shared" si="16"/>
        <v>0</v>
      </c>
    </row>
    <row r="1009" spans="1:8" x14ac:dyDescent="0.3">
      <c r="A1009" t="s">
        <v>1024</v>
      </c>
      <c r="B1009">
        <v>9579.6586727499307</v>
      </c>
      <c r="C1009">
        <v>0.14045995246297499</v>
      </c>
      <c r="D1009">
        <v>5.9122959198528897E-2</v>
      </c>
      <c r="E1009">
        <v>2.3757260185729998</v>
      </c>
      <c r="F1009">
        <v>1.7514462253690601E-2</v>
      </c>
      <c r="G1009">
        <v>0.32641536497800799</v>
      </c>
      <c r="H1009" t="b">
        <f t="shared" si="16"/>
        <v>0</v>
      </c>
    </row>
    <row r="1010" spans="1:8" x14ac:dyDescent="0.3">
      <c r="A1010" t="s">
        <v>1025</v>
      </c>
      <c r="B1010">
        <v>1626.19516884377</v>
      </c>
      <c r="C1010">
        <v>0.29787053382115902</v>
      </c>
      <c r="D1010">
        <v>0.12543559060089199</v>
      </c>
      <c r="E1010">
        <v>2.3746891324402202</v>
      </c>
      <c r="F1010">
        <v>1.7563735474236002E-2</v>
      </c>
      <c r="G1010">
        <v>0.32700925135678599</v>
      </c>
      <c r="H1010" t="b">
        <f t="shared" si="16"/>
        <v>0</v>
      </c>
    </row>
    <row r="1011" spans="1:8" x14ac:dyDescent="0.3">
      <c r="A1011" t="s">
        <v>1026</v>
      </c>
      <c r="B1011">
        <v>5154.1277695343797</v>
      </c>
      <c r="C1011">
        <v>-0.15128232197118099</v>
      </c>
      <c r="D1011">
        <v>6.3730494879780594E-2</v>
      </c>
      <c r="E1011">
        <v>-2.37378231969728</v>
      </c>
      <c r="F1011">
        <v>1.7606927121921401E-2</v>
      </c>
      <c r="G1011">
        <v>0.32748884446773702</v>
      </c>
      <c r="H1011" t="b">
        <f t="shared" si="16"/>
        <v>0</v>
      </c>
    </row>
    <row r="1012" spans="1:8" x14ac:dyDescent="0.3">
      <c r="A1012" t="s">
        <v>1027</v>
      </c>
      <c r="B1012">
        <v>4776.38947420145</v>
      </c>
      <c r="C1012">
        <v>0.48169077248411402</v>
      </c>
      <c r="D1012">
        <v>0.202966809410802</v>
      </c>
      <c r="E1012">
        <v>2.3732489754478898</v>
      </c>
      <c r="F1012">
        <v>1.7632373858972299E-2</v>
      </c>
      <c r="G1012">
        <v>0.32755311462752501</v>
      </c>
      <c r="H1012" t="b">
        <f t="shared" si="16"/>
        <v>0</v>
      </c>
    </row>
    <row r="1013" spans="1:8" x14ac:dyDescent="0.3">
      <c r="A1013" t="s">
        <v>1028</v>
      </c>
      <c r="B1013">
        <v>461.59391820114701</v>
      </c>
      <c r="C1013">
        <v>-0.33756113826959599</v>
      </c>
      <c r="D1013">
        <v>0.14225203882867099</v>
      </c>
      <c r="E1013">
        <v>-2.3729792630681099</v>
      </c>
      <c r="F1013">
        <v>1.7645254551424201E-2</v>
      </c>
      <c r="G1013">
        <v>0.32755311462752501</v>
      </c>
      <c r="H1013" t="b">
        <f t="shared" si="16"/>
        <v>0</v>
      </c>
    </row>
    <row r="1014" spans="1:8" x14ac:dyDescent="0.3">
      <c r="A1014" t="s">
        <v>1029</v>
      </c>
      <c r="B1014">
        <v>1261.86998189818</v>
      </c>
      <c r="C1014">
        <v>0.908829557913306</v>
      </c>
      <c r="D1014">
        <v>0.383088303285536</v>
      </c>
      <c r="E1014">
        <v>2.3723761600622599</v>
      </c>
      <c r="F1014">
        <v>1.7674086870857399E-2</v>
      </c>
      <c r="G1014">
        <v>0.32759576225076198</v>
      </c>
      <c r="H1014" t="b">
        <f t="shared" si="16"/>
        <v>0</v>
      </c>
    </row>
    <row r="1015" spans="1:8" x14ac:dyDescent="0.3">
      <c r="A1015" t="s">
        <v>1030</v>
      </c>
      <c r="B1015">
        <v>25034.4657011901</v>
      </c>
      <c r="C1015">
        <v>0.37099083461888499</v>
      </c>
      <c r="D1015">
        <v>0.156390923190246</v>
      </c>
      <c r="E1015">
        <v>2.3722018327597101</v>
      </c>
      <c r="F1015">
        <v>1.7682428559686599E-2</v>
      </c>
      <c r="G1015">
        <v>0.32759576225076198</v>
      </c>
      <c r="H1015" t="b">
        <f t="shared" si="16"/>
        <v>0</v>
      </c>
    </row>
    <row r="1016" spans="1:8" x14ac:dyDescent="0.3">
      <c r="A1016" t="s">
        <v>1031</v>
      </c>
      <c r="B1016">
        <v>537.49408081664205</v>
      </c>
      <c r="C1016">
        <v>0.17840052007485799</v>
      </c>
      <c r="D1016">
        <v>7.5243868576756398E-2</v>
      </c>
      <c r="E1016">
        <v>2.3709642187372499</v>
      </c>
      <c r="F1016">
        <v>1.7741748561511402E-2</v>
      </c>
      <c r="G1016">
        <v>0.32802262010452798</v>
      </c>
      <c r="H1016" t="b">
        <f t="shared" si="16"/>
        <v>0</v>
      </c>
    </row>
    <row r="1017" spans="1:8" x14ac:dyDescent="0.3">
      <c r="A1017" t="s">
        <v>1032</v>
      </c>
      <c r="B1017">
        <v>309.68063772437102</v>
      </c>
      <c r="C1017">
        <v>0.83444226846043901</v>
      </c>
      <c r="D1017">
        <v>0.351975968553909</v>
      </c>
      <c r="E1017">
        <v>2.3707364792225398</v>
      </c>
      <c r="F1017">
        <v>1.7752683307943402E-2</v>
      </c>
      <c r="G1017">
        <v>0.32802262010452798</v>
      </c>
      <c r="H1017" t="b">
        <f t="shared" si="16"/>
        <v>0</v>
      </c>
    </row>
    <row r="1018" spans="1:8" x14ac:dyDescent="0.3">
      <c r="A1018" t="s">
        <v>1033</v>
      </c>
      <c r="B1018">
        <v>189.546545081028</v>
      </c>
      <c r="C1018">
        <v>0.32239762322923998</v>
      </c>
      <c r="D1018">
        <v>0.13600599860969101</v>
      </c>
      <c r="E1018">
        <v>2.3704662038801301</v>
      </c>
      <c r="F1018">
        <v>1.77656680441182E-2</v>
      </c>
      <c r="G1018">
        <v>0.32802262010452798</v>
      </c>
      <c r="H1018" t="b">
        <f t="shared" si="16"/>
        <v>0</v>
      </c>
    </row>
    <row r="1019" spans="1:8" x14ac:dyDescent="0.3">
      <c r="A1019" t="s">
        <v>1034</v>
      </c>
      <c r="B1019">
        <v>426.04777774314101</v>
      </c>
      <c r="C1019">
        <v>0.39631789454605199</v>
      </c>
      <c r="D1019">
        <v>0.167215540902243</v>
      </c>
      <c r="E1019">
        <v>2.3701020396049501</v>
      </c>
      <c r="F1019">
        <v>1.7783176611665199E-2</v>
      </c>
      <c r="G1019">
        <v>0.32802262010452798</v>
      </c>
      <c r="H1019" t="b">
        <f t="shared" si="16"/>
        <v>0</v>
      </c>
    </row>
    <row r="1020" spans="1:8" x14ac:dyDescent="0.3">
      <c r="A1020" t="s">
        <v>1035</v>
      </c>
      <c r="B1020">
        <v>1275.4843263166199</v>
      </c>
      <c r="C1020">
        <v>0.48180761909889003</v>
      </c>
      <c r="D1020">
        <v>0.203306468651064</v>
      </c>
      <c r="E1020">
        <v>2.3698587767308998</v>
      </c>
      <c r="F1020">
        <v>1.7794880811481201E-2</v>
      </c>
      <c r="G1020">
        <v>0.32802262010452798</v>
      </c>
      <c r="H1020" t="b">
        <f t="shared" si="16"/>
        <v>0</v>
      </c>
    </row>
    <row r="1021" spans="1:8" x14ac:dyDescent="0.3">
      <c r="A1021" t="s">
        <v>1036</v>
      </c>
      <c r="B1021">
        <v>14.842888607023101</v>
      </c>
      <c r="C1021">
        <v>1.29377285287399</v>
      </c>
      <c r="D1021">
        <v>0.54600172427013705</v>
      </c>
      <c r="E1021">
        <v>2.3695398665698901</v>
      </c>
      <c r="F1021">
        <v>1.7810234882711499E-2</v>
      </c>
      <c r="G1021">
        <v>0.32802262010452798</v>
      </c>
      <c r="H1021" t="b">
        <f t="shared" si="16"/>
        <v>0</v>
      </c>
    </row>
    <row r="1022" spans="1:8" x14ac:dyDescent="0.3">
      <c r="A1022" t="s">
        <v>1037</v>
      </c>
      <c r="B1022">
        <v>2584.9610844181002</v>
      </c>
      <c r="C1022">
        <v>-0.24744432405158701</v>
      </c>
      <c r="D1022">
        <v>0.104490799812295</v>
      </c>
      <c r="E1022">
        <v>-2.3680967558492401</v>
      </c>
      <c r="F1022">
        <v>1.78798592936034E-2</v>
      </c>
      <c r="G1022">
        <v>0.32859474040238401</v>
      </c>
      <c r="H1022" t="b">
        <f t="shared" si="16"/>
        <v>0</v>
      </c>
    </row>
    <row r="1023" spans="1:8" x14ac:dyDescent="0.3">
      <c r="A1023" t="s">
        <v>1038</v>
      </c>
      <c r="B1023">
        <v>8182.2674808285901</v>
      </c>
      <c r="C1023">
        <v>-0.240841294199205</v>
      </c>
      <c r="D1023">
        <v>0.101710247252135</v>
      </c>
      <c r="E1023">
        <v>-2.36791572831565</v>
      </c>
      <c r="F1023">
        <v>1.7888609970100802E-2</v>
      </c>
      <c r="G1023">
        <v>0.32859474040238401</v>
      </c>
      <c r="H1023" t="b">
        <f t="shared" si="16"/>
        <v>0</v>
      </c>
    </row>
    <row r="1024" spans="1:8" x14ac:dyDescent="0.3">
      <c r="A1024" t="s">
        <v>1039</v>
      </c>
      <c r="B1024">
        <v>1044.93835686328</v>
      </c>
      <c r="C1024">
        <v>0.51304397924030198</v>
      </c>
      <c r="D1024">
        <v>0.216674566568689</v>
      </c>
      <c r="E1024">
        <v>2.3678089559148101</v>
      </c>
      <c r="F1024">
        <v>1.7893772992209001E-2</v>
      </c>
      <c r="G1024">
        <v>0.32859474040238401</v>
      </c>
      <c r="H1024" t="b">
        <f t="shared" si="16"/>
        <v>0</v>
      </c>
    </row>
    <row r="1025" spans="1:8" x14ac:dyDescent="0.3">
      <c r="A1025" t="s">
        <v>1040</v>
      </c>
      <c r="B1025">
        <v>545.20055713025704</v>
      </c>
      <c r="C1025">
        <v>0.31712726224439403</v>
      </c>
      <c r="D1025">
        <v>0.133954653474433</v>
      </c>
      <c r="E1025">
        <v>2.36742251216321</v>
      </c>
      <c r="F1025">
        <v>1.7912470549117002E-2</v>
      </c>
      <c r="G1025">
        <v>0.328616866929406</v>
      </c>
      <c r="H1025" t="b">
        <f t="shared" si="16"/>
        <v>0</v>
      </c>
    </row>
    <row r="1026" spans="1:8" x14ac:dyDescent="0.3">
      <c r="A1026" t="s">
        <v>1041</v>
      </c>
      <c r="B1026">
        <v>2488.5765731166298</v>
      </c>
      <c r="C1026">
        <v>0.22444350527484799</v>
      </c>
      <c r="D1026">
        <v>9.4827205956864405E-2</v>
      </c>
      <c r="E1026">
        <v>2.3668682738258102</v>
      </c>
      <c r="F1026">
        <v>1.7939316496030699E-2</v>
      </c>
      <c r="G1026">
        <v>0.32864249285529901</v>
      </c>
      <c r="H1026" t="b">
        <f t="shared" si="16"/>
        <v>0</v>
      </c>
    </row>
    <row r="1027" spans="1:8" x14ac:dyDescent="0.3">
      <c r="A1027" t="s">
        <v>1042</v>
      </c>
      <c r="B1027">
        <v>53247.6612323437</v>
      </c>
      <c r="C1027">
        <v>-0.32525338330625397</v>
      </c>
      <c r="D1027">
        <v>0.137431387983903</v>
      </c>
      <c r="E1027">
        <v>-2.36666010638233</v>
      </c>
      <c r="F1027">
        <v>1.79494087183769E-2</v>
      </c>
      <c r="G1027">
        <v>0.32864249285529901</v>
      </c>
      <c r="H1027" t="b">
        <f t="shared" si="16"/>
        <v>0</v>
      </c>
    </row>
    <row r="1028" spans="1:8" x14ac:dyDescent="0.3">
      <c r="A1028" t="s">
        <v>1043</v>
      </c>
      <c r="B1028">
        <v>23.092153076302999</v>
      </c>
      <c r="C1028">
        <v>-0.74578451899166298</v>
      </c>
      <c r="D1028">
        <v>0.315167595320551</v>
      </c>
      <c r="E1028">
        <v>-2.3663109090677299</v>
      </c>
      <c r="F1028">
        <v>1.7966349417778801E-2</v>
      </c>
      <c r="G1028">
        <v>0.32864249285529901</v>
      </c>
      <c r="H1028" t="b">
        <f t="shared" si="16"/>
        <v>0</v>
      </c>
    </row>
    <row r="1029" spans="1:8" x14ac:dyDescent="0.3">
      <c r="A1029" t="s">
        <v>1044</v>
      </c>
      <c r="B1029">
        <v>1272.53289353843</v>
      </c>
      <c r="C1029">
        <v>0.57639636573830499</v>
      </c>
      <c r="D1029">
        <v>0.243692605204962</v>
      </c>
      <c r="E1029">
        <v>2.3652599768200502</v>
      </c>
      <c r="F1029">
        <v>1.8017418097197101E-2</v>
      </c>
      <c r="G1029">
        <v>0.32925604705636602</v>
      </c>
      <c r="H1029" t="b">
        <f t="shared" si="16"/>
        <v>0</v>
      </c>
    </row>
    <row r="1030" spans="1:8" x14ac:dyDescent="0.3">
      <c r="A1030" t="s">
        <v>1045</v>
      </c>
      <c r="B1030">
        <v>6466.4445493159401</v>
      </c>
      <c r="C1030">
        <v>-0.27261007880082599</v>
      </c>
      <c r="D1030">
        <v>0.115320248551632</v>
      </c>
      <c r="E1030">
        <v>-2.36393939680742</v>
      </c>
      <c r="F1030">
        <v>1.80817701905416E-2</v>
      </c>
      <c r="G1030">
        <v>0.33011091817251198</v>
      </c>
      <c r="H1030" t="b">
        <f t="shared" si="16"/>
        <v>0</v>
      </c>
    </row>
    <row r="1031" spans="1:8" x14ac:dyDescent="0.3">
      <c r="A1031" t="s">
        <v>1046</v>
      </c>
      <c r="B1031">
        <v>149.08701862791901</v>
      </c>
      <c r="C1031">
        <v>0.429335256347531</v>
      </c>
      <c r="D1031">
        <v>0.181686408264705</v>
      </c>
      <c r="E1031">
        <v>2.3630565458810602</v>
      </c>
      <c r="F1031">
        <v>1.8124903857411102E-2</v>
      </c>
      <c r="G1031">
        <v>0.33057712996633598</v>
      </c>
      <c r="H1031" t="b">
        <f t="shared" si="16"/>
        <v>0</v>
      </c>
    </row>
    <row r="1032" spans="1:8" x14ac:dyDescent="0.3">
      <c r="A1032" t="s">
        <v>1047</v>
      </c>
      <c r="B1032">
        <v>55209.237400481201</v>
      </c>
      <c r="C1032">
        <v>-0.32578699491350599</v>
      </c>
      <c r="D1032">
        <v>0.13796598282291</v>
      </c>
      <c r="E1032">
        <v>-2.36135740309029</v>
      </c>
      <c r="F1032">
        <v>1.82081729518596E-2</v>
      </c>
      <c r="G1032">
        <v>0.33156886939353802</v>
      </c>
      <c r="H1032" t="b">
        <f t="shared" si="16"/>
        <v>0</v>
      </c>
    </row>
    <row r="1033" spans="1:8" x14ac:dyDescent="0.3">
      <c r="A1033" t="s">
        <v>1048</v>
      </c>
      <c r="B1033">
        <v>6196.93584100317</v>
      </c>
      <c r="C1033">
        <v>0.43153167978644702</v>
      </c>
      <c r="D1033">
        <v>0.182761190706559</v>
      </c>
      <c r="E1033">
        <v>2.3611778743514198</v>
      </c>
      <c r="F1033">
        <v>1.82169905677202E-2</v>
      </c>
      <c r="G1033">
        <v>0.33156886939353802</v>
      </c>
      <c r="H1033" t="b">
        <f t="shared" si="16"/>
        <v>0</v>
      </c>
    </row>
    <row r="1034" spans="1:8" x14ac:dyDescent="0.3">
      <c r="A1034" t="s">
        <v>1049</v>
      </c>
      <c r="B1034">
        <v>29624.774191765999</v>
      </c>
      <c r="C1034">
        <v>0.18647022294968499</v>
      </c>
      <c r="D1034">
        <v>7.8983762784853306E-2</v>
      </c>
      <c r="E1034">
        <v>2.3608678084585302</v>
      </c>
      <c r="F1034">
        <v>1.8232228365992E-2</v>
      </c>
      <c r="G1034">
        <v>0.33156886939353802</v>
      </c>
      <c r="H1034" t="b">
        <f t="shared" si="16"/>
        <v>0</v>
      </c>
    </row>
    <row r="1035" spans="1:8" x14ac:dyDescent="0.3">
      <c r="A1035" t="s">
        <v>1050</v>
      </c>
      <c r="B1035">
        <v>6.9055126721782703</v>
      </c>
      <c r="C1035">
        <v>1.2451890478746299</v>
      </c>
      <c r="D1035">
        <v>0.52756003351323699</v>
      </c>
      <c r="E1035">
        <v>2.3602793403101701</v>
      </c>
      <c r="F1035">
        <v>1.8261178583438498E-2</v>
      </c>
      <c r="G1035">
        <v>0.33173503107712699</v>
      </c>
      <c r="H1035" t="b">
        <f t="shared" si="16"/>
        <v>0</v>
      </c>
    </row>
    <row r="1036" spans="1:8" x14ac:dyDescent="0.3">
      <c r="A1036" t="s">
        <v>1051</v>
      </c>
      <c r="B1036">
        <v>2088.5000211783399</v>
      </c>
      <c r="C1036">
        <v>0.29750668823537002</v>
      </c>
      <c r="D1036">
        <v>0.126071508954233</v>
      </c>
      <c r="E1036">
        <v>2.3598249176455202</v>
      </c>
      <c r="F1036">
        <v>1.82835618444958E-2</v>
      </c>
      <c r="G1036">
        <v>0.33173503107712699</v>
      </c>
      <c r="H1036" t="b">
        <f t="shared" si="16"/>
        <v>0</v>
      </c>
    </row>
    <row r="1037" spans="1:8" x14ac:dyDescent="0.3">
      <c r="A1037" t="s">
        <v>1052</v>
      </c>
      <c r="B1037">
        <v>13315.4929622047</v>
      </c>
      <c r="C1037">
        <v>-0.34710443907053301</v>
      </c>
      <c r="D1037">
        <v>0.14710269512858601</v>
      </c>
      <c r="E1037">
        <v>-2.35960625172177</v>
      </c>
      <c r="F1037">
        <v>1.8294341115506398E-2</v>
      </c>
      <c r="G1037">
        <v>0.33173503107712699</v>
      </c>
      <c r="H1037" t="b">
        <f t="shared" si="16"/>
        <v>0</v>
      </c>
    </row>
    <row r="1038" spans="1:8" x14ac:dyDescent="0.3">
      <c r="A1038" t="s">
        <v>1053</v>
      </c>
      <c r="B1038">
        <v>131.812857047319</v>
      </c>
      <c r="C1038">
        <v>0.41504561195816198</v>
      </c>
      <c r="D1038">
        <v>0.17608803192501199</v>
      </c>
      <c r="E1038">
        <v>2.3570347593805399</v>
      </c>
      <c r="F1038">
        <v>1.84215224358701E-2</v>
      </c>
      <c r="G1038">
        <v>0.33347117864026898</v>
      </c>
      <c r="H1038" t="b">
        <f t="shared" si="16"/>
        <v>0</v>
      </c>
    </row>
    <row r="1039" spans="1:8" x14ac:dyDescent="0.3">
      <c r="A1039" t="s">
        <v>1054</v>
      </c>
      <c r="B1039">
        <v>6.1401675524722803</v>
      </c>
      <c r="C1039">
        <v>-1.2268153513934601</v>
      </c>
      <c r="D1039">
        <v>0.52051112445008396</v>
      </c>
      <c r="E1039">
        <v>-2.3569435767383098</v>
      </c>
      <c r="F1039">
        <v>1.84260463348687E-2</v>
      </c>
      <c r="G1039">
        <v>0.33347117864026898</v>
      </c>
      <c r="H1039" t="b">
        <f t="shared" si="16"/>
        <v>0</v>
      </c>
    </row>
    <row r="1040" spans="1:8" x14ac:dyDescent="0.3">
      <c r="A1040" t="s">
        <v>1055</v>
      </c>
      <c r="B1040">
        <v>201.06570687092901</v>
      </c>
      <c r="C1040">
        <v>0.56238027448503702</v>
      </c>
      <c r="D1040">
        <v>0.23864101436815799</v>
      </c>
      <c r="E1040">
        <v>2.3565952230551499</v>
      </c>
      <c r="F1040">
        <v>1.84433383693836E-2</v>
      </c>
      <c r="G1040">
        <v>0.33347117864026898</v>
      </c>
      <c r="H1040" t="b">
        <f t="shared" si="16"/>
        <v>0</v>
      </c>
    </row>
    <row r="1041" spans="1:8" x14ac:dyDescent="0.3">
      <c r="A1041" t="s">
        <v>1056</v>
      </c>
      <c r="B1041">
        <v>1.4141363136659499</v>
      </c>
      <c r="C1041">
        <v>-2.9427133195093602</v>
      </c>
      <c r="D1041">
        <v>1.24952626071053</v>
      </c>
      <c r="E1041">
        <v>-2.3550632043827799</v>
      </c>
      <c r="F1041">
        <v>1.8519555403966801E-2</v>
      </c>
      <c r="G1041">
        <v>0.33436770397179799</v>
      </c>
      <c r="H1041" t="b">
        <f t="shared" si="16"/>
        <v>0</v>
      </c>
    </row>
    <row r="1042" spans="1:8" x14ac:dyDescent="0.3">
      <c r="A1042" t="s">
        <v>1057</v>
      </c>
      <c r="B1042">
        <v>8658.4788816888504</v>
      </c>
      <c r="C1042">
        <v>0.26393349274128303</v>
      </c>
      <c r="D1042">
        <v>0.112083609281491</v>
      </c>
      <c r="E1042">
        <v>2.35479116378588</v>
      </c>
      <c r="F1042">
        <v>1.8533118043896801E-2</v>
      </c>
      <c r="G1042">
        <v>0.33436770397179799</v>
      </c>
      <c r="H1042" t="b">
        <f t="shared" si="16"/>
        <v>0</v>
      </c>
    </row>
    <row r="1043" spans="1:8" x14ac:dyDescent="0.3">
      <c r="A1043" t="s">
        <v>1058</v>
      </c>
      <c r="B1043">
        <v>495.57125756828998</v>
      </c>
      <c r="C1043">
        <v>0.76650350002109802</v>
      </c>
      <c r="D1043">
        <v>0.32554464131725702</v>
      </c>
      <c r="E1043">
        <v>2.3545265464041498</v>
      </c>
      <c r="F1043">
        <v>1.8546318936368201E-2</v>
      </c>
      <c r="G1043">
        <v>0.33436770397179799</v>
      </c>
      <c r="H1043" t="b">
        <f t="shared" si="16"/>
        <v>0</v>
      </c>
    </row>
    <row r="1044" spans="1:8" x14ac:dyDescent="0.3">
      <c r="A1044" t="s">
        <v>1059</v>
      </c>
      <c r="B1044">
        <v>17.9217220797842</v>
      </c>
      <c r="C1044">
        <v>0.82088622444922699</v>
      </c>
      <c r="D1044">
        <v>0.34888448965639701</v>
      </c>
      <c r="E1044">
        <v>2.3528882733012502</v>
      </c>
      <c r="F1044">
        <v>1.8628230309677501E-2</v>
      </c>
      <c r="G1044">
        <v>0.33552246845407702</v>
      </c>
      <c r="H1044" t="b">
        <f t="shared" si="16"/>
        <v>0</v>
      </c>
    </row>
    <row r="1045" spans="1:8" x14ac:dyDescent="0.3">
      <c r="A1045" t="s">
        <v>1060</v>
      </c>
      <c r="B1045">
        <v>1915.22021143966</v>
      </c>
      <c r="C1045">
        <v>0.28784456984666101</v>
      </c>
      <c r="D1045">
        <v>0.12237281322264</v>
      </c>
      <c r="E1045">
        <v>2.3521937779020199</v>
      </c>
      <c r="F1045">
        <v>1.8663049533310602E-2</v>
      </c>
      <c r="G1045">
        <v>0.33563492145430002</v>
      </c>
      <c r="H1045" t="b">
        <f t="shared" si="16"/>
        <v>0</v>
      </c>
    </row>
    <row r="1046" spans="1:8" x14ac:dyDescent="0.3">
      <c r="A1046" t="s">
        <v>1061</v>
      </c>
      <c r="B1046">
        <v>7614.5349091635198</v>
      </c>
      <c r="C1046">
        <v>0.27971649121805803</v>
      </c>
      <c r="D1046">
        <v>0.118932222051093</v>
      </c>
      <c r="E1046">
        <v>2.3518983030342602</v>
      </c>
      <c r="F1046">
        <v>1.8677880719799499E-2</v>
      </c>
      <c r="G1046">
        <v>0.33563492145430002</v>
      </c>
      <c r="H1046" t="b">
        <f t="shared" si="16"/>
        <v>0</v>
      </c>
    </row>
    <row r="1047" spans="1:8" x14ac:dyDescent="0.3">
      <c r="A1047" t="s">
        <v>1062</v>
      </c>
      <c r="B1047">
        <v>34.102509824034897</v>
      </c>
      <c r="C1047">
        <v>0.569736480815902</v>
      </c>
      <c r="D1047">
        <v>0.24226627568724601</v>
      </c>
      <c r="E1047">
        <v>2.3516953781524399</v>
      </c>
      <c r="F1047">
        <v>1.8688072385882999E-2</v>
      </c>
      <c r="G1047">
        <v>0.33563492145430002</v>
      </c>
      <c r="H1047" t="b">
        <f t="shared" si="16"/>
        <v>0</v>
      </c>
    </row>
    <row r="1048" spans="1:8" x14ac:dyDescent="0.3">
      <c r="A1048" t="s">
        <v>1063</v>
      </c>
      <c r="B1048">
        <v>12683.1944760713</v>
      </c>
      <c r="C1048">
        <v>0.239756285284591</v>
      </c>
      <c r="D1048">
        <v>0.10198172847114</v>
      </c>
      <c r="E1048">
        <v>2.3509729524974499</v>
      </c>
      <c r="F1048">
        <v>1.87243948749275E-2</v>
      </c>
      <c r="G1048">
        <v>0.33596607652377097</v>
      </c>
      <c r="H1048" t="b">
        <f t="shared" si="16"/>
        <v>0</v>
      </c>
    </row>
    <row r="1049" spans="1:8" x14ac:dyDescent="0.3">
      <c r="A1049" t="s">
        <v>1064</v>
      </c>
      <c r="B1049">
        <v>1690.53992704502</v>
      </c>
      <c r="C1049">
        <v>-0.17842158225797</v>
      </c>
      <c r="D1049">
        <v>7.59499099830791E-2</v>
      </c>
      <c r="E1049">
        <v>-2.3492007073835901</v>
      </c>
      <c r="F1049">
        <v>1.8813762424207198E-2</v>
      </c>
      <c r="G1049">
        <v>0.337247462691944</v>
      </c>
      <c r="H1049" t="b">
        <f t="shared" si="16"/>
        <v>0</v>
      </c>
    </row>
    <row r="1050" spans="1:8" x14ac:dyDescent="0.3">
      <c r="A1050" t="s">
        <v>1065</v>
      </c>
      <c r="B1050">
        <v>2888.6145404045901</v>
      </c>
      <c r="C1050">
        <v>0.25600775092359801</v>
      </c>
      <c r="D1050">
        <v>0.10901638314124799</v>
      </c>
      <c r="E1050">
        <v>2.3483419972932</v>
      </c>
      <c r="F1050">
        <v>1.8857197908684901E-2</v>
      </c>
      <c r="G1050">
        <v>0.33727780657211298</v>
      </c>
      <c r="H1050" t="b">
        <f t="shared" si="16"/>
        <v>0</v>
      </c>
    </row>
    <row r="1051" spans="1:8" x14ac:dyDescent="0.3">
      <c r="A1051" t="s">
        <v>1066</v>
      </c>
      <c r="B1051">
        <v>7255.8475410994497</v>
      </c>
      <c r="C1051">
        <v>0.19394001392898999</v>
      </c>
      <c r="D1051">
        <v>8.2587005282472495E-2</v>
      </c>
      <c r="E1051">
        <v>2.3483114960477902</v>
      </c>
      <c r="F1051">
        <v>1.8858742341771699E-2</v>
      </c>
      <c r="G1051">
        <v>0.33727780657211298</v>
      </c>
      <c r="H1051" t="b">
        <f t="shared" si="16"/>
        <v>0</v>
      </c>
    </row>
    <row r="1052" spans="1:8" x14ac:dyDescent="0.3">
      <c r="A1052" t="s">
        <v>1067</v>
      </c>
      <c r="B1052">
        <v>3101.0395657198901</v>
      </c>
      <c r="C1052">
        <v>0.63846465452783197</v>
      </c>
      <c r="D1052">
        <v>0.27191752813825198</v>
      </c>
      <c r="E1052">
        <v>2.34800845278063</v>
      </c>
      <c r="F1052">
        <v>1.8874092973423202E-2</v>
      </c>
      <c r="G1052">
        <v>0.33727780657211298</v>
      </c>
      <c r="H1052" t="b">
        <f t="shared" si="16"/>
        <v>0</v>
      </c>
    </row>
    <row r="1053" spans="1:8" x14ac:dyDescent="0.3">
      <c r="A1053" t="s">
        <v>1068</v>
      </c>
      <c r="B1053">
        <v>76294.839015449397</v>
      </c>
      <c r="C1053">
        <v>0.27095846444580801</v>
      </c>
      <c r="D1053">
        <v>0.1154120491297</v>
      </c>
      <c r="E1053">
        <v>2.3477484932383899</v>
      </c>
      <c r="F1053">
        <v>1.8887269909180399E-2</v>
      </c>
      <c r="G1053">
        <v>0.33727780657211298</v>
      </c>
      <c r="H1053" t="b">
        <f t="shared" si="16"/>
        <v>0</v>
      </c>
    </row>
    <row r="1054" spans="1:8" x14ac:dyDescent="0.3">
      <c r="A1054" t="s">
        <v>1069</v>
      </c>
      <c r="B1054">
        <v>186.641783647719</v>
      </c>
      <c r="C1054">
        <v>0.50297066708639504</v>
      </c>
      <c r="D1054">
        <v>0.21427512712858299</v>
      </c>
      <c r="E1054">
        <v>2.3473124194418</v>
      </c>
      <c r="F1054">
        <v>1.8909391864055099E-2</v>
      </c>
      <c r="G1054">
        <v>0.337352170520551</v>
      </c>
      <c r="H1054" t="b">
        <f t="shared" si="16"/>
        <v>0</v>
      </c>
    </row>
    <row r="1055" spans="1:8" x14ac:dyDescent="0.3">
      <c r="A1055" t="s">
        <v>1070</v>
      </c>
      <c r="B1055">
        <v>5864.8166533833401</v>
      </c>
      <c r="C1055">
        <v>-0.202774958227357</v>
      </c>
      <c r="D1055">
        <v>8.6426419724753206E-2</v>
      </c>
      <c r="E1055">
        <v>-2.3462149522466</v>
      </c>
      <c r="F1055">
        <v>1.89651665008864E-2</v>
      </c>
      <c r="G1055">
        <v>0.33762483836073898</v>
      </c>
      <c r="H1055" t="b">
        <f t="shared" si="16"/>
        <v>0</v>
      </c>
    </row>
    <row r="1056" spans="1:8" x14ac:dyDescent="0.3">
      <c r="A1056" t="s">
        <v>1071</v>
      </c>
      <c r="B1056">
        <v>1.9272130442547299</v>
      </c>
      <c r="C1056">
        <v>-3.0396784155846901</v>
      </c>
      <c r="D1056">
        <v>1.29559746776127</v>
      </c>
      <c r="E1056">
        <v>-2.3461595836839</v>
      </c>
      <c r="F1056">
        <v>1.8967984207431499E-2</v>
      </c>
      <c r="G1056">
        <v>0.33762483836073898</v>
      </c>
      <c r="H1056" t="b">
        <f t="shared" si="16"/>
        <v>0</v>
      </c>
    </row>
    <row r="1057" spans="1:8" x14ac:dyDescent="0.3">
      <c r="A1057" t="s">
        <v>1072</v>
      </c>
      <c r="B1057">
        <v>2575.0968640074798</v>
      </c>
      <c r="C1057">
        <v>0.17924402754698601</v>
      </c>
      <c r="D1057">
        <v>7.6427454699070002E-2</v>
      </c>
      <c r="E1057">
        <v>2.34528322646295</v>
      </c>
      <c r="F1057">
        <v>1.9012630806270601E-2</v>
      </c>
      <c r="G1057">
        <v>0.33762483836073898</v>
      </c>
      <c r="H1057" t="b">
        <f t="shared" si="16"/>
        <v>0</v>
      </c>
    </row>
    <row r="1058" spans="1:8" x14ac:dyDescent="0.3">
      <c r="A1058" t="s">
        <v>1073</v>
      </c>
      <c r="B1058">
        <v>2599.7388361564599</v>
      </c>
      <c r="C1058">
        <v>-0.20618593868767199</v>
      </c>
      <c r="D1058">
        <v>8.7922242868823497E-2</v>
      </c>
      <c r="E1058">
        <v>-2.345094164571</v>
      </c>
      <c r="F1058">
        <v>1.9022274730247601E-2</v>
      </c>
      <c r="G1058">
        <v>0.33762483836073898</v>
      </c>
      <c r="H1058" t="b">
        <f t="shared" si="16"/>
        <v>0</v>
      </c>
    </row>
    <row r="1059" spans="1:8" x14ac:dyDescent="0.3">
      <c r="A1059" t="s">
        <v>1074</v>
      </c>
      <c r="B1059">
        <v>14517.689493985201</v>
      </c>
      <c r="C1059">
        <v>-0.578158386497583</v>
      </c>
      <c r="D1059">
        <v>0.246558196888645</v>
      </c>
      <c r="E1059">
        <v>-2.3449165097467901</v>
      </c>
      <c r="F1059">
        <v>1.90313406845816E-2</v>
      </c>
      <c r="G1059">
        <v>0.33762483836073898</v>
      </c>
      <c r="H1059" t="b">
        <f t="shared" si="16"/>
        <v>0</v>
      </c>
    </row>
    <row r="1060" spans="1:8" x14ac:dyDescent="0.3">
      <c r="A1060" t="s">
        <v>1075</v>
      </c>
      <c r="B1060">
        <v>9303.5699854398699</v>
      </c>
      <c r="C1060">
        <v>0.29512676089340301</v>
      </c>
      <c r="D1060">
        <v>0.12588011313756001</v>
      </c>
      <c r="E1060">
        <v>2.34450663839882</v>
      </c>
      <c r="F1060">
        <v>1.9052271360309299E-2</v>
      </c>
      <c r="G1060">
        <v>0.33762483836073898</v>
      </c>
      <c r="H1060" t="b">
        <f t="shared" si="16"/>
        <v>0</v>
      </c>
    </row>
    <row r="1061" spans="1:8" x14ac:dyDescent="0.3">
      <c r="A1061" t="s">
        <v>1076</v>
      </c>
      <c r="B1061">
        <v>4538.2374301541504</v>
      </c>
      <c r="C1061">
        <v>-0.37538388800396899</v>
      </c>
      <c r="D1061">
        <v>0.16012444910170801</v>
      </c>
      <c r="E1061">
        <v>-2.3443258672230098</v>
      </c>
      <c r="F1061">
        <v>1.9061509096731301E-2</v>
      </c>
      <c r="G1061">
        <v>0.33762483836073898</v>
      </c>
      <c r="H1061" t="b">
        <f t="shared" si="16"/>
        <v>0</v>
      </c>
    </row>
    <row r="1062" spans="1:8" x14ac:dyDescent="0.3">
      <c r="A1062" t="s">
        <v>1077</v>
      </c>
      <c r="B1062">
        <v>47.334910872287097</v>
      </c>
      <c r="C1062">
        <v>0.65851146248830605</v>
      </c>
      <c r="D1062">
        <v>0.28091214944752502</v>
      </c>
      <c r="E1062">
        <v>2.3441900387128598</v>
      </c>
      <c r="F1062">
        <v>1.9068452757412101E-2</v>
      </c>
      <c r="G1062">
        <v>0.33762483836073898</v>
      </c>
      <c r="H1062" t="b">
        <f t="shared" si="16"/>
        <v>0</v>
      </c>
    </row>
    <row r="1063" spans="1:8" x14ac:dyDescent="0.3">
      <c r="A1063" t="s">
        <v>1078</v>
      </c>
      <c r="B1063">
        <v>7793.6779284118602</v>
      </c>
      <c r="C1063">
        <v>-0.23501000036754799</v>
      </c>
      <c r="D1063">
        <v>0.10031504788588801</v>
      </c>
      <c r="E1063">
        <v>-2.3427193159981199</v>
      </c>
      <c r="F1063">
        <v>1.9143778981934399E-2</v>
      </c>
      <c r="G1063">
        <v>0.33804833863887801</v>
      </c>
      <c r="H1063" t="b">
        <f t="shared" si="16"/>
        <v>0</v>
      </c>
    </row>
    <row r="1064" spans="1:8" x14ac:dyDescent="0.3">
      <c r="A1064" t="s">
        <v>1079</v>
      </c>
      <c r="B1064">
        <v>8540.5119979372994</v>
      </c>
      <c r="C1064">
        <v>-0.389631093566075</v>
      </c>
      <c r="D1064">
        <v>0.1663160596845</v>
      </c>
      <c r="E1064">
        <v>-2.3427147943812501</v>
      </c>
      <c r="F1064">
        <v>1.9144010966761799E-2</v>
      </c>
      <c r="G1064">
        <v>0.33804833863887801</v>
      </c>
      <c r="H1064" t="b">
        <f t="shared" ref="H1064:H1127" si="17">FALSE()</f>
        <v>0</v>
      </c>
    </row>
    <row r="1065" spans="1:8" x14ac:dyDescent="0.3">
      <c r="A1065" t="s">
        <v>1080</v>
      </c>
      <c r="B1065">
        <v>252.58144634577499</v>
      </c>
      <c r="C1065">
        <v>0.311979922710658</v>
      </c>
      <c r="D1065">
        <v>0.13317285076675001</v>
      </c>
      <c r="E1065">
        <v>2.3426691019559698</v>
      </c>
      <c r="F1065">
        <v>1.9146355387616599E-2</v>
      </c>
      <c r="G1065">
        <v>0.33804833863887801</v>
      </c>
      <c r="H1065" t="b">
        <f t="shared" si="17"/>
        <v>0</v>
      </c>
    </row>
    <row r="1066" spans="1:8" x14ac:dyDescent="0.3">
      <c r="A1066" t="s">
        <v>1081</v>
      </c>
      <c r="B1066">
        <v>4922.1216254805804</v>
      </c>
      <c r="C1066">
        <v>0.124167818860313</v>
      </c>
      <c r="D1066">
        <v>5.3016081980638501E-2</v>
      </c>
      <c r="E1066">
        <v>2.34207836983615</v>
      </c>
      <c r="F1066">
        <v>1.9176687713418902E-2</v>
      </c>
      <c r="G1066">
        <v>0.33826596749698401</v>
      </c>
      <c r="H1066" t="b">
        <f t="shared" si="17"/>
        <v>0</v>
      </c>
    </row>
    <row r="1067" spans="1:8" x14ac:dyDescent="0.3">
      <c r="A1067" t="s">
        <v>1082</v>
      </c>
      <c r="B1067">
        <v>145.583139136086</v>
      </c>
      <c r="C1067">
        <v>1.15164851586456</v>
      </c>
      <c r="D1067">
        <v>0.49226393333523599</v>
      </c>
      <c r="E1067">
        <v>2.33949399473937</v>
      </c>
      <c r="F1067">
        <v>1.9309882009365401E-2</v>
      </c>
      <c r="G1067">
        <v>0.340151757587562</v>
      </c>
      <c r="H1067" t="b">
        <f t="shared" si="17"/>
        <v>0</v>
      </c>
    </row>
    <row r="1068" spans="1:8" x14ac:dyDescent="0.3">
      <c r="A1068" t="s">
        <v>1083</v>
      </c>
      <c r="B1068">
        <v>413.438032656639</v>
      </c>
      <c r="C1068">
        <v>1.1304049240932399</v>
      </c>
      <c r="D1068">
        <v>0.48322316582970998</v>
      </c>
      <c r="E1068">
        <v>2.3393020120471499</v>
      </c>
      <c r="F1068">
        <v>1.9319808652503399E-2</v>
      </c>
      <c r="G1068">
        <v>0.340151757587562</v>
      </c>
      <c r="H1068" t="b">
        <f t="shared" si="17"/>
        <v>0</v>
      </c>
    </row>
    <row r="1069" spans="1:8" x14ac:dyDescent="0.3">
      <c r="A1069" t="s">
        <v>1084</v>
      </c>
      <c r="B1069">
        <v>63.745504876470797</v>
      </c>
      <c r="C1069">
        <v>-0.499617501155248</v>
      </c>
      <c r="D1069">
        <v>0.21366350841967099</v>
      </c>
      <c r="E1069">
        <v>-2.3383380009557602</v>
      </c>
      <c r="F1069">
        <v>1.93697211842872E-2</v>
      </c>
      <c r="G1069">
        <v>0.340711219258445</v>
      </c>
      <c r="H1069" t="b">
        <f t="shared" si="17"/>
        <v>0</v>
      </c>
    </row>
    <row r="1070" spans="1:8" x14ac:dyDescent="0.3">
      <c r="A1070" t="s">
        <v>1085</v>
      </c>
      <c r="B1070">
        <v>228.33743938217799</v>
      </c>
      <c r="C1070">
        <v>0.57347045225440996</v>
      </c>
      <c r="D1070">
        <v>0.245343873570049</v>
      </c>
      <c r="E1070">
        <v>2.33741500820756</v>
      </c>
      <c r="F1070">
        <v>1.94176155038666E-2</v>
      </c>
      <c r="G1070">
        <v>0.34123416731116801</v>
      </c>
      <c r="H1070" t="b">
        <f t="shared" si="17"/>
        <v>0</v>
      </c>
    </row>
    <row r="1071" spans="1:8" x14ac:dyDescent="0.3">
      <c r="A1071" t="s">
        <v>1086</v>
      </c>
      <c r="B1071">
        <v>1938.8779524797201</v>
      </c>
      <c r="C1071">
        <v>0.22900540918520201</v>
      </c>
      <c r="D1071">
        <v>9.8003425901440802E-2</v>
      </c>
      <c r="E1071">
        <v>2.3367082025837198</v>
      </c>
      <c r="F1071">
        <v>1.9454361745932101E-2</v>
      </c>
      <c r="G1071">
        <v>0.34146086455292601</v>
      </c>
      <c r="H1071" t="b">
        <f t="shared" si="17"/>
        <v>0</v>
      </c>
    </row>
    <row r="1072" spans="1:8" x14ac:dyDescent="0.3">
      <c r="A1072" t="s">
        <v>1087</v>
      </c>
      <c r="B1072">
        <v>1033.8245395522299</v>
      </c>
      <c r="C1072">
        <v>0.14161185257332301</v>
      </c>
      <c r="D1072">
        <v>6.0618026306794498E-2</v>
      </c>
      <c r="E1072">
        <v>2.33613433496844</v>
      </c>
      <c r="F1072">
        <v>1.9484241324925499E-2</v>
      </c>
      <c r="G1072">
        <v>0.34146086455292601</v>
      </c>
      <c r="H1072" t="b">
        <f t="shared" si="17"/>
        <v>0</v>
      </c>
    </row>
    <row r="1073" spans="1:8" x14ac:dyDescent="0.3">
      <c r="A1073" t="s">
        <v>1088</v>
      </c>
      <c r="B1073">
        <v>216.92774613095901</v>
      </c>
      <c r="C1073">
        <v>0.73732662970575502</v>
      </c>
      <c r="D1073">
        <v>0.315620332391924</v>
      </c>
      <c r="E1073">
        <v>2.3361189189490301</v>
      </c>
      <c r="F1073">
        <v>1.9485044543848501E-2</v>
      </c>
      <c r="G1073">
        <v>0.34146086455292601</v>
      </c>
      <c r="H1073" t="b">
        <f t="shared" si="17"/>
        <v>0</v>
      </c>
    </row>
    <row r="1074" spans="1:8" x14ac:dyDescent="0.3">
      <c r="A1074" t="s">
        <v>1089</v>
      </c>
      <c r="B1074">
        <v>221.90463129537599</v>
      </c>
      <c r="C1074">
        <v>0.22541170711417799</v>
      </c>
      <c r="D1074">
        <v>9.6513941572544906E-2</v>
      </c>
      <c r="E1074">
        <v>2.3355351925477699</v>
      </c>
      <c r="F1074">
        <v>1.9515479659914101E-2</v>
      </c>
      <c r="G1074">
        <v>0.34154763197756899</v>
      </c>
      <c r="H1074" t="b">
        <f t="shared" si="17"/>
        <v>0</v>
      </c>
    </row>
    <row r="1075" spans="1:8" x14ac:dyDescent="0.3">
      <c r="A1075" t="s">
        <v>1090</v>
      </c>
      <c r="B1075">
        <v>6108.8365289980702</v>
      </c>
      <c r="C1075">
        <v>-0.14180199299216401</v>
      </c>
      <c r="D1075">
        <v>6.07218786882344E-2</v>
      </c>
      <c r="E1075">
        <v>-2.3352701868830699</v>
      </c>
      <c r="F1075">
        <v>1.9529310584551499E-2</v>
      </c>
      <c r="G1075">
        <v>0.34154763197756899</v>
      </c>
      <c r="H1075" t="b">
        <f t="shared" si="17"/>
        <v>0</v>
      </c>
    </row>
    <row r="1076" spans="1:8" x14ac:dyDescent="0.3">
      <c r="A1076" t="s">
        <v>1091</v>
      </c>
      <c r="B1076">
        <v>468.41477620480799</v>
      </c>
      <c r="C1076">
        <v>-0.33729856394243202</v>
      </c>
      <c r="D1076">
        <v>0.144482965895046</v>
      </c>
      <c r="E1076">
        <v>-2.33452131781022</v>
      </c>
      <c r="F1076">
        <v>1.95684411477779E-2</v>
      </c>
      <c r="G1076">
        <v>0.34154763197756899</v>
      </c>
      <c r="H1076" t="b">
        <f t="shared" si="17"/>
        <v>0</v>
      </c>
    </row>
    <row r="1077" spans="1:8" x14ac:dyDescent="0.3">
      <c r="A1077" t="s">
        <v>1092</v>
      </c>
      <c r="B1077">
        <v>3830.1069877681298</v>
      </c>
      <c r="C1077">
        <v>0.41474597949928499</v>
      </c>
      <c r="D1077">
        <v>0.17768404563362999</v>
      </c>
      <c r="E1077">
        <v>2.33417681379485</v>
      </c>
      <c r="F1077">
        <v>1.9586465461971E-2</v>
      </c>
      <c r="G1077">
        <v>0.34154763197756899</v>
      </c>
      <c r="H1077" t="b">
        <f t="shared" si="17"/>
        <v>0</v>
      </c>
    </row>
    <row r="1078" spans="1:8" x14ac:dyDescent="0.3">
      <c r="A1078" t="s">
        <v>1093</v>
      </c>
      <c r="B1078">
        <v>242.14160303078299</v>
      </c>
      <c r="C1078">
        <v>-0.36905975644039901</v>
      </c>
      <c r="D1078">
        <v>0.15811850994572799</v>
      </c>
      <c r="E1078">
        <v>-2.3340705434618298</v>
      </c>
      <c r="F1078">
        <v>1.9592028409700701E-2</v>
      </c>
      <c r="G1078">
        <v>0.34154763197756899</v>
      </c>
      <c r="H1078" t="b">
        <f t="shared" si="17"/>
        <v>0</v>
      </c>
    </row>
    <row r="1079" spans="1:8" x14ac:dyDescent="0.3">
      <c r="A1079" t="s">
        <v>1094</v>
      </c>
      <c r="B1079">
        <v>40.695406772355099</v>
      </c>
      <c r="C1079">
        <v>-0.68047154423392098</v>
      </c>
      <c r="D1079">
        <v>0.291555376941741</v>
      </c>
      <c r="E1079">
        <v>-2.3339358422118699</v>
      </c>
      <c r="F1079">
        <v>1.9599081617790899E-2</v>
      </c>
      <c r="G1079">
        <v>0.34154763197756899</v>
      </c>
      <c r="H1079" t="b">
        <f t="shared" si="17"/>
        <v>0</v>
      </c>
    </row>
    <row r="1080" spans="1:8" x14ac:dyDescent="0.3">
      <c r="A1080" t="s">
        <v>1095</v>
      </c>
      <c r="B1080">
        <v>651.72076372602703</v>
      </c>
      <c r="C1080">
        <v>0.34130442050767201</v>
      </c>
      <c r="D1080">
        <v>0.146258632393681</v>
      </c>
      <c r="E1080">
        <v>2.3335677007357098</v>
      </c>
      <c r="F1080">
        <v>1.96183695054678E-2</v>
      </c>
      <c r="G1080">
        <v>0.34156690410539198</v>
      </c>
      <c r="H1080" t="b">
        <f t="shared" si="17"/>
        <v>0</v>
      </c>
    </row>
    <row r="1081" spans="1:8" x14ac:dyDescent="0.3">
      <c r="A1081" t="s">
        <v>1096</v>
      </c>
      <c r="B1081">
        <v>2380.7518026990101</v>
      </c>
      <c r="C1081">
        <v>0.17315333080201001</v>
      </c>
      <c r="D1081">
        <v>7.4236325549343896E-2</v>
      </c>
      <c r="E1081">
        <v>2.3324609552087399</v>
      </c>
      <c r="F1081">
        <v>1.9676454651952401E-2</v>
      </c>
      <c r="G1081">
        <v>0.34226099730701598</v>
      </c>
      <c r="H1081" t="b">
        <f t="shared" si="17"/>
        <v>0</v>
      </c>
    </row>
    <row r="1082" spans="1:8" x14ac:dyDescent="0.3">
      <c r="A1082" t="s">
        <v>1097</v>
      </c>
      <c r="B1082">
        <v>45.454251713690098</v>
      </c>
      <c r="C1082">
        <v>0.49212432360307401</v>
      </c>
      <c r="D1082">
        <v>0.21115313269442401</v>
      </c>
      <c r="E1082">
        <v>2.33065130184578</v>
      </c>
      <c r="F1082">
        <v>1.9771753989193099E-2</v>
      </c>
      <c r="G1082">
        <v>0.34318039328148198</v>
      </c>
      <c r="H1082" t="b">
        <f t="shared" si="17"/>
        <v>0</v>
      </c>
    </row>
    <row r="1083" spans="1:8" x14ac:dyDescent="0.3">
      <c r="A1083" t="s">
        <v>1098</v>
      </c>
      <c r="B1083">
        <v>296.38656856079598</v>
      </c>
      <c r="C1083">
        <v>0.42658852633787903</v>
      </c>
      <c r="D1083">
        <v>0.183035370159498</v>
      </c>
      <c r="E1083">
        <v>2.33063437938879</v>
      </c>
      <c r="F1083">
        <v>1.9772647052487501E-2</v>
      </c>
      <c r="G1083">
        <v>0.34318039328148198</v>
      </c>
      <c r="H1083" t="b">
        <f t="shared" si="17"/>
        <v>0</v>
      </c>
    </row>
    <row r="1084" spans="1:8" x14ac:dyDescent="0.3">
      <c r="A1084" t="s">
        <v>1099</v>
      </c>
      <c r="B1084">
        <v>369.99249193597302</v>
      </c>
      <c r="C1084">
        <v>0.309584660173649</v>
      </c>
      <c r="D1084">
        <v>0.13284516880582101</v>
      </c>
      <c r="E1084">
        <v>2.3304171537179901</v>
      </c>
      <c r="F1084">
        <v>1.9784114017025699E-2</v>
      </c>
      <c r="G1084">
        <v>0.34318039328148198</v>
      </c>
      <c r="H1084" t="b">
        <f t="shared" si="17"/>
        <v>0</v>
      </c>
    </row>
    <row r="1085" spans="1:8" x14ac:dyDescent="0.3">
      <c r="A1085" t="s">
        <v>1100</v>
      </c>
      <c r="B1085">
        <v>60.091773332901198</v>
      </c>
      <c r="C1085">
        <v>0.49620922908731602</v>
      </c>
      <c r="D1085">
        <v>0.21301550824461901</v>
      </c>
      <c r="E1085">
        <v>2.3294511896170902</v>
      </c>
      <c r="F1085">
        <v>1.9835175929588701E-2</v>
      </c>
      <c r="G1085">
        <v>0.34328340064681601</v>
      </c>
      <c r="H1085" t="b">
        <f t="shared" si="17"/>
        <v>0</v>
      </c>
    </row>
    <row r="1086" spans="1:8" x14ac:dyDescent="0.3">
      <c r="A1086" t="s">
        <v>1101</v>
      </c>
      <c r="B1086">
        <v>1584.7809382893499</v>
      </c>
      <c r="C1086">
        <v>-0.204316283700022</v>
      </c>
      <c r="D1086">
        <v>8.7713140399164793E-2</v>
      </c>
      <c r="E1086">
        <v>-2.3293691546126301</v>
      </c>
      <c r="F1086">
        <v>1.9839517685323101E-2</v>
      </c>
      <c r="G1086">
        <v>0.34328340064681601</v>
      </c>
      <c r="H1086" t="b">
        <f t="shared" si="17"/>
        <v>0</v>
      </c>
    </row>
    <row r="1087" spans="1:8" x14ac:dyDescent="0.3">
      <c r="A1087" t="s">
        <v>1102</v>
      </c>
      <c r="B1087">
        <v>159.23986538180699</v>
      </c>
      <c r="C1087">
        <v>0.47211876570697098</v>
      </c>
      <c r="D1087">
        <v>0.20269193723749199</v>
      </c>
      <c r="E1087">
        <v>2.3292429493818299</v>
      </c>
      <c r="F1087">
        <v>1.9846198799096201E-2</v>
      </c>
      <c r="G1087">
        <v>0.34328340064681601</v>
      </c>
      <c r="H1087" t="b">
        <f t="shared" si="17"/>
        <v>0</v>
      </c>
    </row>
    <row r="1088" spans="1:8" x14ac:dyDescent="0.3">
      <c r="A1088" t="s">
        <v>1103</v>
      </c>
      <c r="B1088">
        <v>3004.28558070503</v>
      </c>
      <c r="C1088">
        <v>0.16011241568374401</v>
      </c>
      <c r="D1088">
        <v>6.8749553496932694E-2</v>
      </c>
      <c r="E1088">
        <v>2.3289229898909398</v>
      </c>
      <c r="F1088">
        <v>1.98631457736127E-2</v>
      </c>
      <c r="G1088">
        <v>0.34328340064681601</v>
      </c>
      <c r="H1088" t="b">
        <f t="shared" si="17"/>
        <v>0</v>
      </c>
    </row>
    <row r="1089" spans="1:8" x14ac:dyDescent="0.3">
      <c r="A1089" t="s">
        <v>1104</v>
      </c>
      <c r="B1089">
        <v>4351.1377711247596</v>
      </c>
      <c r="C1089">
        <v>0.55585439468293296</v>
      </c>
      <c r="D1089">
        <v>0.23874660430425601</v>
      </c>
      <c r="E1089">
        <v>2.3282190601318802</v>
      </c>
      <c r="F1089">
        <v>1.99004745982438E-2</v>
      </c>
      <c r="G1089">
        <v>0.34358866246923497</v>
      </c>
      <c r="H1089" t="b">
        <f t="shared" si="17"/>
        <v>0</v>
      </c>
    </row>
    <row r="1090" spans="1:8" x14ac:dyDescent="0.3">
      <c r="A1090" t="s">
        <v>1105</v>
      </c>
      <c r="B1090">
        <v>1.41678887679379</v>
      </c>
      <c r="C1090">
        <v>2.4690098848308502</v>
      </c>
      <c r="D1090">
        <v>1.0606501127415</v>
      </c>
      <c r="E1090">
        <v>2.3278269197078698</v>
      </c>
      <c r="F1090">
        <v>1.9921296036785701E-2</v>
      </c>
      <c r="G1090">
        <v>0.34358866246923497</v>
      </c>
      <c r="H1090" t="b">
        <f t="shared" si="17"/>
        <v>0</v>
      </c>
    </row>
    <row r="1091" spans="1:8" x14ac:dyDescent="0.3">
      <c r="A1091" t="s">
        <v>1106</v>
      </c>
      <c r="B1091">
        <v>7048.3858730424199</v>
      </c>
      <c r="C1091">
        <v>0.67585083261981205</v>
      </c>
      <c r="D1091">
        <v>0.29036927746939001</v>
      </c>
      <c r="E1091">
        <v>2.3275562707940298</v>
      </c>
      <c r="F1091">
        <v>1.9935677743610498E-2</v>
      </c>
      <c r="G1091">
        <v>0.34358866246923497</v>
      </c>
      <c r="H1091" t="b">
        <f t="shared" si="17"/>
        <v>0</v>
      </c>
    </row>
    <row r="1092" spans="1:8" x14ac:dyDescent="0.3">
      <c r="A1092" t="s">
        <v>1107</v>
      </c>
      <c r="B1092">
        <v>1425.6791996683301</v>
      </c>
      <c r="C1092">
        <v>0.14237258327305199</v>
      </c>
      <c r="D1092">
        <v>6.11943496132797E-2</v>
      </c>
      <c r="E1092">
        <v>2.3265642036034602</v>
      </c>
      <c r="F1092">
        <v>1.9988471608678501E-2</v>
      </c>
      <c r="G1092">
        <v>0.34418279343779401</v>
      </c>
      <c r="H1092" t="b">
        <f t="shared" si="17"/>
        <v>0</v>
      </c>
    </row>
    <row r="1093" spans="1:8" x14ac:dyDescent="0.3">
      <c r="A1093" t="s">
        <v>1108</v>
      </c>
      <c r="B1093">
        <v>4958.6936487932999</v>
      </c>
      <c r="C1093">
        <v>0.40850999337528199</v>
      </c>
      <c r="D1093">
        <v>0.17563291544704801</v>
      </c>
      <c r="E1093">
        <v>2.3259307193955099</v>
      </c>
      <c r="F1093">
        <v>2.00222469221931E-2</v>
      </c>
      <c r="G1093">
        <v>0.34438821495065303</v>
      </c>
      <c r="H1093" t="b">
        <f t="shared" si="17"/>
        <v>0</v>
      </c>
    </row>
    <row r="1094" spans="1:8" x14ac:dyDescent="0.3">
      <c r="A1094" t="s">
        <v>1109</v>
      </c>
      <c r="B1094">
        <v>2641.1750046944599</v>
      </c>
      <c r="C1094">
        <v>0.21733343458863899</v>
      </c>
      <c r="D1094">
        <v>9.3450496619148907E-2</v>
      </c>
      <c r="E1094">
        <v>2.3256530724964102</v>
      </c>
      <c r="F1094">
        <v>2.0037065843770002E-2</v>
      </c>
      <c r="G1094">
        <v>0.34438821495065303</v>
      </c>
      <c r="H1094" t="b">
        <f t="shared" si="17"/>
        <v>0</v>
      </c>
    </row>
    <row r="1095" spans="1:8" x14ac:dyDescent="0.3">
      <c r="A1095" t="s">
        <v>1110</v>
      </c>
      <c r="B1095">
        <v>15277.851597750299</v>
      </c>
      <c r="C1095">
        <v>-0.232162379879536</v>
      </c>
      <c r="D1095">
        <v>9.9851335951199494E-2</v>
      </c>
      <c r="E1095">
        <v>-2.3250803573925198</v>
      </c>
      <c r="F1095">
        <v>2.0067663760327099E-2</v>
      </c>
      <c r="G1095">
        <v>0.34451147944265897</v>
      </c>
      <c r="H1095" t="b">
        <f t="shared" si="17"/>
        <v>0</v>
      </c>
    </row>
    <row r="1096" spans="1:8" x14ac:dyDescent="0.3">
      <c r="A1096" t="s">
        <v>1111</v>
      </c>
      <c r="B1096">
        <v>250.63193359238201</v>
      </c>
      <c r="C1096">
        <v>0.28308709978195201</v>
      </c>
      <c r="D1096">
        <v>0.12176666148552701</v>
      </c>
      <c r="E1096">
        <v>2.3248325635962299</v>
      </c>
      <c r="F1096">
        <v>2.0080915042569501E-2</v>
      </c>
      <c r="G1096">
        <v>0.34451147944265897</v>
      </c>
      <c r="H1096" t="b">
        <f t="shared" si="17"/>
        <v>0</v>
      </c>
    </row>
    <row r="1097" spans="1:8" x14ac:dyDescent="0.3">
      <c r="A1097" t="s">
        <v>1112</v>
      </c>
      <c r="B1097">
        <v>2761.0226367610999</v>
      </c>
      <c r="C1097">
        <v>-0.24318637782504801</v>
      </c>
      <c r="D1097">
        <v>0.104626068544349</v>
      </c>
      <c r="E1097">
        <v>-2.3243382954981699</v>
      </c>
      <c r="F1097">
        <v>2.0107369854337701E-2</v>
      </c>
      <c r="G1097">
        <v>0.34465059314196</v>
      </c>
      <c r="H1097" t="b">
        <f t="shared" si="17"/>
        <v>0</v>
      </c>
    </row>
    <row r="1098" spans="1:8" x14ac:dyDescent="0.3">
      <c r="A1098" t="s">
        <v>1113</v>
      </c>
      <c r="B1098">
        <v>87.504912047333505</v>
      </c>
      <c r="C1098">
        <v>-1.21819129285529</v>
      </c>
      <c r="D1098">
        <v>0.52419001091147599</v>
      </c>
      <c r="E1098">
        <v>-2.3239498416558302</v>
      </c>
      <c r="F1098">
        <v>2.0128182488253099E-2</v>
      </c>
      <c r="G1098">
        <v>0.344692831562738</v>
      </c>
      <c r="H1098" t="b">
        <f t="shared" si="17"/>
        <v>0</v>
      </c>
    </row>
    <row r="1099" spans="1:8" x14ac:dyDescent="0.3">
      <c r="A1099" t="s">
        <v>1114</v>
      </c>
      <c r="B1099">
        <v>5302.3541551625403</v>
      </c>
      <c r="C1099">
        <v>-0.14073533563061599</v>
      </c>
      <c r="D1099">
        <v>6.0572243411767E-2</v>
      </c>
      <c r="E1099">
        <v>-2.3234294736931602</v>
      </c>
      <c r="F1099">
        <v>2.01560922934058E-2</v>
      </c>
      <c r="G1099">
        <v>0.34485642060466498</v>
      </c>
      <c r="H1099" t="b">
        <f t="shared" si="17"/>
        <v>0</v>
      </c>
    </row>
    <row r="1100" spans="1:8" x14ac:dyDescent="0.3">
      <c r="A1100" t="s">
        <v>1115</v>
      </c>
      <c r="B1100">
        <v>135.54879935287801</v>
      </c>
      <c r="C1100">
        <v>-0.45680817289536702</v>
      </c>
      <c r="D1100">
        <v>0.19664280167443801</v>
      </c>
      <c r="E1100">
        <v>-2.32303531583963</v>
      </c>
      <c r="F1100">
        <v>2.0177255322916299E-2</v>
      </c>
      <c r="G1100">
        <v>0.34490438443703803</v>
      </c>
      <c r="H1100" t="b">
        <f t="shared" si="17"/>
        <v>0</v>
      </c>
    </row>
    <row r="1101" spans="1:8" x14ac:dyDescent="0.3">
      <c r="A1101" t="s">
        <v>1116</v>
      </c>
      <c r="B1101">
        <v>413.50869554138598</v>
      </c>
      <c r="C1101">
        <v>0.57195290033407498</v>
      </c>
      <c r="D1101">
        <v>0.24629817397266299</v>
      </c>
      <c r="E1101">
        <v>2.3221970796972098</v>
      </c>
      <c r="F1101">
        <v>2.0222326169874499E-2</v>
      </c>
      <c r="G1101">
        <v>0.34536056311569302</v>
      </c>
      <c r="H1101" t="b">
        <f t="shared" si="17"/>
        <v>0</v>
      </c>
    </row>
    <row r="1102" spans="1:8" x14ac:dyDescent="0.3">
      <c r="A1102" t="s">
        <v>1117</v>
      </c>
      <c r="B1102">
        <v>11599.015093026401</v>
      </c>
      <c r="C1102">
        <v>-0.43212219196608498</v>
      </c>
      <c r="D1102">
        <v>0.18615734570481701</v>
      </c>
      <c r="E1102">
        <v>-2.3212739219610801</v>
      </c>
      <c r="F1102">
        <v>2.0272064757872198E-2</v>
      </c>
      <c r="G1102">
        <v>0.34589520292451098</v>
      </c>
      <c r="H1102" t="b">
        <f t="shared" si="17"/>
        <v>0</v>
      </c>
    </row>
    <row r="1103" spans="1:8" x14ac:dyDescent="0.3">
      <c r="A1103" t="s">
        <v>1118</v>
      </c>
      <c r="B1103">
        <v>6747.8289069946104</v>
      </c>
      <c r="C1103">
        <v>0.342235896884377</v>
      </c>
      <c r="D1103">
        <v>0.14747530445288701</v>
      </c>
      <c r="E1103">
        <v>2.3206319061623599</v>
      </c>
      <c r="F1103">
        <v>2.0306718662952899E-2</v>
      </c>
      <c r="G1103">
        <v>0.34589520292451098</v>
      </c>
      <c r="H1103" t="b">
        <f t="shared" si="17"/>
        <v>0</v>
      </c>
    </row>
    <row r="1104" spans="1:8" x14ac:dyDescent="0.3">
      <c r="A1104" t="s">
        <v>1119</v>
      </c>
      <c r="B1104">
        <v>48.301218237460702</v>
      </c>
      <c r="C1104">
        <v>0.92308963127055899</v>
      </c>
      <c r="D1104">
        <v>0.39778194101699599</v>
      </c>
      <c r="E1104">
        <v>2.3205921035794801</v>
      </c>
      <c r="F1104">
        <v>2.0308868775989398E-2</v>
      </c>
      <c r="G1104">
        <v>0.34589520292451098</v>
      </c>
      <c r="H1104" t="b">
        <f t="shared" si="17"/>
        <v>0</v>
      </c>
    </row>
    <row r="1105" spans="1:8" x14ac:dyDescent="0.3">
      <c r="A1105" t="s">
        <v>1120</v>
      </c>
      <c r="B1105">
        <v>69.327552782344696</v>
      </c>
      <c r="C1105">
        <v>0.78078122096154801</v>
      </c>
      <c r="D1105">
        <v>0.33656563948229101</v>
      </c>
      <c r="E1105">
        <v>2.3198482832726302</v>
      </c>
      <c r="F1105">
        <v>2.0349086080280802E-2</v>
      </c>
      <c r="G1105">
        <v>0.34609477199972799</v>
      </c>
      <c r="H1105" t="b">
        <f t="shared" si="17"/>
        <v>0</v>
      </c>
    </row>
    <row r="1106" spans="1:8" x14ac:dyDescent="0.3">
      <c r="A1106" t="s">
        <v>1121</v>
      </c>
      <c r="B1106">
        <v>1766.5659106835101</v>
      </c>
      <c r="C1106">
        <v>0.40210211408240198</v>
      </c>
      <c r="D1106">
        <v>0.17335936155625001</v>
      </c>
      <c r="E1106">
        <v>2.31947159053151</v>
      </c>
      <c r="F1106">
        <v>2.0369479808364101E-2</v>
      </c>
      <c r="G1106">
        <v>0.34609477199972799</v>
      </c>
      <c r="H1106" t="b">
        <f t="shared" si="17"/>
        <v>0</v>
      </c>
    </row>
    <row r="1107" spans="1:8" x14ac:dyDescent="0.3">
      <c r="A1107" t="s">
        <v>1122</v>
      </c>
      <c r="B1107">
        <v>350.41219562656602</v>
      </c>
      <c r="C1107">
        <v>0.254616734759537</v>
      </c>
      <c r="D1107">
        <v>0.109780693066965</v>
      </c>
      <c r="E1107">
        <v>2.31932161882257</v>
      </c>
      <c r="F1107">
        <v>2.03776040713591E-2</v>
      </c>
      <c r="G1107">
        <v>0.34609477199972799</v>
      </c>
      <c r="H1107" t="b">
        <f t="shared" si="17"/>
        <v>0</v>
      </c>
    </row>
    <row r="1108" spans="1:8" x14ac:dyDescent="0.3">
      <c r="A1108" t="s">
        <v>1123</v>
      </c>
      <c r="B1108">
        <v>1454.6927780399601</v>
      </c>
      <c r="C1108">
        <v>-0.27961827458530297</v>
      </c>
      <c r="D1108">
        <v>0.120586669823669</v>
      </c>
      <c r="E1108">
        <v>-2.3188157944338501</v>
      </c>
      <c r="F1108">
        <v>2.0405026422396999E-2</v>
      </c>
      <c r="G1108">
        <v>0.34609477199972799</v>
      </c>
      <c r="H1108" t="b">
        <f t="shared" si="17"/>
        <v>0</v>
      </c>
    </row>
    <row r="1109" spans="1:8" x14ac:dyDescent="0.3">
      <c r="A1109" t="s">
        <v>1124</v>
      </c>
      <c r="B1109">
        <v>2522.8908985777698</v>
      </c>
      <c r="C1109">
        <v>0.43021911811583602</v>
      </c>
      <c r="D1109">
        <v>0.185548379775547</v>
      </c>
      <c r="E1109">
        <v>2.31863581151321</v>
      </c>
      <c r="F1109">
        <v>2.0414791631129602E-2</v>
      </c>
      <c r="G1109">
        <v>0.34609477199972799</v>
      </c>
      <c r="H1109" t="b">
        <f t="shared" si="17"/>
        <v>0</v>
      </c>
    </row>
    <row r="1110" spans="1:8" x14ac:dyDescent="0.3">
      <c r="A1110" t="s">
        <v>1125</v>
      </c>
      <c r="B1110">
        <v>12267.140208851901</v>
      </c>
      <c r="C1110">
        <v>-0.46841831079464002</v>
      </c>
      <c r="D1110">
        <v>0.20213379150230101</v>
      </c>
      <c r="E1110">
        <v>-2.31736765690317</v>
      </c>
      <c r="F1110">
        <v>2.04837126352055E-2</v>
      </c>
      <c r="G1110">
        <v>0.34609477199972799</v>
      </c>
      <c r="H1110" t="b">
        <f t="shared" si="17"/>
        <v>0</v>
      </c>
    </row>
    <row r="1111" spans="1:8" x14ac:dyDescent="0.3">
      <c r="A1111" t="s">
        <v>1126</v>
      </c>
      <c r="B1111">
        <v>39047.364929412601</v>
      </c>
      <c r="C1111">
        <v>0.16452856631735999</v>
      </c>
      <c r="D1111">
        <v>7.1011224330856798E-2</v>
      </c>
      <c r="E1111">
        <v>2.3169374682343999</v>
      </c>
      <c r="F1111">
        <v>2.0507138355086701E-2</v>
      </c>
      <c r="G1111">
        <v>0.34609477199972799</v>
      </c>
      <c r="H1111" t="b">
        <f t="shared" si="17"/>
        <v>0</v>
      </c>
    </row>
    <row r="1112" spans="1:8" x14ac:dyDescent="0.3">
      <c r="A1112" t="s">
        <v>1127</v>
      </c>
      <c r="B1112">
        <v>189.742924322161</v>
      </c>
      <c r="C1112">
        <v>-0.37708803187231899</v>
      </c>
      <c r="D1112">
        <v>0.162756223587052</v>
      </c>
      <c r="E1112">
        <v>-2.3168885561579202</v>
      </c>
      <c r="F1112">
        <v>2.0509803317685999E-2</v>
      </c>
      <c r="G1112">
        <v>0.34609477199972799</v>
      </c>
      <c r="H1112" t="b">
        <f t="shared" si="17"/>
        <v>0</v>
      </c>
    </row>
    <row r="1113" spans="1:8" x14ac:dyDescent="0.3">
      <c r="A1113" t="s">
        <v>1128</v>
      </c>
      <c r="B1113">
        <v>3215.7532126973601</v>
      </c>
      <c r="C1113">
        <v>0.22041877725230499</v>
      </c>
      <c r="D1113">
        <v>9.5151266982217694E-2</v>
      </c>
      <c r="E1113">
        <v>2.3165091148339401</v>
      </c>
      <c r="F1113">
        <v>2.0530487347526698E-2</v>
      </c>
      <c r="G1113">
        <v>0.34609477199972799</v>
      </c>
      <c r="H1113" t="b">
        <f t="shared" si="17"/>
        <v>0</v>
      </c>
    </row>
    <row r="1114" spans="1:8" x14ac:dyDescent="0.3">
      <c r="A1114" t="s">
        <v>1129</v>
      </c>
      <c r="B1114">
        <v>189.65688214286399</v>
      </c>
      <c r="C1114">
        <v>-0.34101296360039302</v>
      </c>
      <c r="D1114">
        <v>0.147240447048849</v>
      </c>
      <c r="E1114">
        <v>-2.31602776570799</v>
      </c>
      <c r="F1114">
        <v>2.0556752729206401E-2</v>
      </c>
      <c r="G1114">
        <v>0.34609477199972799</v>
      </c>
      <c r="H1114" t="b">
        <f t="shared" si="17"/>
        <v>0</v>
      </c>
    </row>
    <row r="1115" spans="1:8" x14ac:dyDescent="0.3">
      <c r="A1115" t="s">
        <v>1130</v>
      </c>
      <c r="B1115">
        <v>4217.7335449410602</v>
      </c>
      <c r="C1115">
        <v>-0.19075060307512801</v>
      </c>
      <c r="D1115">
        <v>8.2379992416643497E-2</v>
      </c>
      <c r="E1115">
        <v>-2.3154967302059299</v>
      </c>
      <c r="F1115">
        <v>2.05857632973389E-2</v>
      </c>
      <c r="G1115">
        <v>0.34609477199972799</v>
      </c>
      <c r="H1115" t="b">
        <f t="shared" si="17"/>
        <v>0</v>
      </c>
    </row>
    <row r="1116" spans="1:8" x14ac:dyDescent="0.3">
      <c r="A1116" t="s">
        <v>1131</v>
      </c>
      <c r="B1116">
        <v>4833.1163435410099</v>
      </c>
      <c r="C1116">
        <v>-0.61921417668359002</v>
      </c>
      <c r="D1116">
        <v>0.26742222003277599</v>
      </c>
      <c r="E1116">
        <v>-2.3154926191537002</v>
      </c>
      <c r="F1116">
        <v>2.0585988024072199E-2</v>
      </c>
      <c r="G1116">
        <v>0.34609477199972799</v>
      </c>
      <c r="H1116" t="b">
        <f t="shared" si="17"/>
        <v>0</v>
      </c>
    </row>
    <row r="1117" spans="1:8" x14ac:dyDescent="0.3">
      <c r="A1117" t="s">
        <v>1132</v>
      </c>
      <c r="B1117">
        <v>217.680243674493</v>
      </c>
      <c r="C1117">
        <v>0.99750529575242397</v>
      </c>
      <c r="D1117">
        <v>0.43084283189543199</v>
      </c>
      <c r="E1117">
        <v>2.3152417120740698</v>
      </c>
      <c r="F1117">
        <v>2.0599707669423001E-2</v>
      </c>
      <c r="G1117">
        <v>0.34609477199972799</v>
      </c>
      <c r="H1117" t="b">
        <f t="shared" si="17"/>
        <v>0</v>
      </c>
    </row>
    <row r="1118" spans="1:8" x14ac:dyDescent="0.3">
      <c r="A1118" t="s">
        <v>1133</v>
      </c>
      <c r="B1118">
        <v>1591.9604645796601</v>
      </c>
      <c r="C1118">
        <v>-0.22559173283206399</v>
      </c>
      <c r="D1118">
        <v>9.7446116579991707E-2</v>
      </c>
      <c r="E1118">
        <v>-2.3150407707307701</v>
      </c>
      <c r="F1118">
        <v>2.0610700927821E-2</v>
      </c>
      <c r="G1118">
        <v>0.34609477199972799</v>
      </c>
      <c r="H1118" t="b">
        <f t="shared" si="17"/>
        <v>0</v>
      </c>
    </row>
    <row r="1119" spans="1:8" x14ac:dyDescent="0.3">
      <c r="A1119" t="s">
        <v>1134</v>
      </c>
      <c r="B1119">
        <v>11.9203736767724</v>
      </c>
      <c r="C1119">
        <v>1.29470018278004</v>
      </c>
      <c r="D1119">
        <v>0.559270859940876</v>
      </c>
      <c r="E1119">
        <v>2.3149787974236902</v>
      </c>
      <c r="F1119">
        <v>2.0614092444635201E-2</v>
      </c>
      <c r="G1119">
        <v>0.34609477199972799</v>
      </c>
      <c r="H1119" t="b">
        <f t="shared" si="17"/>
        <v>0</v>
      </c>
    </row>
    <row r="1120" spans="1:8" x14ac:dyDescent="0.3">
      <c r="A1120" t="s">
        <v>1135</v>
      </c>
      <c r="B1120">
        <v>3350.8774742769101</v>
      </c>
      <c r="C1120">
        <v>0.32272331439052798</v>
      </c>
      <c r="D1120">
        <v>0.139407984830482</v>
      </c>
      <c r="E1120">
        <v>2.3149557378865699</v>
      </c>
      <c r="F1120">
        <v>2.06153545122802E-2</v>
      </c>
      <c r="G1120">
        <v>0.34609477199972799</v>
      </c>
      <c r="H1120" t="b">
        <f t="shared" si="17"/>
        <v>0</v>
      </c>
    </row>
    <row r="1121" spans="1:8" x14ac:dyDescent="0.3">
      <c r="A1121" t="s">
        <v>1136</v>
      </c>
      <c r="B1121">
        <v>28.8471616968341</v>
      </c>
      <c r="C1121">
        <v>-1.19668870295693</v>
      </c>
      <c r="D1121">
        <v>0.51712585192164096</v>
      </c>
      <c r="E1121">
        <v>-2.31411502347065</v>
      </c>
      <c r="F1121">
        <v>2.06614135400832E-2</v>
      </c>
      <c r="G1121">
        <v>0.346365416850903</v>
      </c>
      <c r="H1121" t="b">
        <f t="shared" si="17"/>
        <v>0</v>
      </c>
    </row>
    <row r="1122" spans="1:8" x14ac:dyDescent="0.3">
      <c r="A1122" t="s">
        <v>1137</v>
      </c>
      <c r="B1122">
        <v>1093.0405995292199</v>
      </c>
      <c r="C1122">
        <v>0.32503266568940797</v>
      </c>
      <c r="D1122">
        <v>0.14051709017344799</v>
      </c>
      <c r="E1122">
        <v>2.3131183921343901</v>
      </c>
      <c r="F1122">
        <v>2.0716130768442701E-2</v>
      </c>
      <c r="G1122">
        <v>0.346365416850903</v>
      </c>
      <c r="H1122" t="b">
        <f t="shared" si="17"/>
        <v>0</v>
      </c>
    </row>
    <row r="1123" spans="1:8" x14ac:dyDescent="0.3">
      <c r="A1123" t="s">
        <v>1138</v>
      </c>
      <c r="B1123">
        <v>258.58557362446902</v>
      </c>
      <c r="C1123">
        <v>-0.78963437167451</v>
      </c>
      <c r="D1123">
        <v>0.34143295443951799</v>
      </c>
      <c r="E1123">
        <v>-2.31270696459497</v>
      </c>
      <c r="F1123">
        <v>2.0738755849333899E-2</v>
      </c>
      <c r="G1123">
        <v>0.346365416850903</v>
      </c>
      <c r="H1123" t="b">
        <f t="shared" si="17"/>
        <v>0</v>
      </c>
    </row>
    <row r="1124" spans="1:8" x14ac:dyDescent="0.3">
      <c r="A1124" t="s">
        <v>1139</v>
      </c>
      <c r="B1124">
        <v>384.66531991865997</v>
      </c>
      <c r="C1124">
        <v>0.50385990245499401</v>
      </c>
      <c r="D1124">
        <v>0.217875189218766</v>
      </c>
      <c r="E1124">
        <v>2.3126079856163702</v>
      </c>
      <c r="F1124">
        <v>2.0744202080502799E-2</v>
      </c>
      <c r="G1124">
        <v>0.346365416850903</v>
      </c>
      <c r="H1124" t="b">
        <f t="shared" si="17"/>
        <v>0</v>
      </c>
    </row>
    <row r="1125" spans="1:8" x14ac:dyDescent="0.3">
      <c r="A1125" t="s">
        <v>1140</v>
      </c>
      <c r="B1125">
        <v>493.41936260421102</v>
      </c>
      <c r="C1125">
        <v>-0.53533475532229002</v>
      </c>
      <c r="D1125">
        <v>0.231535779629542</v>
      </c>
      <c r="E1125">
        <v>-2.3121037974296099</v>
      </c>
      <c r="F1125">
        <v>2.0771963947648599E-2</v>
      </c>
      <c r="G1125">
        <v>0.346365416850903</v>
      </c>
      <c r="H1125" t="b">
        <f t="shared" si="17"/>
        <v>0</v>
      </c>
    </row>
    <row r="1126" spans="1:8" x14ac:dyDescent="0.3">
      <c r="A1126" t="s">
        <v>1141</v>
      </c>
      <c r="B1126">
        <v>8810.15319976713</v>
      </c>
      <c r="C1126">
        <v>-0.45888834078646701</v>
      </c>
      <c r="D1126">
        <v>0.198472391331104</v>
      </c>
      <c r="E1126">
        <v>-2.3121016364483702</v>
      </c>
      <c r="F1126">
        <v>2.0772083006370599E-2</v>
      </c>
      <c r="G1126">
        <v>0.346365416850903</v>
      </c>
      <c r="H1126" t="b">
        <f t="shared" si="17"/>
        <v>0</v>
      </c>
    </row>
    <row r="1127" spans="1:8" x14ac:dyDescent="0.3">
      <c r="A1127" t="s">
        <v>1142</v>
      </c>
      <c r="B1127">
        <v>5131.6347278536596</v>
      </c>
      <c r="C1127">
        <v>0.68589578954167696</v>
      </c>
      <c r="D1127">
        <v>0.29672688611070103</v>
      </c>
      <c r="E1127">
        <v>2.3115390672275899</v>
      </c>
      <c r="F1127">
        <v>2.0803097859431598E-2</v>
      </c>
      <c r="G1127">
        <v>0.346365416850903</v>
      </c>
      <c r="H1127" t="b">
        <f t="shared" si="17"/>
        <v>0</v>
      </c>
    </row>
    <row r="1128" spans="1:8" x14ac:dyDescent="0.3">
      <c r="A1128" t="s">
        <v>1143</v>
      </c>
      <c r="B1128">
        <v>260.92156599855502</v>
      </c>
      <c r="C1128">
        <v>-0.475947913445329</v>
      </c>
      <c r="D1128">
        <v>0.206001736505388</v>
      </c>
      <c r="E1128">
        <v>-2.3104072884010902</v>
      </c>
      <c r="F1128">
        <v>2.0865615966098199E-2</v>
      </c>
      <c r="G1128">
        <v>0.346365416850903</v>
      </c>
      <c r="H1128" t="b">
        <f t="shared" ref="H1128:H1191" si="18">FALSE()</f>
        <v>0</v>
      </c>
    </row>
    <row r="1129" spans="1:8" x14ac:dyDescent="0.3">
      <c r="A1129" t="s">
        <v>1144</v>
      </c>
      <c r="B1129">
        <v>1684.0823629633401</v>
      </c>
      <c r="C1129">
        <v>0.26276454918480102</v>
      </c>
      <c r="D1129">
        <v>0.11374648599801999</v>
      </c>
      <c r="E1129">
        <v>2.3100893788435402</v>
      </c>
      <c r="F1129">
        <v>2.0883206341780401E-2</v>
      </c>
      <c r="G1129">
        <v>0.346365416850903</v>
      </c>
      <c r="H1129" t="b">
        <f t="shared" si="18"/>
        <v>0</v>
      </c>
    </row>
    <row r="1130" spans="1:8" x14ac:dyDescent="0.3">
      <c r="A1130" t="s">
        <v>1145</v>
      </c>
      <c r="B1130">
        <v>3.3400854718947302</v>
      </c>
      <c r="C1130">
        <v>1.7116114088532499</v>
      </c>
      <c r="D1130">
        <v>0.74098085620268705</v>
      </c>
      <c r="E1130">
        <v>2.30992662566852</v>
      </c>
      <c r="F1130">
        <v>2.0892216701148901E-2</v>
      </c>
      <c r="G1130">
        <v>0.346365416850903</v>
      </c>
      <c r="H1130" t="b">
        <f t="shared" si="18"/>
        <v>0</v>
      </c>
    </row>
    <row r="1131" spans="1:8" x14ac:dyDescent="0.3">
      <c r="A1131" t="s">
        <v>1146</v>
      </c>
      <c r="B1131">
        <v>449.81796854357799</v>
      </c>
      <c r="C1131">
        <v>0.351330673331468</v>
      </c>
      <c r="D1131">
        <v>0.15212070661866101</v>
      </c>
      <c r="E1131">
        <v>2.3095519416182402</v>
      </c>
      <c r="F1131">
        <v>2.09129728811096E-2</v>
      </c>
      <c r="G1131">
        <v>0.346365416850903</v>
      </c>
      <c r="H1131" t="b">
        <f t="shared" si="18"/>
        <v>0</v>
      </c>
    </row>
    <row r="1132" spans="1:8" x14ac:dyDescent="0.3">
      <c r="A1132" t="s">
        <v>1147</v>
      </c>
      <c r="B1132">
        <v>598.29835999062402</v>
      </c>
      <c r="C1132">
        <v>0.38120745295915198</v>
      </c>
      <c r="D1132">
        <v>0.16505740065509</v>
      </c>
      <c r="E1132">
        <v>2.3095447489551599</v>
      </c>
      <c r="F1132">
        <v>2.0913371505117701E-2</v>
      </c>
      <c r="G1132">
        <v>0.346365416850903</v>
      </c>
      <c r="H1132" t="b">
        <f t="shared" si="18"/>
        <v>0</v>
      </c>
    </row>
    <row r="1133" spans="1:8" x14ac:dyDescent="0.3">
      <c r="A1133" t="s">
        <v>1148</v>
      </c>
      <c r="B1133">
        <v>3943.7852016984798</v>
      </c>
      <c r="C1133">
        <v>-0.170792206925029</v>
      </c>
      <c r="D1133">
        <v>7.3959688277433905E-2</v>
      </c>
      <c r="E1133">
        <v>-2.3092607730357302</v>
      </c>
      <c r="F1133">
        <v>2.0929115004611198E-2</v>
      </c>
      <c r="G1133">
        <v>0.346365416850903</v>
      </c>
      <c r="H1133" t="b">
        <f t="shared" si="18"/>
        <v>0</v>
      </c>
    </row>
    <row r="1134" spans="1:8" x14ac:dyDescent="0.3">
      <c r="A1134" t="s">
        <v>1149</v>
      </c>
      <c r="B1134">
        <v>4918.26901544679</v>
      </c>
      <c r="C1134">
        <v>0.16947595317958</v>
      </c>
      <c r="D1134">
        <v>7.3401761983042296E-2</v>
      </c>
      <c r="E1134">
        <v>2.3088812666204599</v>
      </c>
      <c r="F1134">
        <v>2.0950170796834401E-2</v>
      </c>
      <c r="G1134">
        <v>0.346365416850903</v>
      </c>
      <c r="H1134" t="b">
        <f t="shared" si="18"/>
        <v>0</v>
      </c>
    </row>
    <row r="1135" spans="1:8" x14ac:dyDescent="0.3">
      <c r="A1135" t="s">
        <v>1150</v>
      </c>
      <c r="B1135">
        <v>4644.2028351007502</v>
      </c>
      <c r="C1135">
        <v>0.61922351887309401</v>
      </c>
      <c r="D1135">
        <v>0.26823008610946802</v>
      </c>
      <c r="E1135">
        <v>2.3085535551011298</v>
      </c>
      <c r="F1135">
        <v>2.09683677529241E-2</v>
      </c>
      <c r="G1135">
        <v>0.346365416850903</v>
      </c>
      <c r="H1135" t="b">
        <f t="shared" si="18"/>
        <v>0</v>
      </c>
    </row>
    <row r="1136" spans="1:8" x14ac:dyDescent="0.3">
      <c r="A1136" t="s">
        <v>1151</v>
      </c>
      <c r="B1136">
        <v>1304.8832953117801</v>
      </c>
      <c r="C1136">
        <v>-0.31385950058490902</v>
      </c>
      <c r="D1136">
        <v>0.13596310774749201</v>
      </c>
      <c r="E1136">
        <v>-2.3084166417246301</v>
      </c>
      <c r="F1136">
        <v>2.0975974269799198E-2</v>
      </c>
      <c r="G1136">
        <v>0.346365416850903</v>
      </c>
      <c r="H1136" t="b">
        <f t="shared" si="18"/>
        <v>0</v>
      </c>
    </row>
    <row r="1137" spans="1:8" x14ac:dyDescent="0.3">
      <c r="A1137" t="s">
        <v>1152</v>
      </c>
      <c r="B1137">
        <v>7392.3353681499602</v>
      </c>
      <c r="C1137">
        <v>0.43286503696159301</v>
      </c>
      <c r="D1137">
        <v>0.18753030479406099</v>
      </c>
      <c r="E1137">
        <v>2.30824045978569</v>
      </c>
      <c r="F1137">
        <v>2.0985765973920299E-2</v>
      </c>
      <c r="G1137">
        <v>0.346365416850903</v>
      </c>
      <c r="H1137" t="b">
        <f t="shared" si="18"/>
        <v>0</v>
      </c>
    </row>
    <row r="1138" spans="1:8" x14ac:dyDescent="0.3">
      <c r="A1138" t="s">
        <v>1153</v>
      </c>
      <c r="B1138">
        <v>4793.0983750466603</v>
      </c>
      <c r="C1138">
        <v>0.18315900327635701</v>
      </c>
      <c r="D1138">
        <v>7.9364171665373504E-2</v>
      </c>
      <c r="E1138">
        <v>2.3078298359695402</v>
      </c>
      <c r="F1138">
        <v>2.1008602769173299E-2</v>
      </c>
      <c r="G1138">
        <v>0.346365416850903</v>
      </c>
      <c r="H1138" t="b">
        <f t="shared" si="18"/>
        <v>0</v>
      </c>
    </row>
    <row r="1139" spans="1:8" x14ac:dyDescent="0.3">
      <c r="A1139" t="s">
        <v>1154</v>
      </c>
      <c r="B1139">
        <v>128.14996323916401</v>
      </c>
      <c r="C1139">
        <v>0.48355219480376599</v>
      </c>
      <c r="D1139">
        <v>0.209554448265587</v>
      </c>
      <c r="E1139">
        <v>2.30752531767265</v>
      </c>
      <c r="F1139">
        <v>2.10255524997486E-2</v>
      </c>
      <c r="G1139">
        <v>0.346365416850903</v>
      </c>
      <c r="H1139" t="b">
        <f t="shared" si="18"/>
        <v>0</v>
      </c>
    </row>
    <row r="1140" spans="1:8" x14ac:dyDescent="0.3">
      <c r="A1140" t="s">
        <v>1155</v>
      </c>
      <c r="B1140">
        <v>1220.7953900873399</v>
      </c>
      <c r="C1140">
        <v>-0.39484401861375701</v>
      </c>
      <c r="D1140">
        <v>0.17111807545629301</v>
      </c>
      <c r="E1140">
        <v>-2.3074360646056302</v>
      </c>
      <c r="F1140">
        <v>2.1030522653935901E-2</v>
      </c>
      <c r="G1140">
        <v>0.346365416850903</v>
      </c>
      <c r="H1140" t="b">
        <f t="shared" si="18"/>
        <v>0</v>
      </c>
    </row>
    <row r="1141" spans="1:8" x14ac:dyDescent="0.3">
      <c r="A1141" t="s">
        <v>1156</v>
      </c>
      <c r="B1141">
        <v>160.47144747551499</v>
      </c>
      <c r="C1141">
        <v>-0.55199824270404596</v>
      </c>
      <c r="D1141">
        <v>0.23923157966741601</v>
      </c>
      <c r="E1141">
        <v>-2.3073803361222001</v>
      </c>
      <c r="F1141">
        <v>2.1033626474320399E-2</v>
      </c>
      <c r="G1141">
        <v>0.346365416850903</v>
      </c>
      <c r="H1141" t="b">
        <f t="shared" si="18"/>
        <v>0</v>
      </c>
    </row>
    <row r="1142" spans="1:8" x14ac:dyDescent="0.3">
      <c r="A1142" t="s">
        <v>1157</v>
      </c>
      <c r="B1142">
        <v>26293.597422205901</v>
      </c>
      <c r="C1142">
        <v>-0.30820575486437402</v>
      </c>
      <c r="D1142">
        <v>0.13359467521401799</v>
      </c>
      <c r="E1142">
        <v>-2.3070212519371101</v>
      </c>
      <c r="F1142">
        <v>2.1053635386403299E-2</v>
      </c>
      <c r="G1142">
        <v>0.346365416850903</v>
      </c>
      <c r="H1142" t="b">
        <f t="shared" si="18"/>
        <v>0</v>
      </c>
    </row>
    <row r="1143" spans="1:8" x14ac:dyDescent="0.3">
      <c r="A1143" t="s">
        <v>1158</v>
      </c>
      <c r="B1143">
        <v>8913.2513314509797</v>
      </c>
      <c r="C1143">
        <v>0.186029522427507</v>
      </c>
      <c r="D1143">
        <v>8.0638396685360797E-2</v>
      </c>
      <c r="E1143">
        <v>2.3069595884125298</v>
      </c>
      <c r="F1143">
        <v>2.1057073073297999E-2</v>
      </c>
      <c r="G1143">
        <v>0.346365416850903</v>
      </c>
      <c r="H1143" t="b">
        <f t="shared" si="18"/>
        <v>0</v>
      </c>
    </row>
    <row r="1144" spans="1:8" x14ac:dyDescent="0.3">
      <c r="A1144" t="s">
        <v>1159</v>
      </c>
      <c r="B1144">
        <v>862.28063547775901</v>
      </c>
      <c r="C1144">
        <v>-0.21381413648223299</v>
      </c>
      <c r="D1144">
        <v>9.2706775788524806E-2</v>
      </c>
      <c r="E1144">
        <v>-2.3063485345447501</v>
      </c>
      <c r="F1144">
        <v>2.1091165230150401E-2</v>
      </c>
      <c r="G1144">
        <v>0.346365416850903</v>
      </c>
      <c r="H1144" t="b">
        <f t="shared" si="18"/>
        <v>0</v>
      </c>
    </row>
    <row r="1145" spans="1:8" x14ac:dyDescent="0.3">
      <c r="A1145" t="s">
        <v>1160</v>
      </c>
      <c r="B1145">
        <v>5532.7562531509602</v>
      </c>
      <c r="C1145">
        <v>-0.48537709208107699</v>
      </c>
      <c r="D1145">
        <v>0.21050723931395601</v>
      </c>
      <c r="E1145">
        <v>-2.3057501189171599</v>
      </c>
      <c r="F1145">
        <v>2.1124598867687298E-2</v>
      </c>
      <c r="G1145">
        <v>0.346365416850903</v>
      </c>
      <c r="H1145" t="b">
        <f t="shared" si="18"/>
        <v>0</v>
      </c>
    </row>
    <row r="1146" spans="1:8" x14ac:dyDescent="0.3">
      <c r="A1146" t="s">
        <v>1161</v>
      </c>
      <c r="B1146">
        <v>872.00770752131598</v>
      </c>
      <c r="C1146">
        <v>0.37041781862015399</v>
      </c>
      <c r="D1146">
        <v>0.16066873932377501</v>
      </c>
      <c r="E1146">
        <v>2.30547535369465</v>
      </c>
      <c r="F1146">
        <v>2.1139965533606898E-2</v>
      </c>
      <c r="G1146">
        <v>0.346365416850903</v>
      </c>
      <c r="H1146" t="b">
        <f t="shared" si="18"/>
        <v>0</v>
      </c>
    </row>
    <row r="1147" spans="1:8" x14ac:dyDescent="0.3">
      <c r="A1147" t="s">
        <v>1162</v>
      </c>
      <c r="B1147">
        <v>418.821714481703</v>
      </c>
      <c r="C1147">
        <v>-0.73213324608036501</v>
      </c>
      <c r="D1147">
        <v>0.31756301041070201</v>
      </c>
      <c r="E1147">
        <v>-2.3054739440009202</v>
      </c>
      <c r="F1147">
        <v>2.11400443979908E-2</v>
      </c>
      <c r="G1147">
        <v>0.346365416850903</v>
      </c>
      <c r="H1147" t="b">
        <f t="shared" si="18"/>
        <v>0</v>
      </c>
    </row>
    <row r="1148" spans="1:8" x14ac:dyDescent="0.3">
      <c r="A1148" t="s">
        <v>1163</v>
      </c>
      <c r="B1148">
        <v>3112.8743631401899</v>
      </c>
      <c r="C1148">
        <v>0.31048507015452897</v>
      </c>
      <c r="D1148">
        <v>0.134686658547683</v>
      </c>
      <c r="E1148">
        <v>2.3052399807261401</v>
      </c>
      <c r="F1148">
        <v>2.1153136870571101E-2</v>
      </c>
      <c r="G1148">
        <v>0.346365416850903</v>
      </c>
      <c r="H1148" t="b">
        <f t="shared" si="18"/>
        <v>0</v>
      </c>
    </row>
    <row r="1149" spans="1:8" x14ac:dyDescent="0.3">
      <c r="A1149" t="s">
        <v>1164</v>
      </c>
      <c r="B1149">
        <v>2507.81761263418</v>
      </c>
      <c r="C1149">
        <v>0.22203221080617899</v>
      </c>
      <c r="D1149">
        <v>9.6336497859852196E-2</v>
      </c>
      <c r="E1149">
        <v>2.3047569274231399</v>
      </c>
      <c r="F1149">
        <v>2.11801906511568E-2</v>
      </c>
      <c r="G1149">
        <v>0.346365416850903</v>
      </c>
      <c r="H1149" t="b">
        <f t="shared" si="18"/>
        <v>0</v>
      </c>
    </row>
    <row r="1150" spans="1:8" x14ac:dyDescent="0.3">
      <c r="A1150" t="s">
        <v>1165</v>
      </c>
      <c r="B1150">
        <v>607.559063293338</v>
      </c>
      <c r="C1150">
        <v>-0.42071401530636598</v>
      </c>
      <c r="D1150">
        <v>0.18262166149900599</v>
      </c>
      <c r="E1150">
        <v>-2.3037465098775098</v>
      </c>
      <c r="F1150">
        <v>2.1236877360217399E-2</v>
      </c>
      <c r="G1150">
        <v>0.346365416850903</v>
      </c>
      <c r="H1150" t="b">
        <f t="shared" si="18"/>
        <v>0</v>
      </c>
    </row>
    <row r="1151" spans="1:8" x14ac:dyDescent="0.3">
      <c r="A1151" t="s">
        <v>1166</v>
      </c>
      <c r="B1151">
        <v>3596.1147172828801</v>
      </c>
      <c r="C1151">
        <v>0.19595047659433101</v>
      </c>
      <c r="D1151">
        <v>8.5059917577523306E-2</v>
      </c>
      <c r="E1151">
        <v>2.30367583434044</v>
      </c>
      <c r="F1151">
        <v>2.12408473581286E-2</v>
      </c>
      <c r="G1151">
        <v>0.346365416850903</v>
      </c>
      <c r="H1151" t="b">
        <f t="shared" si="18"/>
        <v>0</v>
      </c>
    </row>
    <row r="1152" spans="1:8" x14ac:dyDescent="0.3">
      <c r="A1152" t="s">
        <v>1167</v>
      </c>
      <c r="B1152">
        <v>551.19721878165296</v>
      </c>
      <c r="C1152">
        <v>0.79508525736614499</v>
      </c>
      <c r="D1152">
        <v>0.34516823933660501</v>
      </c>
      <c r="E1152">
        <v>2.30347166035396</v>
      </c>
      <c r="F1152">
        <v>2.12523198843786E-2</v>
      </c>
      <c r="G1152">
        <v>0.346365416850903</v>
      </c>
      <c r="H1152" t="b">
        <f t="shared" si="18"/>
        <v>0</v>
      </c>
    </row>
    <row r="1153" spans="1:8" x14ac:dyDescent="0.3">
      <c r="A1153" t="s">
        <v>1168</v>
      </c>
      <c r="B1153">
        <v>17834.8536414439</v>
      </c>
      <c r="C1153">
        <v>-0.464369890351786</v>
      </c>
      <c r="D1153">
        <v>0.20160284342146001</v>
      </c>
      <c r="E1153">
        <v>-2.30338958752183</v>
      </c>
      <c r="F1153">
        <v>2.1256933073395899E-2</v>
      </c>
      <c r="G1153">
        <v>0.346365416850903</v>
      </c>
      <c r="H1153" t="b">
        <f t="shared" si="18"/>
        <v>0</v>
      </c>
    </row>
    <row r="1154" spans="1:8" x14ac:dyDescent="0.3">
      <c r="A1154" t="s">
        <v>1169</v>
      </c>
      <c r="B1154">
        <v>8127.37410790997</v>
      </c>
      <c r="C1154">
        <v>0.22467338437314199</v>
      </c>
      <c r="D1154">
        <v>9.7553217600646794E-2</v>
      </c>
      <c r="E1154">
        <v>2.30308533023367</v>
      </c>
      <c r="F1154">
        <v>2.1274042523595101E-2</v>
      </c>
      <c r="G1154">
        <v>0.346365416850903</v>
      </c>
      <c r="H1154" t="b">
        <f t="shared" si="18"/>
        <v>0</v>
      </c>
    </row>
    <row r="1155" spans="1:8" x14ac:dyDescent="0.3">
      <c r="A1155" t="s">
        <v>1170</v>
      </c>
      <c r="B1155">
        <v>133.21231685875301</v>
      </c>
      <c r="C1155">
        <v>0.48345148722911302</v>
      </c>
      <c r="D1155">
        <v>0.20991915321546201</v>
      </c>
      <c r="E1155">
        <v>2.3030365730033902</v>
      </c>
      <c r="F1155">
        <v>2.1276785427762301E-2</v>
      </c>
      <c r="G1155">
        <v>0.346365416850903</v>
      </c>
      <c r="H1155" t="b">
        <f t="shared" si="18"/>
        <v>0</v>
      </c>
    </row>
    <row r="1156" spans="1:8" x14ac:dyDescent="0.3">
      <c r="A1156" t="s">
        <v>1171</v>
      </c>
      <c r="B1156">
        <v>2384.0844846187101</v>
      </c>
      <c r="C1156">
        <v>-0.16320829411589899</v>
      </c>
      <c r="D1156">
        <v>7.0907421836111206E-2</v>
      </c>
      <c r="E1156">
        <v>-2.30170960796069</v>
      </c>
      <c r="F1156">
        <v>2.1351554006763501E-2</v>
      </c>
      <c r="G1156">
        <v>0.34653829250340801</v>
      </c>
      <c r="H1156" t="b">
        <f t="shared" si="18"/>
        <v>0</v>
      </c>
    </row>
    <row r="1157" spans="1:8" x14ac:dyDescent="0.3">
      <c r="A1157" t="s">
        <v>1172</v>
      </c>
      <c r="B1157">
        <v>3.39077132231562</v>
      </c>
      <c r="C1157">
        <v>1.8596227225111599</v>
      </c>
      <c r="D1157">
        <v>0.80794017160578502</v>
      </c>
      <c r="E1157">
        <v>2.3016836987015301</v>
      </c>
      <c r="F1157">
        <v>2.1353016152891199E-2</v>
      </c>
      <c r="G1157">
        <v>0.34653829250340801</v>
      </c>
      <c r="H1157" t="b">
        <f t="shared" si="18"/>
        <v>0</v>
      </c>
    </row>
    <row r="1158" spans="1:8" x14ac:dyDescent="0.3">
      <c r="A1158" t="s">
        <v>1173</v>
      </c>
      <c r="B1158">
        <v>850.88426444013396</v>
      </c>
      <c r="C1158">
        <v>0.25290577535922698</v>
      </c>
      <c r="D1158">
        <v>0.109883189725498</v>
      </c>
      <c r="E1158">
        <v>2.3015874947844002</v>
      </c>
      <c r="F1158">
        <v>2.1358446024638301E-2</v>
      </c>
      <c r="G1158">
        <v>0.34653829250340801</v>
      </c>
      <c r="H1158" t="b">
        <f t="shared" si="18"/>
        <v>0</v>
      </c>
    </row>
    <row r="1159" spans="1:8" x14ac:dyDescent="0.3">
      <c r="A1159" t="s">
        <v>1174</v>
      </c>
      <c r="B1159">
        <v>49.673617850222001</v>
      </c>
      <c r="C1159">
        <v>0.62617651121971996</v>
      </c>
      <c r="D1159">
        <v>0.27206862414465399</v>
      </c>
      <c r="E1159">
        <v>2.30153886060303</v>
      </c>
      <c r="F1159">
        <v>2.1361191457412301E-2</v>
      </c>
      <c r="G1159">
        <v>0.34653829250340801</v>
      </c>
      <c r="H1159" t="b">
        <f t="shared" si="18"/>
        <v>0</v>
      </c>
    </row>
    <row r="1160" spans="1:8" x14ac:dyDescent="0.3">
      <c r="A1160" t="s">
        <v>1175</v>
      </c>
      <c r="B1160">
        <v>2216.4072451901102</v>
      </c>
      <c r="C1160">
        <v>0.43566318557164901</v>
      </c>
      <c r="D1160">
        <v>0.189340314145894</v>
      </c>
      <c r="E1160">
        <v>2.3009531146967199</v>
      </c>
      <c r="F1160">
        <v>2.1394281362363099E-2</v>
      </c>
      <c r="G1160">
        <v>0.34656622763957401</v>
      </c>
      <c r="H1160" t="b">
        <f t="shared" si="18"/>
        <v>0</v>
      </c>
    </row>
    <row r="1161" spans="1:8" x14ac:dyDescent="0.3">
      <c r="A1161" t="s">
        <v>1176</v>
      </c>
      <c r="B1161">
        <v>5.3990806477744799</v>
      </c>
      <c r="C1161">
        <v>2.6083590364271001</v>
      </c>
      <c r="D1161">
        <v>1.13364756155788</v>
      </c>
      <c r="E1161">
        <v>2.3008553318304998</v>
      </c>
      <c r="F1161">
        <v>2.1399809648776E-2</v>
      </c>
      <c r="G1161">
        <v>0.34656622763957401</v>
      </c>
      <c r="H1161" t="b">
        <f t="shared" si="18"/>
        <v>0</v>
      </c>
    </row>
    <row r="1162" spans="1:8" x14ac:dyDescent="0.3">
      <c r="A1162" t="s">
        <v>1177</v>
      </c>
      <c r="B1162">
        <v>12075.6051706706</v>
      </c>
      <c r="C1162">
        <v>-0.20389625867373901</v>
      </c>
      <c r="D1162">
        <v>8.8650565801498701E-2</v>
      </c>
      <c r="E1162">
        <v>-2.29999951867529</v>
      </c>
      <c r="F1162">
        <v>2.1448247312373402E-2</v>
      </c>
      <c r="G1162">
        <v>0.346932360847715</v>
      </c>
      <c r="H1162" t="b">
        <f t="shared" si="18"/>
        <v>0</v>
      </c>
    </row>
    <row r="1163" spans="1:8" x14ac:dyDescent="0.3">
      <c r="A1163" t="s">
        <v>1178</v>
      </c>
      <c r="B1163">
        <v>6.19305894685154</v>
      </c>
      <c r="C1163">
        <v>2.5106671026751202</v>
      </c>
      <c r="D1163">
        <v>1.0916876421425401</v>
      </c>
      <c r="E1163">
        <v>2.29980353881052</v>
      </c>
      <c r="F1163">
        <v>2.1459352885395699E-2</v>
      </c>
      <c r="G1163">
        <v>0.346932360847715</v>
      </c>
      <c r="H1163" t="b">
        <f t="shared" si="18"/>
        <v>0</v>
      </c>
    </row>
    <row r="1164" spans="1:8" x14ac:dyDescent="0.3">
      <c r="A1164" t="s">
        <v>1179</v>
      </c>
      <c r="B1164">
        <v>625.72236847045099</v>
      </c>
      <c r="C1164">
        <v>0.252981982582347</v>
      </c>
      <c r="D1164">
        <v>0.11006077392166699</v>
      </c>
      <c r="E1164">
        <v>2.2985662699628202</v>
      </c>
      <c r="F1164">
        <v>2.15295807381858E-2</v>
      </c>
      <c r="G1164">
        <v>0.34776844690245701</v>
      </c>
      <c r="H1164" t="b">
        <f t="shared" si="18"/>
        <v>0</v>
      </c>
    </row>
    <row r="1165" spans="1:8" x14ac:dyDescent="0.3">
      <c r="A1165" t="s">
        <v>1180</v>
      </c>
      <c r="B1165">
        <v>407.15962432647302</v>
      </c>
      <c r="C1165">
        <v>0.41543147746080999</v>
      </c>
      <c r="D1165">
        <v>0.18081139435789001</v>
      </c>
      <c r="E1165">
        <v>2.2975956738573799</v>
      </c>
      <c r="F1165">
        <v>2.15848121122807E-2</v>
      </c>
      <c r="G1165">
        <v>0.34836106558531399</v>
      </c>
      <c r="H1165" t="b">
        <f t="shared" si="18"/>
        <v>0</v>
      </c>
    </row>
    <row r="1166" spans="1:8" x14ac:dyDescent="0.3">
      <c r="A1166" t="s">
        <v>1181</v>
      </c>
      <c r="B1166">
        <v>1525.8581709222401</v>
      </c>
      <c r="C1166">
        <v>-0.431025633069615</v>
      </c>
      <c r="D1166">
        <v>0.18769214697382899</v>
      </c>
      <c r="E1166">
        <v>-2.29645001146327</v>
      </c>
      <c r="F1166">
        <v>2.1650164251231899E-2</v>
      </c>
      <c r="G1166">
        <v>0.34885629129076101</v>
      </c>
      <c r="H1166" t="b">
        <f t="shared" si="18"/>
        <v>0</v>
      </c>
    </row>
    <row r="1167" spans="1:8" x14ac:dyDescent="0.3">
      <c r="A1167" t="s">
        <v>1182</v>
      </c>
      <c r="B1167">
        <v>1086.89372441613</v>
      </c>
      <c r="C1167">
        <v>0.63418824794561801</v>
      </c>
      <c r="D1167">
        <v>0.27616547240412298</v>
      </c>
      <c r="E1167">
        <v>2.2964067246523401</v>
      </c>
      <c r="F1167">
        <v>2.1652636838338499E-2</v>
      </c>
      <c r="G1167">
        <v>0.34885629129076101</v>
      </c>
      <c r="H1167" t="b">
        <f t="shared" si="18"/>
        <v>0</v>
      </c>
    </row>
    <row r="1168" spans="1:8" x14ac:dyDescent="0.3">
      <c r="A1168" t="s">
        <v>1183</v>
      </c>
      <c r="B1168">
        <v>275.826708623728</v>
      </c>
      <c r="C1168">
        <v>0.29833014020474802</v>
      </c>
      <c r="D1168">
        <v>0.12994351695147499</v>
      </c>
      <c r="E1168">
        <v>2.2958447424210799</v>
      </c>
      <c r="F1168">
        <v>2.16847601582662E-2</v>
      </c>
      <c r="G1168">
        <v>0.34902111836935601</v>
      </c>
      <c r="H1168" t="b">
        <f t="shared" si="18"/>
        <v>0</v>
      </c>
    </row>
    <row r="1169" spans="1:8" x14ac:dyDescent="0.3">
      <c r="A1169" t="s">
        <v>1184</v>
      </c>
      <c r="B1169">
        <v>512.70081934237896</v>
      </c>
      <c r="C1169">
        <v>0.33800335464458697</v>
      </c>
      <c r="D1169">
        <v>0.14726501292636299</v>
      </c>
      <c r="E1169">
        <v>2.2952047328009901</v>
      </c>
      <c r="F1169">
        <v>2.17213940940259E-2</v>
      </c>
      <c r="G1169">
        <v>0.34902111836935601</v>
      </c>
      <c r="H1169" t="b">
        <f t="shared" si="18"/>
        <v>0</v>
      </c>
    </row>
    <row r="1170" spans="1:8" x14ac:dyDescent="0.3">
      <c r="A1170" t="s">
        <v>1185</v>
      </c>
      <c r="B1170">
        <v>1.9475280381188</v>
      </c>
      <c r="C1170">
        <v>2.8280957730204599</v>
      </c>
      <c r="D1170">
        <v>1.2322473879217599</v>
      </c>
      <c r="E1170">
        <v>2.2950714286277898</v>
      </c>
      <c r="F1170">
        <v>2.1729031154536602E-2</v>
      </c>
      <c r="G1170">
        <v>0.34902111836935601</v>
      </c>
      <c r="H1170" t="b">
        <f t="shared" si="18"/>
        <v>0</v>
      </c>
    </row>
    <row r="1171" spans="1:8" x14ac:dyDescent="0.3">
      <c r="A1171" t="s">
        <v>1186</v>
      </c>
      <c r="B1171">
        <v>59.4710761309316</v>
      </c>
      <c r="C1171">
        <v>0.424384724725271</v>
      </c>
      <c r="D1171">
        <v>0.18492657317234501</v>
      </c>
      <c r="E1171">
        <v>2.2948823278618802</v>
      </c>
      <c r="F1171">
        <v>2.1739868837710501E-2</v>
      </c>
      <c r="G1171">
        <v>0.34902111836935601</v>
      </c>
      <c r="H1171" t="b">
        <f t="shared" si="18"/>
        <v>0</v>
      </c>
    </row>
    <row r="1172" spans="1:8" x14ac:dyDescent="0.3">
      <c r="A1172" t="s">
        <v>1187</v>
      </c>
      <c r="B1172">
        <v>71.442270813780098</v>
      </c>
      <c r="C1172">
        <v>0.98055611933378495</v>
      </c>
      <c r="D1172">
        <v>0.42733108429736799</v>
      </c>
      <c r="E1172">
        <v>2.29460517936824</v>
      </c>
      <c r="F1172">
        <v>2.1755761184420099E-2</v>
      </c>
      <c r="G1172">
        <v>0.34902111836935601</v>
      </c>
      <c r="H1172" t="b">
        <f t="shared" si="18"/>
        <v>0</v>
      </c>
    </row>
    <row r="1173" spans="1:8" x14ac:dyDescent="0.3">
      <c r="A1173" t="s">
        <v>1188</v>
      </c>
      <c r="B1173">
        <v>112.71690561539199</v>
      </c>
      <c r="C1173">
        <v>1.00596348850744</v>
      </c>
      <c r="D1173">
        <v>0.43848661036843001</v>
      </c>
      <c r="E1173">
        <v>2.2941715088225698</v>
      </c>
      <c r="F1173">
        <v>2.17806491624906E-2</v>
      </c>
      <c r="G1173">
        <v>0.34912224843562101</v>
      </c>
      <c r="H1173" t="b">
        <f t="shared" si="18"/>
        <v>0</v>
      </c>
    </row>
    <row r="1174" spans="1:8" x14ac:dyDescent="0.3">
      <c r="A1174" t="s">
        <v>1189</v>
      </c>
      <c r="B1174">
        <v>4485.45018369844</v>
      </c>
      <c r="C1174">
        <v>-0.21015898401189401</v>
      </c>
      <c r="D1174">
        <v>9.16280342578773E-2</v>
      </c>
      <c r="E1174">
        <v>-2.2936100912131701</v>
      </c>
      <c r="F1174">
        <v>2.18129052321651E-2</v>
      </c>
      <c r="G1174">
        <v>0.34934120860311502</v>
      </c>
      <c r="H1174" t="b">
        <f t="shared" si="18"/>
        <v>0</v>
      </c>
    </row>
    <row r="1175" spans="1:8" x14ac:dyDescent="0.3">
      <c r="A1175" t="s">
        <v>1190</v>
      </c>
      <c r="B1175">
        <v>97.764200930770798</v>
      </c>
      <c r="C1175">
        <v>-0.86792629278709998</v>
      </c>
      <c r="D1175">
        <v>0.37858937926382902</v>
      </c>
      <c r="E1175">
        <v>-2.2925267858142</v>
      </c>
      <c r="F1175">
        <v>2.18752637093702E-2</v>
      </c>
      <c r="G1175">
        <v>0.349740974911114</v>
      </c>
      <c r="H1175" t="b">
        <f t="shared" si="18"/>
        <v>0</v>
      </c>
    </row>
    <row r="1176" spans="1:8" x14ac:dyDescent="0.3">
      <c r="A1176" t="s">
        <v>1191</v>
      </c>
      <c r="B1176">
        <v>1160.30463792775</v>
      </c>
      <c r="C1176">
        <v>0.20577743081608901</v>
      </c>
      <c r="D1176">
        <v>8.9768104030101006E-2</v>
      </c>
      <c r="E1176">
        <v>2.2923223458867699</v>
      </c>
      <c r="F1176">
        <v>2.1887049299840099E-2</v>
      </c>
      <c r="G1176">
        <v>0.349740974911114</v>
      </c>
      <c r="H1176" t="b">
        <f t="shared" si="18"/>
        <v>0</v>
      </c>
    </row>
    <row r="1177" spans="1:8" x14ac:dyDescent="0.3">
      <c r="A1177" t="s">
        <v>1192</v>
      </c>
      <c r="B1177">
        <v>1781.2731856074399</v>
      </c>
      <c r="C1177">
        <v>0.291225393313437</v>
      </c>
      <c r="D1177">
        <v>0.127050231631435</v>
      </c>
      <c r="E1177">
        <v>2.29220670890443</v>
      </c>
      <c r="F1177">
        <v>2.1893718007850001E-2</v>
      </c>
      <c r="G1177">
        <v>0.349740974911114</v>
      </c>
      <c r="H1177" t="b">
        <f t="shared" si="18"/>
        <v>0</v>
      </c>
    </row>
    <row r="1178" spans="1:8" x14ac:dyDescent="0.3">
      <c r="A1178" t="s">
        <v>1193</v>
      </c>
      <c r="B1178">
        <v>5408.0987329032496</v>
      </c>
      <c r="C1178">
        <v>0.52249680094162898</v>
      </c>
      <c r="D1178">
        <v>0.22814018914464901</v>
      </c>
      <c r="E1178">
        <v>2.2902444453149302</v>
      </c>
      <c r="F1178">
        <v>2.2007150285371001E-2</v>
      </c>
      <c r="G1178">
        <v>0.35112536677870299</v>
      </c>
      <c r="H1178" t="b">
        <f t="shared" si="18"/>
        <v>0</v>
      </c>
    </row>
    <row r="1179" spans="1:8" x14ac:dyDescent="0.3">
      <c r="A1179" t="s">
        <v>1194</v>
      </c>
      <c r="B1179">
        <v>5325.8601110749396</v>
      </c>
      <c r="C1179">
        <v>0.244908468823403</v>
      </c>
      <c r="D1179">
        <v>0.10694406598787901</v>
      </c>
      <c r="E1179">
        <v>2.29006131907459</v>
      </c>
      <c r="F1179">
        <v>2.2017762273252001E-2</v>
      </c>
      <c r="G1179">
        <v>0.35112536677870299</v>
      </c>
      <c r="H1179" t="b">
        <f t="shared" si="18"/>
        <v>0</v>
      </c>
    </row>
    <row r="1180" spans="1:8" x14ac:dyDescent="0.3">
      <c r="A1180" t="s">
        <v>1195</v>
      </c>
      <c r="B1180">
        <v>4281.1010053435402</v>
      </c>
      <c r="C1180">
        <v>0.34655282992326503</v>
      </c>
      <c r="D1180">
        <v>0.15136142639998401</v>
      </c>
      <c r="E1180">
        <v>2.28957164428058</v>
      </c>
      <c r="F1180">
        <v>2.2046160321380699E-2</v>
      </c>
      <c r="G1180">
        <v>0.35128004054067702</v>
      </c>
      <c r="H1180" t="b">
        <f t="shared" si="18"/>
        <v>0</v>
      </c>
    </row>
    <row r="1181" spans="1:8" x14ac:dyDescent="0.3">
      <c r="A1181" t="s">
        <v>1196</v>
      </c>
      <c r="B1181">
        <v>1316.7128597593801</v>
      </c>
      <c r="C1181">
        <v>0.72304156080470705</v>
      </c>
      <c r="D1181">
        <v>0.31597692819046602</v>
      </c>
      <c r="E1181">
        <v>2.28827327661363</v>
      </c>
      <c r="F1181">
        <v>2.21216117442753E-2</v>
      </c>
      <c r="G1181">
        <v>0.35218355782030197</v>
      </c>
      <c r="H1181" t="b">
        <f t="shared" si="18"/>
        <v>0</v>
      </c>
    </row>
    <row r="1182" spans="1:8" x14ac:dyDescent="0.3">
      <c r="A1182" t="s">
        <v>1197</v>
      </c>
      <c r="B1182">
        <v>1272.5156445676</v>
      </c>
      <c r="C1182">
        <v>0.32681214832070199</v>
      </c>
      <c r="D1182">
        <v>0.14287253036485401</v>
      </c>
      <c r="E1182">
        <v>2.2874386523856001</v>
      </c>
      <c r="F1182">
        <v>2.2170232373493401E-2</v>
      </c>
      <c r="G1182">
        <v>0.35265875137040498</v>
      </c>
      <c r="H1182" t="b">
        <f t="shared" si="18"/>
        <v>0</v>
      </c>
    </row>
    <row r="1183" spans="1:8" x14ac:dyDescent="0.3">
      <c r="A1183" t="s">
        <v>1198</v>
      </c>
      <c r="B1183">
        <v>2435.6114357869201</v>
      </c>
      <c r="C1183">
        <v>0.43512360179623699</v>
      </c>
      <c r="D1183">
        <v>0.19031690648987701</v>
      </c>
      <c r="E1183">
        <v>2.2863108161091401</v>
      </c>
      <c r="F1183">
        <v>2.2236081563202399E-2</v>
      </c>
      <c r="G1183">
        <v>0.353406961291303</v>
      </c>
      <c r="H1183" t="b">
        <f t="shared" si="18"/>
        <v>0</v>
      </c>
    </row>
    <row r="1184" spans="1:8" x14ac:dyDescent="0.3">
      <c r="A1184" t="s">
        <v>1199</v>
      </c>
      <c r="B1184">
        <v>2894.30649854897</v>
      </c>
      <c r="C1184">
        <v>0.197229648955252</v>
      </c>
      <c r="D1184">
        <v>8.6364363848664694E-2</v>
      </c>
      <c r="E1184">
        <v>2.2836924880365599</v>
      </c>
      <c r="F1184">
        <v>2.2389609850326501E-2</v>
      </c>
      <c r="G1184">
        <v>0.35520477840081499</v>
      </c>
      <c r="H1184" t="b">
        <f t="shared" si="18"/>
        <v>0</v>
      </c>
    </row>
    <row r="1185" spans="1:8" x14ac:dyDescent="0.3">
      <c r="A1185" t="s">
        <v>1200</v>
      </c>
      <c r="B1185">
        <v>929.85490812672197</v>
      </c>
      <c r="C1185">
        <v>0.88804124340717405</v>
      </c>
      <c r="D1185">
        <v>0.38888447484140698</v>
      </c>
      <c r="E1185">
        <v>2.2835605452476102</v>
      </c>
      <c r="F1185">
        <v>2.2397370779208101E-2</v>
      </c>
      <c r="G1185">
        <v>0.35520477840081499</v>
      </c>
      <c r="H1185" t="b">
        <f t="shared" si="18"/>
        <v>0</v>
      </c>
    </row>
    <row r="1186" spans="1:8" x14ac:dyDescent="0.3">
      <c r="A1186" t="s">
        <v>1201</v>
      </c>
      <c r="B1186">
        <v>1384.38124404976</v>
      </c>
      <c r="C1186">
        <v>-0.14907805958169901</v>
      </c>
      <c r="D1186">
        <v>6.5287320255048506E-2</v>
      </c>
      <c r="E1186">
        <v>-2.2834152022064602</v>
      </c>
      <c r="F1186">
        <v>2.24059226234944E-2</v>
      </c>
      <c r="G1186">
        <v>0.35520477840081499</v>
      </c>
      <c r="H1186" t="b">
        <f t="shared" si="18"/>
        <v>0</v>
      </c>
    </row>
    <row r="1187" spans="1:8" x14ac:dyDescent="0.3">
      <c r="A1187" t="s">
        <v>1202</v>
      </c>
      <c r="B1187">
        <v>107.941007289653</v>
      </c>
      <c r="C1187">
        <v>0.41987125169900602</v>
      </c>
      <c r="D1187">
        <v>0.18405209001259401</v>
      </c>
      <c r="E1187">
        <v>2.2812631558287499</v>
      </c>
      <c r="F1187">
        <v>2.2532879550002199E-2</v>
      </c>
      <c r="G1187">
        <v>0.35675108685226598</v>
      </c>
      <c r="H1187" t="b">
        <f t="shared" si="18"/>
        <v>0</v>
      </c>
    </row>
    <row r="1188" spans="1:8" x14ac:dyDescent="0.3">
      <c r="A1188" t="s">
        <v>1203</v>
      </c>
      <c r="B1188">
        <v>1296.7282115302601</v>
      </c>
      <c r="C1188">
        <v>0.40442561171392999</v>
      </c>
      <c r="D1188">
        <v>0.17729740843738001</v>
      </c>
      <c r="E1188">
        <v>2.2810576605623099</v>
      </c>
      <c r="F1188">
        <v>2.2545035092641899E-2</v>
      </c>
      <c r="G1188">
        <v>0.35675108685226598</v>
      </c>
      <c r="H1188" t="b">
        <f t="shared" si="18"/>
        <v>0</v>
      </c>
    </row>
    <row r="1189" spans="1:8" x14ac:dyDescent="0.3">
      <c r="A1189" t="s">
        <v>1204</v>
      </c>
      <c r="B1189">
        <v>659.21977009462705</v>
      </c>
      <c r="C1189">
        <v>0.69990613459009798</v>
      </c>
      <c r="D1189">
        <v>0.30693686819177302</v>
      </c>
      <c r="E1189">
        <v>2.2802934646247799</v>
      </c>
      <c r="F1189">
        <v>2.2590289155711402E-2</v>
      </c>
      <c r="G1189">
        <v>0.35675108685226598</v>
      </c>
      <c r="H1189" t="b">
        <f t="shared" si="18"/>
        <v>0</v>
      </c>
    </row>
    <row r="1190" spans="1:8" x14ac:dyDescent="0.3">
      <c r="A1190" t="s">
        <v>1205</v>
      </c>
      <c r="B1190">
        <v>13888.2459861149</v>
      </c>
      <c r="C1190">
        <v>-0.26866956944873999</v>
      </c>
      <c r="D1190">
        <v>0.117828292714925</v>
      </c>
      <c r="E1190">
        <v>-2.2801787521335002</v>
      </c>
      <c r="F1190">
        <v>2.2597088996624399E-2</v>
      </c>
      <c r="G1190">
        <v>0.35675108685226598</v>
      </c>
      <c r="H1190" t="b">
        <f t="shared" si="18"/>
        <v>0</v>
      </c>
    </row>
    <row r="1191" spans="1:8" x14ac:dyDescent="0.3">
      <c r="A1191" t="s">
        <v>1206</v>
      </c>
      <c r="B1191">
        <v>330.92650982516398</v>
      </c>
      <c r="C1191">
        <v>0.51696442512614704</v>
      </c>
      <c r="D1191">
        <v>0.22672322915992299</v>
      </c>
      <c r="E1191">
        <v>2.2801564137986801</v>
      </c>
      <c r="F1191">
        <v>2.25984133585754E-2</v>
      </c>
      <c r="G1191">
        <v>0.35675108685226598</v>
      </c>
      <c r="H1191" t="b">
        <f t="shared" si="18"/>
        <v>0</v>
      </c>
    </row>
    <row r="1192" spans="1:8" x14ac:dyDescent="0.3">
      <c r="A1192" t="s">
        <v>1207</v>
      </c>
      <c r="B1192">
        <v>24.6151083821761</v>
      </c>
      <c r="C1192">
        <v>-0.54778472450278703</v>
      </c>
      <c r="D1192">
        <v>0.240356744559729</v>
      </c>
      <c r="E1192">
        <v>-2.27904869283442</v>
      </c>
      <c r="F1192">
        <v>2.2664170939237501E-2</v>
      </c>
      <c r="G1192">
        <v>0.357488761767015</v>
      </c>
      <c r="H1192" t="b">
        <f t="shared" ref="H1192:H1255" si="19">FALSE()</f>
        <v>0</v>
      </c>
    </row>
    <row r="1193" spans="1:8" x14ac:dyDescent="0.3">
      <c r="A1193" t="s">
        <v>1208</v>
      </c>
      <c r="B1193">
        <v>282.160576750502</v>
      </c>
      <c r="C1193">
        <v>-0.46874708191007503</v>
      </c>
      <c r="D1193">
        <v>0.20582392756833501</v>
      </c>
      <c r="E1193">
        <v>-2.2774178272079002</v>
      </c>
      <c r="F1193">
        <v>2.2761286530375499E-2</v>
      </c>
      <c r="G1193">
        <v>0.35823710834370498</v>
      </c>
      <c r="H1193" t="b">
        <f t="shared" si="19"/>
        <v>0</v>
      </c>
    </row>
    <row r="1194" spans="1:8" x14ac:dyDescent="0.3">
      <c r="A1194" t="s">
        <v>1209</v>
      </c>
      <c r="B1194">
        <v>4828.98107129048</v>
      </c>
      <c r="C1194">
        <v>0.150907035205815</v>
      </c>
      <c r="D1194">
        <v>6.6269292751562098E-2</v>
      </c>
      <c r="E1194">
        <v>2.2771789005135799</v>
      </c>
      <c r="F1194">
        <v>2.2775544578455899E-2</v>
      </c>
      <c r="G1194">
        <v>0.35823710834370498</v>
      </c>
      <c r="H1194" t="b">
        <f t="shared" si="19"/>
        <v>0</v>
      </c>
    </row>
    <row r="1195" spans="1:8" x14ac:dyDescent="0.3">
      <c r="A1195" t="s">
        <v>1210</v>
      </c>
      <c r="B1195">
        <v>1234.7773564532399</v>
      </c>
      <c r="C1195">
        <v>0.17152077100212099</v>
      </c>
      <c r="D1195">
        <v>7.5346285427804402E-2</v>
      </c>
      <c r="E1195">
        <v>2.2764330056651501</v>
      </c>
      <c r="F1195">
        <v>2.2820106098474398E-2</v>
      </c>
      <c r="G1195">
        <v>0.35823710834370498</v>
      </c>
      <c r="H1195" t="b">
        <f t="shared" si="19"/>
        <v>0</v>
      </c>
    </row>
    <row r="1196" spans="1:8" x14ac:dyDescent="0.3">
      <c r="A1196" t="s">
        <v>1211</v>
      </c>
      <c r="B1196">
        <v>663.02440334862399</v>
      </c>
      <c r="C1196">
        <v>1.33942482881181</v>
      </c>
      <c r="D1196">
        <v>0.58846314250183296</v>
      </c>
      <c r="E1196">
        <v>2.2761405635657699</v>
      </c>
      <c r="F1196">
        <v>2.2837597940382599E-2</v>
      </c>
      <c r="G1196">
        <v>0.35823710834370498</v>
      </c>
      <c r="H1196" t="b">
        <f t="shared" si="19"/>
        <v>0</v>
      </c>
    </row>
    <row r="1197" spans="1:8" x14ac:dyDescent="0.3">
      <c r="A1197" t="s">
        <v>1212</v>
      </c>
      <c r="B1197">
        <v>943.02980565881103</v>
      </c>
      <c r="C1197">
        <v>0.43730702294646701</v>
      </c>
      <c r="D1197">
        <v>0.192130221020859</v>
      </c>
      <c r="E1197">
        <v>2.2760970170277899</v>
      </c>
      <c r="F1197">
        <v>2.2840203585990999E-2</v>
      </c>
      <c r="G1197">
        <v>0.35823710834370498</v>
      </c>
      <c r="H1197" t="b">
        <f t="shared" si="19"/>
        <v>0</v>
      </c>
    </row>
    <row r="1198" spans="1:8" x14ac:dyDescent="0.3">
      <c r="A1198" t="s">
        <v>1213</v>
      </c>
      <c r="B1198">
        <v>18246.206717711098</v>
      </c>
      <c r="C1198">
        <v>0.29496842925228101</v>
      </c>
      <c r="D1198">
        <v>0.12959457324481499</v>
      </c>
      <c r="E1198">
        <v>2.2760862732659399</v>
      </c>
      <c r="F1198">
        <v>2.2840846488202299E-2</v>
      </c>
      <c r="G1198">
        <v>0.35823710834370498</v>
      </c>
      <c r="H1198" t="b">
        <f t="shared" si="19"/>
        <v>0</v>
      </c>
    </row>
    <row r="1199" spans="1:8" x14ac:dyDescent="0.3">
      <c r="A1199" t="s">
        <v>1214</v>
      </c>
      <c r="B1199">
        <v>954.680798507904</v>
      </c>
      <c r="C1199">
        <v>-0.25065183936155899</v>
      </c>
      <c r="D1199">
        <v>0.110135794120843</v>
      </c>
      <c r="E1199">
        <v>-2.27584357440178</v>
      </c>
      <c r="F1199">
        <v>2.28553736761271E-2</v>
      </c>
      <c r="G1199">
        <v>0.35823710834370498</v>
      </c>
      <c r="H1199" t="b">
        <f t="shared" si="19"/>
        <v>0</v>
      </c>
    </row>
    <row r="1200" spans="1:8" x14ac:dyDescent="0.3">
      <c r="A1200" t="s">
        <v>1215</v>
      </c>
      <c r="B1200">
        <v>2.0980574699537402</v>
      </c>
      <c r="C1200">
        <v>-2.36090691967369</v>
      </c>
      <c r="D1200">
        <v>1.0375059137889799</v>
      </c>
      <c r="E1200">
        <v>-2.27555996384796</v>
      </c>
      <c r="F1200">
        <v>2.2872359878648E-2</v>
      </c>
      <c r="G1200">
        <v>0.35823710834370498</v>
      </c>
      <c r="H1200" t="b">
        <f t="shared" si="19"/>
        <v>0</v>
      </c>
    </row>
    <row r="1201" spans="1:8" x14ac:dyDescent="0.3">
      <c r="A1201" t="s">
        <v>1216</v>
      </c>
      <c r="B1201">
        <v>1517.4773232167399</v>
      </c>
      <c r="C1201">
        <v>-0.32927865658976402</v>
      </c>
      <c r="D1201">
        <v>0.14471379990629901</v>
      </c>
      <c r="E1201">
        <v>-2.27537841451865</v>
      </c>
      <c r="F1201">
        <v>2.2883239114896502E-2</v>
      </c>
      <c r="G1201">
        <v>0.35823710834370498</v>
      </c>
      <c r="H1201" t="b">
        <f t="shared" si="19"/>
        <v>0</v>
      </c>
    </row>
    <row r="1202" spans="1:8" x14ac:dyDescent="0.3">
      <c r="A1202" t="s">
        <v>1217</v>
      </c>
      <c r="B1202">
        <v>3073.2888187772701</v>
      </c>
      <c r="C1202">
        <v>0.19543452096629399</v>
      </c>
      <c r="D1202">
        <v>8.5929407012275597E-2</v>
      </c>
      <c r="E1202">
        <v>2.2743613363743398</v>
      </c>
      <c r="F1202">
        <v>2.2944270093630599E-2</v>
      </c>
      <c r="G1202">
        <v>0.358538547561702</v>
      </c>
      <c r="H1202" t="b">
        <f t="shared" si="19"/>
        <v>0</v>
      </c>
    </row>
    <row r="1203" spans="1:8" x14ac:dyDescent="0.3">
      <c r="A1203" t="s">
        <v>1218</v>
      </c>
      <c r="B1203">
        <v>137.860049067689</v>
      </c>
      <c r="C1203">
        <v>0.26765863602213902</v>
      </c>
      <c r="D1203">
        <v>0.117705697348212</v>
      </c>
      <c r="E1203">
        <v>2.2739649995897602</v>
      </c>
      <c r="F1203">
        <v>2.29680910076062E-2</v>
      </c>
      <c r="G1203">
        <v>0.358538547561702</v>
      </c>
      <c r="H1203" t="b">
        <f t="shared" si="19"/>
        <v>0</v>
      </c>
    </row>
    <row r="1204" spans="1:8" x14ac:dyDescent="0.3">
      <c r="A1204" t="s">
        <v>1219</v>
      </c>
      <c r="B1204">
        <v>46.2651930660166</v>
      </c>
      <c r="C1204">
        <v>-0.69022665411780204</v>
      </c>
      <c r="D1204">
        <v>0.303535520676045</v>
      </c>
      <c r="E1204">
        <v>-2.2739567763947499</v>
      </c>
      <c r="F1204">
        <v>2.2968585471279501E-2</v>
      </c>
      <c r="G1204">
        <v>0.358538547561702</v>
      </c>
      <c r="H1204" t="b">
        <f t="shared" si="19"/>
        <v>0</v>
      </c>
    </row>
    <row r="1205" spans="1:8" x14ac:dyDescent="0.3">
      <c r="A1205" t="s">
        <v>1220</v>
      </c>
      <c r="B1205">
        <v>359.61271083724603</v>
      </c>
      <c r="C1205">
        <v>0.526718418402222</v>
      </c>
      <c r="D1205">
        <v>0.23169813618106699</v>
      </c>
      <c r="E1205">
        <v>2.2732958800782201</v>
      </c>
      <c r="F1205">
        <v>2.300835564996E-2</v>
      </c>
      <c r="G1205">
        <v>0.358538547561702</v>
      </c>
      <c r="H1205" t="b">
        <f t="shared" si="19"/>
        <v>0</v>
      </c>
    </row>
    <row r="1206" spans="1:8" x14ac:dyDescent="0.3">
      <c r="A1206" t="s">
        <v>1221</v>
      </c>
      <c r="B1206">
        <v>12110.9533444113</v>
      </c>
      <c r="C1206">
        <v>-0.20736111971436899</v>
      </c>
      <c r="D1206">
        <v>9.1218046700719799E-2</v>
      </c>
      <c r="E1206">
        <v>-2.2732466569329901</v>
      </c>
      <c r="F1206">
        <v>2.3011320099795101E-2</v>
      </c>
      <c r="G1206">
        <v>0.358538547561702</v>
      </c>
      <c r="H1206" t="b">
        <f t="shared" si="19"/>
        <v>0</v>
      </c>
    </row>
    <row r="1207" spans="1:8" x14ac:dyDescent="0.3">
      <c r="A1207" t="s">
        <v>1222</v>
      </c>
      <c r="B1207">
        <v>251.49553361882201</v>
      </c>
      <c r="C1207">
        <v>-0.28600013467395902</v>
      </c>
      <c r="D1207">
        <v>0.125816532885236</v>
      </c>
      <c r="E1207">
        <v>-2.2731522488768099</v>
      </c>
      <c r="F1207">
        <v>2.3017006726254299E-2</v>
      </c>
      <c r="G1207">
        <v>0.358538547561702</v>
      </c>
      <c r="H1207" t="b">
        <f t="shared" si="19"/>
        <v>0</v>
      </c>
    </row>
    <row r="1208" spans="1:8" x14ac:dyDescent="0.3">
      <c r="A1208" t="s">
        <v>1223</v>
      </c>
      <c r="B1208">
        <v>507.559964057466</v>
      </c>
      <c r="C1208">
        <v>0.91595695587733095</v>
      </c>
      <c r="D1208">
        <v>0.40303632484459601</v>
      </c>
      <c r="E1208">
        <v>2.27264119736728</v>
      </c>
      <c r="F1208">
        <v>2.3047810873207598E-2</v>
      </c>
      <c r="G1208">
        <v>0.35854400108751999</v>
      </c>
      <c r="H1208" t="b">
        <f t="shared" si="19"/>
        <v>0</v>
      </c>
    </row>
    <row r="1209" spans="1:8" x14ac:dyDescent="0.3">
      <c r="A1209" t="s">
        <v>1224</v>
      </c>
      <c r="B1209">
        <v>1668.61005445704</v>
      </c>
      <c r="C1209">
        <v>0.23850797609787799</v>
      </c>
      <c r="D1209">
        <v>0.10495339263567501</v>
      </c>
      <c r="E1209">
        <v>2.2725132566777702</v>
      </c>
      <c r="F1209">
        <v>2.3055528229198499E-2</v>
      </c>
      <c r="G1209">
        <v>0.35854400108751999</v>
      </c>
      <c r="H1209" t="b">
        <f t="shared" si="19"/>
        <v>0</v>
      </c>
    </row>
    <row r="1210" spans="1:8" x14ac:dyDescent="0.3">
      <c r="A1210" t="s">
        <v>1225</v>
      </c>
      <c r="B1210">
        <v>1476.66574941207</v>
      </c>
      <c r="C1210">
        <v>0.95788654635666104</v>
      </c>
      <c r="D1210">
        <v>0.42175601229217202</v>
      </c>
      <c r="E1210">
        <v>2.2711864643036401</v>
      </c>
      <c r="F1210">
        <v>2.3135692476222401E-2</v>
      </c>
      <c r="G1210">
        <v>0.35949306770745698</v>
      </c>
      <c r="H1210" t="b">
        <f t="shared" si="19"/>
        <v>0</v>
      </c>
    </row>
    <row r="1211" spans="1:8" x14ac:dyDescent="0.3">
      <c r="A1211" t="s">
        <v>1226</v>
      </c>
      <c r="B1211">
        <v>7035.0938885610904</v>
      </c>
      <c r="C1211">
        <v>-0.11219350656037599</v>
      </c>
      <c r="D1211">
        <v>4.94134923816128E-2</v>
      </c>
      <c r="E1211">
        <v>-2.2705034830147799</v>
      </c>
      <c r="F1211">
        <v>2.3177052207980001E-2</v>
      </c>
      <c r="G1211">
        <v>0.35955017321725102</v>
      </c>
      <c r="H1211" t="b">
        <f t="shared" si="19"/>
        <v>0</v>
      </c>
    </row>
    <row r="1212" spans="1:8" x14ac:dyDescent="0.3">
      <c r="A1212" t="s">
        <v>1227</v>
      </c>
      <c r="B1212">
        <v>488.28989639783998</v>
      </c>
      <c r="C1212">
        <v>0.53970573197968896</v>
      </c>
      <c r="D1212">
        <v>0.237723501899544</v>
      </c>
      <c r="E1212">
        <v>2.2703086891583601</v>
      </c>
      <c r="F1212">
        <v>2.3188860223814702E-2</v>
      </c>
      <c r="G1212">
        <v>0.35955017321725102</v>
      </c>
      <c r="H1212" t="b">
        <f t="shared" si="19"/>
        <v>0</v>
      </c>
    </row>
    <row r="1213" spans="1:8" x14ac:dyDescent="0.3">
      <c r="A1213" t="s">
        <v>1228</v>
      </c>
      <c r="B1213">
        <v>1015.2034904163201</v>
      </c>
      <c r="C1213">
        <v>0.58760915824146698</v>
      </c>
      <c r="D1213">
        <v>0.25883836363135199</v>
      </c>
      <c r="E1213">
        <v>2.27017799833708</v>
      </c>
      <c r="F1213">
        <v>2.3196785368854899E-2</v>
      </c>
      <c r="G1213">
        <v>0.35955017321725102</v>
      </c>
      <c r="H1213" t="b">
        <f t="shared" si="19"/>
        <v>0</v>
      </c>
    </row>
    <row r="1214" spans="1:8" x14ac:dyDescent="0.3">
      <c r="A1214" t="s">
        <v>1229</v>
      </c>
      <c r="B1214">
        <v>2302.3448080839698</v>
      </c>
      <c r="C1214">
        <v>0.88613692996076099</v>
      </c>
      <c r="D1214">
        <v>0.39057102776207397</v>
      </c>
      <c r="E1214">
        <v>2.26882402168492</v>
      </c>
      <c r="F1214">
        <v>2.3279029559516998E-2</v>
      </c>
      <c r="G1214">
        <v>0.36031762429757502</v>
      </c>
      <c r="H1214" t="b">
        <f t="shared" si="19"/>
        <v>0</v>
      </c>
    </row>
    <row r="1215" spans="1:8" x14ac:dyDescent="0.3">
      <c r="A1215" t="s">
        <v>1230</v>
      </c>
      <c r="B1215">
        <v>305.82814791844498</v>
      </c>
      <c r="C1215">
        <v>0.49643571878216602</v>
      </c>
      <c r="D1215">
        <v>0.21881642580312999</v>
      </c>
      <c r="E1215">
        <v>2.26873150386256</v>
      </c>
      <c r="F1215">
        <v>2.32846585700658E-2</v>
      </c>
      <c r="G1215">
        <v>0.36031762429757502</v>
      </c>
      <c r="H1215" t="b">
        <f t="shared" si="19"/>
        <v>0</v>
      </c>
    </row>
    <row r="1216" spans="1:8" x14ac:dyDescent="0.3">
      <c r="A1216" t="s">
        <v>1231</v>
      </c>
      <c r="B1216">
        <v>6411.0693450273402</v>
      </c>
      <c r="C1216">
        <v>0.23306738609823599</v>
      </c>
      <c r="D1216">
        <v>0.10274999837618699</v>
      </c>
      <c r="E1216">
        <v>2.26829576429708</v>
      </c>
      <c r="F1216">
        <v>2.3311185922397799E-2</v>
      </c>
      <c r="G1216">
        <v>0.36042694389261998</v>
      </c>
      <c r="H1216" t="b">
        <f t="shared" si="19"/>
        <v>0</v>
      </c>
    </row>
    <row r="1217" spans="1:8" x14ac:dyDescent="0.3">
      <c r="A1217" t="s">
        <v>1232</v>
      </c>
      <c r="B1217">
        <v>3731.96711910162</v>
      </c>
      <c r="C1217">
        <v>-0.43376909067425301</v>
      </c>
      <c r="D1217">
        <v>0.191266553658789</v>
      </c>
      <c r="E1217">
        <v>-2.26787738042312</v>
      </c>
      <c r="F1217">
        <v>2.3336681364562802E-2</v>
      </c>
      <c r="G1217">
        <v>0.36042694389261998</v>
      </c>
      <c r="H1217" t="b">
        <f t="shared" si="19"/>
        <v>0</v>
      </c>
    </row>
    <row r="1218" spans="1:8" x14ac:dyDescent="0.3">
      <c r="A1218" t="s">
        <v>1233</v>
      </c>
      <c r="B1218">
        <v>1241.38830645966</v>
      </c>
      <c r="C1218">
        <v>0.20071177904929899</v>
      </c>
      <c r="D1218">
        <v>8.8510105600261998E-2</v>
      </c>
      <c r="E1218">
        <v>2.26767076694918</v>
      </c>
      <c r="F1218">
        <v>2.33492808856232E-2</v>
      </c>
      <c r="G1218">
        <v>0.36042694389261998</v>
      </c>
      <c r="H1218" t="b">
        <f t="shared" si="19"/>
        <v>0</v>
      </c>
    </row>
    <row r="1219" spans="1:8" x14ac:dyDescent="0.3">
      <c r="A1219" t="s">
        <v>1234</v>
      </c>
      <c r="B1219">
        <v>7873.4242814435102</v>
      </c>
      <c r="C1219">
        <v>-0.26745217917576902</v>
      </c>
      <c r="D1219">
        <v>0.11798376040899899</v>
      </c>
      <c r="E1219">
        <v>-2.2668558643039298</v>
      </c>
      <c r="F1219">
        <v>2.3399032153246901E-2</v>
      </c>
      <c r="G1219">
        <v>0.36056824253472602</v>
      </c>
      <c r="H1219" t="b">
        <f t="shared" si="19"/>
        <v>0</v>
      </c>
    </row>
    <row r="1220" spans="1:8" x14ac:dyDescent="0.3">
      <c r="A1220" t="s">
        <v>1235</v>
      </c>
      <c r="B1220">
        <v>76.751765573173103</v>
      </c>
      <c r="C1220">
        <v>0.71423091893610302</v>
      </c>
      <c r="D1220">
        <v>0.31509532828105602</v>
      </c>
      <c r="E1220">
        <v>2.26671376828231</v>
      </c>
      <c r="F1220">
        <v>2.34077167848992E-2</v>
      </c>
      <c r="G1220">
        <v>0.36056824253472602</v>
      </c>
      <c r="H1220" t="b">
        <f t="shared" si="19"/>
        <v>0</v>
      </c>
    </row>
    <row r="1221" spans="1:8" x14ac:dyDescent="0.3">
      <c r="A1221" t="s">
        <v>1236</v>
      </c>
      <c r="B1221">
        <v>9.4922108615814196</v>
      </c>
      <c r="C1221">
        <v>1.03870176666451</v>
      </c>
      <c r="D1221">
        <v>0.45830828131384499</v>
      </c>
      <c r="E1221">
        <v>2.2663822780745599</v>
      </c>
      <c r="F1221">
        <v>2.3427987697173299E-2</v>
      </c>
      <c r="G1221">
        <v>0.36056824253472602</v>
      </c>
      <c r="H1221" t="b">
        <f t="shared" si="19"/>
        <v>0</v>
      </c>
    </row>
    <row r="1222" spans="1:8" x14ac:dyDescent="0.3">
      <c r="A1222" t="s">
        <v>1237</v>
      </c>
      <c r="B1222">
        <v>252.09606637820201</v>
      </c>
      <c r="C1222">
        <v>0.38490542435526598</v>
      </c>
      <c r="D1222">
        <v>0.16984136905397601</v>
      </c>
      <c r="E1222">
        <v>2.2662642588151898</v>
      </c>
      <c r="F1222">
        <v>2.3435208353821999E-2</v>
      </c>
      <c r="G1222">
        <v>0.36056824253472602</v>
      </c>
      <c r="H1222" t="b">
        <f t="shared" si="19"/>
        <v>0</v>
      </c>
    </row>
    <row r="1223" spans="1:8" x14ac:dyDescent="0.3">
      <c r="A1223" t="s">
        <v>1238</v>
      </c>
      <c r="B1223">
        <v>834.39207792406796</v>
      </c>
      <c r="C1223">
        <v>0.30448326359764499</v>
      </c>
      <c r="D1223">
        <v>0.13446650865934401</v>
      </c>
      <c r="E1223">
        <v>2.26437993098354</v>
      </c>
      <c r="F1223">
        <v>2.3550757229917001E-2</v>
      </c>
      <c r="G1223">
        <v>0.36204952972276699</v>
      </c>
      <c r="H1223" t="b">
        <f t="shared" si="19"/>
        <v>0</v>
      </c>
    </row>
    <row r="1224" spans="1:8" x14ac:dyDescent="0.3">
      <c r="A1224" t="s">
        <v>1239</v>
      </c>
      <c r="B1224">
        <v>24.666165322421001</v>
      </c>
      <c r="C1224">
        <v>0.85785334658446499</v>
      </c>
      <c r="D1224">
        <v>0.37915188172928999</v>
      </c>
      <c r="E1224">
        <v>2.2625585891116899</v>
      </c>
      <c r="F1224">
        <v>2.3662913309885101E-2</v>
      </c>
      <c r="G1224">
        <v>0.36298294284649701</v>
      </c>
      <c r="H1224" t="b">
        <f t="shared" si="19"/>
        <v>0</v>
      </c>
    </row>
    <row r="1225" spans="1:8" x14ac:dyDescent="0.3">
      <c r="A1225" t="s">
        <v>1240</v>
      </c>
      <c r="B1225">
        <v>1292.0989975857899</v>
      </c>
      <c r="C1225">
        <v>0.25013505746024101</v>
      </c>
      <c r="D1225">
        <v>0.110577224406575</v>
      </c>
      <c r="E1225">
        <v>2.2620847900878198</v>
      </c>
      <c r="F1225">
        <v>2.3692165141872699E-2</v>
      </c>
      <c r="G1225">
        <v>0.36298294284649701</v>
      </c>
      <c r="H1225" t="b">
        <f t="shared" si="19"/>
        <v>0</v>
      </c>
    </row>
    <row r="1226" spans="1:8" x14ac:dyDescent="0.3">
      <c r="A1226" t="s">
        <v>1241</v>
      </c>
      <c r="B1226">
        <v>1231.7007827566399</v>
      </c>
      <c r="C1226">
        <v>0.19841788976446001</v>
      </c>
      <c r="D1226">
        <v>8.77254445560081E-2</v>
      </c>
      <c r="E1226">
        <v>2.2618054632687601</v>
      </c>
      <c r="F1226">
        <v>2.3709425169277699E-2</v>
      </c>
      <c r="G1226">
        <v>0.36298294284649701</v>
      </c>
      <c r="H1226" t="b">
        <f t="shared" si="19"/>
        <v>0</v>
      </c>
    </row>
    <row r="1227" spans="1:8" x14ac:dyDescent="0.3">
      <c r="A1227" t="s">
        <v>1242</v>
      </c>
      <c r="B1227">
        <v>5065.3439905586001</v>
      </c>
      <c r="C1227">
        <v>-0.77154122227399802</v>
      </c>
      <c r="D1227">
        <v>0.341168552913373</v>
      </c>
      <c r="E1227">
        <v>-2.2614664091561298</v>
      </c>
      <c r="F1227">
        <v>2.3730390493218401E-2</v>
      </c>
      <c r="G1227">
        <v>0.36298294284649701</v>
      </c>
      <c r="H1227" t="b">
        <f t="shared" si="19"/>
        <v>0</v>
      </c>
    </row>
    <row r="1228" spans="1:8" x14ac:dyDescent="0.3">
      <c r="A1228" t="s">
        <v>1243</v>
      </c>
      <c r="B1228">
        <v>7269.2478688825504</v>
      </c>
      <c r="C1228">
        <v>-0.75579221870192803</v>
      </c>
      <c r="D1228">
        <v>0.334225851209074</v>
      </c>
      <c r="E1228">
        <v>-2.26132184559579</v>
      </c>
      <c r="F1228">
        <v>2.3739334433379802E-2</v>
      </c>
      <c r="G1228">
        <v>0.36298294284649701</v>
      </c>
      <c r="H1228" t="b">
        <f t="shared" si="19"/>
        <v>0</v>
      </c>
    </row>
    <row r="1229" spans="1:8" x14ac:dyDescent="0.3">
      <c r="A1229" t="s">
        <v>1244</v>
      </c>
      <c r="B1229">
        <v>4.8643332590323904</v>
      </c>
      <c r="C1229">
        <v>1.61115989308944</v>
      </c>
      <c r="D1229">
        <v>0.71250329665419299</v>
      </c>
      <c r="E1229">
        <v>2.26126658031647</v>
      </c>
      <c r="F1229">
        <v>2.3742754389566401E-2</v>
      </c>
      <c r="G1229">
        <v>0.36298294284649701</v>
      </c>
      <c r="H1229" t="b">
        <f t="shared" si="19"/>
        <v>0</v>
      </c>
    </row>
    <row r="1230" spans="1:8" x14ac:dyDescent="0.3">
      <c r="A1230" t="s">
        <v>1245</v>
      </c>
      <c r="B1230">
        <v>27.037837286394399</v>
      </c>
      <c r="C1230">
        <v>-0.96610402978885102</v>
      </c>
      <c r="D1230">
        <v>0.42729824172105901</v>
      </c>
      <c r="E1230">
        <v>-2.2609595253601</v>
      </c>
      <c r="F1230">
        <v>2.37617635176109E-2</v>
      </c>
      <c r="G1230">
        <v>0.36298294284649701</v>
      </c>
      <c r="H1230" t="b">
        <f t="shared" si="19"/>
        <v>0</v>
      </c>
    </row>
    <row r="1231" spans="1:8" x14ac:dyDescent="0.3">
      <c r="A1231" t="s">
        <v>1246</v>
      </c>
      <c r="B1231">
        <v>597.70260688891506</v>
      </c>
      <c r="C1231">
        <v>-0.60171813377091798</v>
      </c>
      <c r="D1231">
        <v>0.26614211700062201</v>
      </c>
      <c r="E1231">
        <v>-2.26089031135764</v>
      </c>
      <c r="F1231">
        <v>2.3766050234280401E-2</v>
      </c>
      <c r="G1231">
        <v>0.36298294284649701</v>
      </c>
      <c r="H1231" t="b">
        <f t="shared" si="19"/>
        <v>0</v>
      </c>
    </row>
    <row r="1232" spans="1:8" x14ac:dyDescent="0.3">
      <c r="A1232" t="s">
        <v>1247</v>
      </c>
      <c r="B1232">
        <v>8.2331611953064598</v>
      </c>
      <c r="C1232">
        <v>-1.3746573986850701</v>
      </c>
      <c r="D1232">
        <v>0.60812379686472795</v>
      </c>
      <c r="E1232">
        <v>-2.2604894032634801</v>
      </c>
      <c r="F1232">
        <v>2.3790893372062701E-2</v>
      </c>
      <c r="G1232">
        <v>0.363067199746198</v>
      </c>
      <c r="H1232" t="b">
        <f t="shared" si="19"/>
        <v>0</v>
      </c>
    </row>
    <row r="1233" spans="1:8" x14ac:dyDescent="0.3">
      <c r="A1233" t="s">
        <v>1248</v>
      </c>
      <c r="B1233">
        <v>10653.1860820239</v>
      </c>
      <c r="C1233">
        <v>0.58023261958324901</v>
      </c>
      <c r="D1233">
        <v>0.25678517344360002</v>
      </c>
      <c r="E1233">
        <v>2.2596032777207502</v>
      </c>
      <c r="F1233">
        <v>2.3845883995504399E-2</v>
      </c>
      <c r="G1233">
        <v>0.36361102008080098</v>
      </c>
      <c r="H1233" t="b">
        <f t="shared" si="19"/>
        <v>0</v>
      </c>
    </row>
    <row r="1234" spans="1:8" x14ac:dyDescent="0.3">
      <c r="A1234" t="s">
        <v>1249</v>
      </c>
      <c r="B1234">
        <v>2845.5393632158298</v>
      </c>
      <c r="C1234">
        <v>-0.24118167788577599</v>
      </c>
      <c r="D1234">
        <v>0.106815149566673</v>
      </c>
      <c r="E1234">
        <v>-2.2579351231000602</v>
      </c>
      <c r="F1234">
        <v>2.3949704475059699E-2</v>
      </c>
      <c r="G1234">
        <v>0.36489793046915697</v>
      </c>
      <c r="H1234" t="b">
        <f t="shared" si="19"/>
        <v>0</v>
      </c>
    </row>
    <row r="1235" spans="1:8" x14ac:dyDescent="0.3">
      <c r="A1235" t="s">
        <v>1250</v>
      </c>
      <c r="B1235">
        <v>3982.37641933544</v>
      </c>
      <c r="C1235">
        <v>0.21005294556866699</v>
      </c>
      <c r="D1235">
        <v>9.3064703381939798E-2</v>
      </c>
      <c r="E1235">
        <v>2.25706350458782</v>
      </c>
      <c r="F1235">
        <v>2.40041069170971E-2</v>
      </c>
      <c r="G1235">
        <v>0.36543043155963301</v>
      </c>
      <c r="H1235" t="b">
        <f t="shared" si="19"/>
        <v>0</v>
      </c>
    </row>
    <row r="1236" spans="1:8" x14ac:dyDescent="0.3">
      <c r="A1236" t="s">
        <v>1251</v>
      </c>
      <c r="B1236">
        <v>381.87029187265102</v>
      </c>
      <c r="C1236">
        <v>0.443456741257306</v>
      </c>
      <c r="D1236">
        <v>0.19652810928034201</v>
      </c>
      <c r="E1236">
        <v>2.2564545238906599</v>
      </c>
      <c r="F1236">
        <v>2.4042180270727E-2</v>
      </c>
      <c r="G1236">
        <v>0.36555787746893098</v>
      </c>
      <c r="H1236" t="b">
        <f t="shared" si="19"/>
        <v>0</v>
      </c>
    </row>
    <row r="1237" spans="1:8" x14ac:dyDescent="0.3">
      <c r="A1237" t="s">
        <v>1252</v>
      </c>
      <c r="B1237">
        <v>816.568560083732</v>
      </c>
      <c r="C1237">
        <v>0.29863265595566202</v>
      </c>
      <c r="D1237">
        <v>0.132369658575864</v>
      </c>
      <c r="E1237">
        <v>2.25605066273181</v>
      </c>
      <c r="F1237">
        <v>2.40674584601408E-2</v>
      </c>
      <c r="G1237">
        <v>0.36555787746893098</v>
      </c>
      <c r="H1237" t="b">
        <f t="shared" si="19"/>
        <v>0</v>
      </c>
    </row>
    <row r="1238" spans="1:8" x14ac:dyDescent="0.3">
      <c r="A1238" t="s">
        <v>1253</v>
      </c>
      <c r="B1238">
        <v>440.97183632727098</v>
      </c>
      <c r="C1238">
        <v>0.45023290449495401</v>
      </c>
      <c r="D1238">
        <v>0.19957164006631301</v>
      </c>
      <c r="E1238">
        <v>2.25599641484808</v>
      </c>
      <c r="F1238">
        <v>2.4070855660016401E-2</v>
      </c>
      <c r="G1238">
        <v>0.36555787746893098</v>
      </c>
      <c r="H1238" t="b">
        <f t="shared" si="19"/>
        <v>0</v>
      </c>
    </row>
    <row r="1239" spans="1:8" x14ac:dyDescent="0.3">
      <c r="A1239" t="s">
        <v>1254</v>
      </c>
      <c r="B1239">
        <v>300.89738499019097</v>
      </c>
      <c r="C1239">
        <v>-0.63588917671177103</v>
      </c>
      <c r="D1239">
        <v>0.28203321159863598</v>
      </c>
      <c r="E1239">
        <v>-2.25466062350384</v>
      </c>
      <c r="F1239">
        <v>2.4154639047594E-2</v>
      </c>
      <c r="G1239">
        <v>0.36589650374553201</v>
      </c>
      <c r="H1239" t="b">
        <f t="shared" si="19"/>
        <v>0</v>
      </c>
    </row>
    <row r="1240" spans="1:8" x14ac:dyDescent="0.3">
      <c r="A1240" t="s">
        <v>1255</v>
      </c>
      <c r="B1240">
        <v>7135.0187816262896</v>
      </c>
      <c r="C1240">
        <v>0.142458646240821</v>
      </c>
      <c r="D1240">
        <v>6.3186826995819706E-2</v>
      </c>
      <c r="E1240">
        <v>2.2545624303978</v>
      </c>
      <c r="F1240">
        <v>2.4160807870791098E-2</v>
      </c>
      <c r="G1240">
        <v>0.36589650374553201</v>
      </c>
      <c r="H1240" t="b">
        <f t="shared" si="19"/>
        <v>0</v>
      </c>
    </row>
    <row r="1241" spans="1:8" x14ac:dyDescent="0.3">
      <c r="A1241" t="s">
        <v>1256</v>
      </c>
      <c r="B1241">
        <v>920.96014743842397</v>
      </c>
      <c r="C1241">
        <v>0.22870603656481001</v>
      </c>
      <c r="D1241">
        <v>0.101444037414059</v>
      </c>
      <c r="E1241">
        <v>2.25450447749148</v>
      </c>
      <c r="F1241">
        <v>2.4164449309383201E-2</v>
      </c>
      <c r="G1241">
        <v>0.36589650374553201</v>
      </c>
      <c r="H1241" t="b">
        <f t="shared" si="19"/>
        <v>0</v>
      </c>
    </row>
    <row r="1242" spans="1:8" x14ac:dyDescent="0.3">
      <c r="A1242" t="s">
        <v>1257</v>
      </c>
      <c r="B1242">
        <v>40.413525790610898</v>
      </c>
      <c r="C1242">
        <v>0.46106522611068501</v>
      </c>
      <c r="D1242">
        <v>0.20458532895394399</v>
      </c>
      <c r="E1242">
        <v>2.25365732952669</v>
      </c>
      <c r="F1242">
        <v>2.4217733718781401E-2</v>
      </c>
      <c r="G1242">
        <v>0.36589650374553201</v>
      </c>
      <c r="H1242" t="b">
        <f t="shared" si="19"/>
        <v>0</v>
      </c>
    </row>
    <row r="1243" spans="1:8" x14ac:dyDescent="0.3">
      <c r="A1243" t="s">
        <v>1258</v>
      </c>
      <c r="B1243">
        <v>197.65021444517001</v>
      </c>
      <c r="C1243">
        <v>0.508059091395205</v>
      </c>
      <c r="D1243">
        <v>0.22544895251395999</v>
      </c>
      <c r="E1243">
        <v>2.2535438099396101</v>
      </c>
      <c r="F1243">
        <v>2.4224881673632601E-2</v>
      </c>
      <c r="G1243">
        <v>0.36589650374553201</v>
      </c>
      <c r="H1243" t="b">
        <f t="shared" si="19"/>
        <v>0</v>
      </c>
    </row>
    <row r="1244" spans="1:8" x14ac:dyDescent="0.3">
      <c r="A1244" t="s">
        <v>1259</v>
      </c>
      <c r="B1244">
        <v>5927.7596579636001</v>
      </c>
      <c r="C1244">
        <v>-0.167975321260913</v>
      </c>
      <c r="D1244">
        <v>7.4544109482575893E-2</v>
      </c>
      <c r="E1244">
        <v>-2.2533681390368701</v>
      </c>
      <c r="F1244">
        <v>2.4235946697295101E-2</v>
      </c>
      <c r="G1244">
        <v>0.36589650374553201</v>
      </c>
      <c r="H1244" t="b">
        <f t="shared" si="19"/>
        <v>0</v>
      </c>
    </row>
    <row r="1245" spans="1:8" x14ac:dyDescent="0.3">
      <c r="A1245" t="s">
        <v>1260</v>
      </c>
      <c r="B1245">
        <v>296.31199474898898</v>
      </c>
      <c r="C1245">
        <v>-0.75458802401034497</v>
      </c>
      <c r="D1245">
        <v>0.33493001192201</v>
      </c>
      <c r="E1245">
        <v>-2.2529722543528101</v>
      </c>
      <c r="F1245">
        <v>2.42608984401411E-2</v>
      </c>
      <c r="G1245">
        <v>0.36589650374553201</v>
      </c>
      <c r="H1245" t="b">
        <f t="shared" si="19"/>
        <v>0</v>
      </c>
    </row>
    <row r="1246" spans="1:8" x14ac:dyDescent="0.3">
      <c r="A1246" t="s">
        <v>1261</v>
      </c>
      <c r="B1246">
        <v>13402.021307494701</v>
      </c>
      <c r="C1246">
        <v>-0.217822213973968</v>
      </c>
      <c r="D1246">
        <v>9.6720222098520603E-2</v>
      </c>
      <c r="E1246">
        <v>-2.2520855437251899</v>
      </c>
      <c r="F1246">
        <v>2.4316866672598199E-2</v>
      </c>
      <c r="G1246">
        <v>0.36589650374553201</v>
      </c>
      <c r="H1246" t="b">
        <f t="shared" si="19"/>
        <v>0</v>
      </c>
    </row>
    <row r="1247" spans="1:8" x14ac:dyDescent="0.3">
      <c r="A1247" t="s">
        <v>1262</v>
      </c>
      <c r="B1247">
        <v>127.63497126527901</v>
      </c>
      <c r="C1247">
        <v>0.46392305724986999</v>
      </c>
      <c r="D1247">
        <v>0.20600741384579799</v>
      </c>
      <c r="E1247">
        <v>2.25197262850515</v>
      </c>
      <c r="F1247">
        <v>2.4324001787959501E-2</v>
      </c>
      <c r="G1247">
        <v>0.36589650374553201</v>
      </c>
      <c r="H1247" t="b">
        <f t="shared" si="19"/>
        <v>0</v>
      </c>
    </row>
    <row r="1248" spans="1:8" x14ac:dyDescent="0.3">
      <c r="A1248" t="s">
        <v>1263</v>
      </c>
      <c r="B1248">
        <v>550.78864755897905</v>
      </c>
      <c r="C1248">
        <v>0.29098332293842999</v>
      </c>
      <c r="D1248">
        <v>0.12922028544124101</v>
      </c>
      <c r="E1248">
        <v>2.2518393450751599</v>
      </c>
      <c r="F1248">
        <v>2.43324263060695E-2</v>
      </c>
      <c r="G1248">
        <v>0.36589650374553201</v>
      </c>
      <c r="H1248" t="b">
        <f t="shared" si="19"/>
        <v>0</v>
      </c>
    </row>
    <row r="1249" spans="1:8" x14ac:dyDescent="0.3">
      <c r="A1249" t="s">
        <v>1264</v>
      </c>
      <c r="B1249">
        <v>19261.010969908599</v>
      </c>
      <c r="C1249">
        <v>0.24508621862593899</v>
      </c>
      <c r="D1249">
        <v>0.108851765727393</v>
      </c>
      <c r="E1249">
        <v>2.2515594210913399</v>
      </c>
      <c r="F1249">
        <v>2.43501278468354E-2</v>
      </c>
      <c r="G1249">
        <v>0.36589650374553201</v>
      </c>
      <c r="H1249" t="b">
        <f t="shared" si="19"/>
        <v>0</v>
      </c>
    </row>
    <row r="1250" spans="1:8" x14ac:dyDescent="0.3">
      <c r="A1250" t="s">
        <v>1265</v>
      </c>
      <c r="B1250">
        <v>184.988723697914</v>
      </c>
      <c r="C1250">
        <v>0.30490451494542897</v>
      </c>
      <c r="D1250">
        <v>0.13543234310398999</v>
      </c>
      <c r="E1250">
        <v>2.2513419465194699</v>
      </c>
      <c r="F1250">
        <v>2.4363887979824101E-2</v>
      </c>
      <c r="G1250">
        <v>0.36589650374553201</v>
      </c>
      <c r="H1250" t="b">
        <f t="shared" si="19"/>
        <v>0</v>
      </c>
    </row>
    <row r="1251" spans="1:8" x14ac:dyDescent="0.3">
      <c r="A1251" t="s">
        <v>1266</v>
      </c>
      <c r="B1251">
        <v>721.83240511867496</v>
      </c>
      <c r="C1251">
        <v>-0.45676062077066099</v>
      </c>
      <c r="D1251">
        <v>0.202889609461083</v>
      </c>
      <c r="E1251">
        <v>-2.2512765537077599</v>
      </c>
      <c r="F1251">
        <v>2.4368026856091199E-2</v>
      </c>
      <c r="G1251">
        <v>0.36589650374553201</v>
      </c>
      <c r="H1251" t="b">
        <f t="shared" si="19"/>
        <v>0</v>
      </c>
    </row>
    <row r="1252" spans="1:8" x14ac:dyDescent="0.3">
      <c r="A1252" t="s">
        <v>1267</v>
      </c>
      <c r="B1252">
        <v>42.472646358287498</v>
      </c>
      <c r="C1252">
        <v>0.77737785251824898</v>
      </c>
      <c r="D1252">
        <v>0.34533520126374401</v>
      </c>
      <c r="E1252">
        <v>2.2510819912753099</v>
      </c>
      <c r="F1252">
        <v>2.43803448079166E-2</v>
      </c>
      <c r="G1252">
        <v>0.36589650374553201</v>
      </c>
      <c r="H1252" t="b">
        <f t="shared" si="19"/>
        <v>0</v>
      </c>
    </row>
    <row r="1253" spans="1:8" x14ac:dyDescent="0.3">
      <c r="A1253" t="s">
        <v>1268</v>
      </c>
      <c r="B1253">
        <v>1821.64188887358</v>
      </c>
      <c r="C1253">
        <v>-0.45040091106907498</v>
      </c>
      <c r="D1253">
        <v>0.200167488423067</v>
      </c>
      <c r="E1253">
        <v>-2.2501202099170299</v>
      </c>
      <c r="F1253">
        <v>2.4441315500153299E-2</v>
      </c>
      <c r="G1253">
        <v>0.36589650374553201</v>
      </c>
      <c r="H1253" t="b">
        <f t="shared" si="19"/>
        <v>0</v>
      </c>
    </row>
    <row r="1254" spans="1:8" x14ac:dyDescent="0.3">
      <c r="A1254" t="s">
        <v>1269</v>
      </c>
      <c r="B1254">
        <v>191.92677473546399</v>
      </c>
      <c r="C1254">
        <v>-0.210469061701551</v>
      </c>
      <c r="D1254">
        <v>9.3548861027802105E-2</v>
      </c>
      <c r="E1254">
        <v>-2.2498302960524699</v>
      </c>
      <c r="F1254">
        <v>2.44597200554077E-2</v>
      </c>
      <c r="G1254">
        <v>0.36589650374553201</v>
      </c>
      <c r="H1254" t="b">
        <f t="shared" si="19"/>
        <v>0</v>
      </c>
    </row>
    <row r="1255" spans="1:8" x14ac:dyDescent="0.3">
      <c r="A1255" t="s">
        <v>1270</v>
      </c>
      <c r="B1255">
        <v>3973.00545556207</v>
      </c>
      <c r="C1255">
        <v>-0.16756592417149899</v>
      </c>
      <c r="D1255">
        <v>7.4480301865805398E-2</v>
      </c>
      <c r="E1255">
        <v>-2.2498018935719402</v>
      </c>
      <c r="F1255">
        <v>2.4461523771263299E-2</v>
      </c>
      <c r="G1255">
        <v>0.36589650374553201</v>
      </c>
      <c r="H1255" t="b">
        <f t="shared" si="19"/>
        <v>0</v>
      </c>
    </row>
    <row r="1256" spans="1:8" x14ac:dyDescent="0.3">
      <c r="A1256" t="s">
        <v>1271</v>
      </c>
      <c r="B1256">
        <v>2600.56606679991</v>
      </c>
      <c r="C1256">
        <v>0.27799444330936701</v>
      </c>
      <c r="D1256">
        <v>0.12356412537099599</v>
      </c>
      <c r="E1256">
        <v>2.2497989806887699</v>
      </c>
      <c r="F1256">
        <v>2.44617087621001E-2</v>
      </c>
      <c r="G1256">
        <v>0.36589650374553201</v>
      </c>
      <c r="H1256" t="b">
        <f t="shared" ref="H1256:H1319" si="20">FALSE()</f>
        <v>0</v>
      </c>
    </row>
    <row r="1257" spans="1:8" x14ac:dyDescent="0.3">
      <c r="A1257" t="s">
        <v>1272</v>
      </c>
      <c r="B1257">
        <v>390.805016517995</v>
      </c>
      <c r="C1257">
        <v>0.34428096133886399</v>
      </c>
      <c r="D1257">
        <v>0.15304447750148001</v>
      </c>
      <c r="E1257">
        <v>2.2495484120656002</v>
      </c>
      <c r="F1257">
        <v>2.4477626365289901E-2</v>
      </c>
      <c r="G1257">
        <v>0.36589650374553201</v>
      </c>
      <c r="H1257" t="b">
        <f t="shared" si="20"/>
        <v>0</v>
      </c>
    </row>
    <row r="1258" spans="1:8" x14ac:dyDescent="0.3">
      <c r="A1258" t="s">
        <v>1273</v>
      </c>
      <c r="B1258">
        <v>73629.365479571497</v>
      </c>
      <c r="C1258">
        <v>0.22080884317649199</v>
      </c>
      <c r="D1258">
        <v>9.81604445142472E-2</v>
      </c>
      <c r="E1258">
        <v>2.24946865582341</v>
      </c>
      <c r="F1258">
        <v>2.4482694837013399E-2</v>
      </c>
      <c r="G1258">
        <v>0.36589650374553201</v>
      </c>
      <c r="H1258" t="b">
        <f t="shared" si="20"/>
        <v>0</v>
      </c>
    </row>
    <row r="1259" spans="1:8" x14ac:dyDescent="0.3">
      <c r="A1259" t="s">
        <v>1274</v>
      </c>
      <c r="B1259">
        <v>3472.2078704569499</v>
      </c>
      <c r="C1259">
        <v>0.16196548760149401</v>
      </c>
      <c r="D1259">
        <v>7.2025232539836406E-2</v>
      </c>
      <c r="E1259">
        <v>2.2487325884288198</v>
      </c>
      <c r="F1259">
        <v>2.4529514516576201E-2</v>
      </c>
      <c r="G1259">
        <v>0.36621774456921702</v>
      </c>
      <c r="H1259" t="b">
        <f t="shared" si="20"/>
        <v>0</v>
      </c>
    </row>
    <row r="1260" spans="1:8" x14ac:dyDescent="0.3">
      <c r="A1260" t="s">
        <v>1275</v>
      </c>
      <c r="B1260">
        <v>841.442367775457</v>
      </c>
      <c r="C1260">
        <v>0.83680385020185</v>
      </c>
      <c r="D1260">
        <v>0.372217469288254</v>
      </c>
      <c r="E1260">
        <v>2.2481584537178501</v>
      </c>
      <c r="F1260">
        <v>2.4566087840837001E-2</v>
      </c>
      <c r="G1260">
        <v>0.36621774456921702</v>
      </c>
      <c r="H1260" t="b">
        <f t="shared" si="20"/>
        <v>0</v>
      </c>
    </row>
    <row r="1261" spans="1:8" x14ac:dyDescent="0.3">
      <c r="A1261" t="s">
        <v>1276</v>
      </c>
      <c r="B1261">
        <v>3322.1731973872802</v>
      </c>
      <c r="C1261">
        <v>-0.319259866408444</v>
      </c>
      <c r="D1261">
        <v>0.142018949877012</v>
      </c>
      <c r="E1261">
        <v>-2.2480089219426098</v>
      </c>
      <c r="F1261">
        <v>2.45756210121226E-2</v>
      </c>
      <c r="G1261">
        <v>0.36621774456921702</v>
      </c>
      <c r="H1261" t="b">
        <f t="shared" si="20"/>
        <v>0</v>
      </c>
    </row>
    <row r="1262" spans="1:8" x14ac:dyDescent="0.3">
      <c r="A1262" t="s">
        <v>1277</v>
      </c>
      <c r="B1262">
        <v>1708.6239192217499</v>
      </c>
      <c r="C1262">
        <v>0.43088952498942901</v>
      </c>
      <c r="D1262">
        <v>0.19168482589442201</v>
      </c>
      <c r="E1262">
        <v>2.2479062856376402</v>
      </c>
      <c r="F1262">
        <v>2.4582166288820501E-2</v>
      </c>
      <c r="G1262">
        <v>0.36621774456921702</v>
      </c>
      <c r="H1262" t="b">
        <f t="shared" si="20"/>
        <v>0</v>
      </c>
    </row>
    <row r="1263" spans="1:8" x14ac:dyDescent="0.3">
      <c r="A1263" t="s">
        <v>1278</v>
      </c>
      <c r="B1263">
        <v>11.1429493950845</v>
      </c>
      <c r="C1263">
        <v>-0.84373638225095005</v>
      </c>
      <c r="D1263">
        <v>0.37543525098504799</v>
      </c>
      <c r="E1263">
        <v>-2.2473552497726299</v>
      </c>
      <c r="F1263">
        <v>2.461733252991E-2</v>
      </c>
      <c r="G1263">
        <v>0.36645103716869298</v>
      </c>
      <c r="H1263" t="b">
        <f t="shared" si="20"/>
        <v>0</v>
      </c>
    </row>
    <row r="1264" spans="1:8" x14ac:dyDescent="0.3">
      <c r="A1264" t="s">
        <v>1279</v>
      </c>
      <c r="B1264">
        <v>4168.55167117574</v>
      </c>
      <c r="C1264">
        <v>0.89076493664432999</v>
      </c>
      <c r="D1264">
        <v>0.39649844837904002</v>
      </c>
      <c r="E1264">
        <v>2.24657861912435</v>
      </c>
      <c r="F1264">
        <v>2.4666969872639201E-2</v>
      </c>
      <c r="G1264">
        <v>0.36689920508899498</v>
      </c>
      <c r="H1264" t="b">
        <f t="shared" si="20"/>
        <v>0</v>
      </c>
    </row>
    <row r="1265" spans="1:8" x14ac:dyDescent="0.3">
      <c r="A1265" t="s">
        <v>1280</v>
      </c>
      <c r="B1265">
        <v>2479.27580390717</v>
      </c>
      <c r="C1265">
        <v>0.68859087492953397</v>
      </c>
      <c r="D1265">
        <v>0.30659108294170501</v>
      </c>
      <c r="E1265">
        <v>2.2459585853658401</v>
      </c>
      <c r="F1265">
        <v>2.4706660747988399E-2</v>
      </c>
      <c r="G1265">
        <v>0.36690990834652798</v>
      </c>
      <c r="H1265" t="b">
        <f t="shared" si="20"/>
        <v>0</v>
      </c>
    </row>
    <row r="1266" spans="1:8" x14ac:dyDescent="0.3">
      <c r="A1266" t="s">
        <v>1281</v>
      </c>
      <c r="B1266">
        <v>11877.8744162077</v>
      </c>
      <c r="C1266">
        <v>0.24610195077917299</v>
      </c>
      <c r="D1266">
        <v>0.109575531647332</v>
      </c>
      <c r="E1266">
        <v>2.24595716835077</v>
      </c>
      <c r="F1266">
        <v>2.4706751520193599E-2</v>
      </c>
      <c r="G1266">
        <v>0.36690990834652798</v>
      </c>
      <c r="H1266" t="b">
        <f t="shared" si="20"/>
        <v>0</v>
      </c>
    </row>
    <row r="1267" spans="1:8" x14ac:dyDescent="0.3">
      <c r="A1267" t="s">
        <v>1282</v>
      </c>
      <c r="B1267">
        <v>385.50303708747799</v>
      </c>
      <c r="C1267">
        <v>-0.23084276608521501</v>
      </c>
      <c r="D1267">
        <v>0.102819622837009</v>
      </c>
      <c r="E1267">
        <v>-2.24512364192534</v>
      </c>
      <c r="F1267">
        <v>2.47601962650996E-2</v>
      </c>
      <c r="G1267">
        <v>0.36735828594355702</v>
      </c>
      <c r="H1267" t="b">
        <f t="shared" si="20"/>
        <v>0</v>
      </c>
    </row>
    <row r="1268" spans="1:8" x14ac:dyDescent="0.3">
      <c r="A1268" t="s">
        <v>1283</v>
      </c>
      <c r="B1268">
        <v>784.80820993040595</v>
      </c>
      <c r="C1268">
        <v>0.23444834720715099</v>
      </c>
      <c r="D1268">
        <v>0.104437074416595</v>
      </c>
      <c r="E1268">
        <v>2.2448766256315</v>
      </c>
      <c r="F1268">
        <v>2.4776053885366099E-2</v>
      </c>
      <c r="G1268">
        <v>0.36735828594355702</v>
      </c>
      <c r="H1268" t="b">
        <f t="shared" si="20"/>
        <v>0</v>
      </c>
    </row>
    <row r="1269" spans="1:8" x14ac:dyDescent="0.3">
      <c r="A1269" t="s">
        <v>1284</v>
      </c>
      <c r="B1269">
        <v>49.593724771685999</v>
      </c>
      <c r="C1269">
        <v>-0.785378087667016</v>
      </c>
      <c r="D1269">
        <v>0.35005156813377702</v>
      </c>
      <c r="E1269">
        <v>-2.24360682585736</v>
      </c>
      <c r="F1269">
        <v>2.4857709694660599E-2</v>
      </c>
      <c r="G1269">
        <v>0.36759415009601298</v>
      </c>
      <c r="H1269" t="b">
        <f t="shared" si="20"/>
        <v>0</v>
      </c>
    </row>
    <row r="1270" spans="1:8" x14ac:dyDescent="0.3">
      <c r="A1270" t="s">
        <v>1285</v>
      </c>
      <c r="B1270">
        <v>2387.5191534818</v>
      </c>
      <c r="C1270">
        <v>-0.18486216974710301</v>
      </c>
      <c r="D1270">
        <v>8.2398392732582301E-2</v>
      </c>
      <c r="E1270">
        <v>-2.2435166951260799</v>
      </c>
      <c r="F1270">
        <v>2.4863514494584502E-2</v>
      </c>
      <c r="G1270">
        <v>0.36759415009601298</v>
      </c>
      <c r="H1270" t="b">
        <f t="shared" si="20"/>
        <v>0</v>
      </c>
    </row>
    <row r="1271" spans="1:8" x14ac:dyDescent="0.3">
      <c r="A1271" t="s">
        <v>1286</v>
      </c>
      <c r="B1271">
        <v>831.32512931932501</v>
      </c>
      <c r="C1271">
        <v>0.372035560630261</v>
      </c>
      <c r="D1271">
        <v>0.16583227390538</v>
      </c>
      <c r="E1271">
        <v>2.2434448486338399</v>
      </c>
      <c r="F1271">
        <v>2.4868142553095E-2</v>
      </c>
      <c r="G1271">
        <v>0.36759415009601298</v>
      </c>
      <c r="H1271" t="b">
        <f t="shared" si="20"/>
        <v>0</v>
      </c>
    </row>
    <row r="1272" spans="1:8" x14ac:dyDescent="0.3">
      <c r="A1272" t="s">
        <v>1287</v>
      </c>
      <c r="B1272">
        <v>1685.43221117078</v>
      </c>
      <c r="C1272">
        <v>-0.75445063079788</v>
      </c>
      <c r="D1272">
        <v>0.336352546691639</v>
      </c>
      <c r="E1272">
        <v>-2.2430352860968301</v>
      </c>
      <c r="F1272">
        <v>2.4894539154911102E-2</v>
      </c>
      <c r="G1272">
        <v>0.36759415009601298</v>
      </c>
      <c r="H1272" t="b">
        <f t="shared" si="20"/>
        <v>0</v>
      </c>
    </row>
    <row r="1273" spans="1:8" x14ac:dyDescent="0.3">
      <c r="A1273" t="s">
        <v>1288</v>
      </c>
      <c r="B1273">
        <v>202.89120098661201</v>
      </c>
      <c r="C1273">
        <v>0.26381088283574</v>
      </c>
      <c r="D1273">
        <v>0.117617448585326</v>
      </c>
      <c r="E1273">
        <v>2.2429570272845898</v>
      </c>
      <c r="F1273">
        <v>2.4899585752182801E-2</v>
      </c>
      <c r="G1273">
        <v>0.36759415009601298</v>
      </c>
      <c r="H1273" t="b">
        <f t="shared" si="20"/>
        <v>0</v>
      </c>
    </row>
    <row r="1274" spans="1:8" x14ac:dyDescent="0.3">
      <c r="A1274" t="s">
        <v>1289</v>
      </c>
      <c r="B1274">
        <v>95.543322970266502</v>
      </c>
      <c r="C1274">
        <v>0.44575536260257398</v>
      </c>
      <c r="D1274">
        <v>0.198749014436231</v>
      </c>
      <c r="E1274">
        <v>2.2428053988946699</v>
      </c>
      <c r="F1274">
        <v>2.49093661807849E-2</v>
      </c>
      <c r="G1274">
        <v>0.36759415009601298</v>
      </c>
      <c r="H1274" t="b">
        <f t="shared" si="20"/>
        <v>0</v>
      </c>
    </row>
    <row r="1275" spans="1:8" x14ac:dyDescent="0.3">
      <c r="A1275" t="s">
        <v>1290</v>
      </c>
      <c r="B1275">
        <v>2276.86913806552</v>
      </c>
      <c r="C1275">
        <v>-0.53945196161966302</v>
      </c>
      <c r="D1275">
        <v>0.24068226459740499</v>
      </c>
      <c r="E1275">
        <v>-2.24134488065424</v>
      </c>
      <c r="F1275">
        <v>2.5003743912265199E-2</v>
      </c>
      <c r="G1275">
        <v>0.36846085125399902</v>
      </c>
      <c r="H1275" t="b">
        <f t="shared" si="20"/>
        <v>0</v>
      </c>
    </row>
    <row r="1276" spans="1:8" x14ac:dyDescent="0.3">
      <c r="A1276" t="s">
        <v>1291</v>
      </c>
      <c r="B1276">
        <v>4052.9103595582201</v>
      </c>
      <c r="C1276">
        <v>0.475635625678487</v>
      </c>
      <c r="D1276">
        <v>0.212232084763783</v>
      </c>
      <c r="E1276">
        <v>2.2411108396163399</v>
      </c>
      <c r="F1276">
        <v>2.5018896237054899E-2</v>
      </c>
      <c r="G1276">
        <v>0.36846085125399902</v>
      </c>
      <c r="H1276" t="b">
        <f t="shared" si="20"/>
        <v>0</v>
      </c>
    </row>
    <row r="1277" spans="1:8" x14ac:dyDescent="0.3">
      <c r="A1277" t="s">
        <v>1292</v>
      </c>
      <c r="B1277">
        <v>3174.2312536232198</v>
      </c>
      <c r="C1277">
        <v>0.94043462882735396</v>
      </c>
      <c r="D1277">
        <v>0.41972784430411803</v>
      </c>
      <c r="E1277">
        <v>2.24058194277421</v>
      </c>
      <c r="F1277">
        <v>2.5053167453362599E-2</v>
      </c>
      <c r="G1277">
        <v>0.36846085125399902</v>
      </c>
      <c r="H1277" t="b">
        <f t="shared" si="20"/>
        <v>0</v>
      </c>
    </row>
    <row r="1278" spans="1:8" x14ac:dyDescent="0.3">
      <c r="A1278" t="s">
        <v>1293</v>
      </c>
      <c r="B1278">
        <v>672.73257022013604</v>
      </c>
      <c r="C1278">
        <v>0.61750917016371298</v>
      </c>
      <c r="D1278">
        <v>0.27561553304838099</v>
      </c>
      <c r="E1278">
        <v>2.2404730362396399</v>
      </c>
      <c r="F1278">
        <v>2.5060229373348199E-2</v>
      </c>
      <c r="G1278">
        <v>0.36846085125399902</v>
      </c>
      <c r="H1278" t="b">
        <f t="shared" si="20"/>
        <v>0</v>
      </c>
    </row>
    <row r="1279" spans="1:8" x14ac:dyDescent="0.3">
      <c r="A1279" t="s">
        <v>1294</v>
      </c>
      <c r="B1279">
        <v>824.69993040447605</v>
      </c>
      <c r="C1279">
        <v>0.28716511679028101</v>
      </c>
      <c r="D1279">
        <v>0.12817688124228299</v>
      </c>
      <c r="E1279">
        <v>2.2403815259592199</v>
      </c>
      <c r="F1279">
        <v>2.5066164585468498E-2</v>
      </c>
      <c r="G1279">
        <v>0.36846085125399902</v>
      </c>
      <c r="H1279" t="b">
        <f t="shared" si="20"/>
        <v>0</v>
      </c>
    </row>
    <row r="1280" spans="1:8" x14ac:dyDescent="0.3">
      <c r="A1280" t="s">
        <v>1295</v>
      </c>
      <c r="B1280">
        <v>5.05559348121455</v>
      </c>
      <c r="C1280">
        <v>-1.54705207490454</v>
      </c>
      <c r="D1280">
        <v>0.69081410807743704</v>
      </c>
      <c r="E1280">
        <v>-2.2394621893436</v>
      </c>
      <c r="F1280">
        <v>2.51258588631522E-2</v>
      </c>
      <c r="G1280">
        <v>0.36895179151712798</v>
      </c>
      <c r="H1280" t="b">
        <f t="shared" si="20"/>
        <v>0</v>
      </c>
    </row>
    <row r="1281" spans="1:8" x14ac:dyDescent="0.3">
      <c r="A1281" t="s">
        <v>1296</v>
      </c>
      <c r="B1281">
        <v>311.01975016943101</v>
      </c>
      <c r="C1281">
        <v>0.66100633527541997</v>
      </c>
      <c r="D1281">
        <v>0.29518930455541098</v>
      </c>
      <c r="E1281">
        <v>2.2392624836830399</v>
      </c>
      <c r="F1281">
        <v>2.5138842390180102E-2</v>
      </c>
      <c r="G1281">
        <v>0.36895179151712798</v>
      </c>
      <c r="H1281" t="b">
        <f t="shared" si="20"/>
        <v>0</v>
      </c>
    </row>
    <row r="1282" spans="1:8" x14ac:dyDescent="0.3">
      <c r="A1282" t="s">
        <v>1297</v>
      </c>
      <c r="B1282">
        <v>14085.6330588336</v>
      </c>
      <c r="C1282">
        <v>0.17486245433004799</v>
      </c>
      <c r="D1282">
        <v>7.8124006387022396E-2</v>
      </c>
      <c r="E1282">
        <v>2.2382678822663999</v>
      </c>
      <c r="F1282">
        <v>2.5203591251270301E-2</v>
      </c>
      <c r="G1282">
        <v>0.36942959272067799</v>
      </c>
      <c r="H1282" t="b">
        <f t="shared" si="20"/>
        <v>0</v>
      </c>
    </row>
    <row r="1283" spans="1:8" x14ac:dyDescent="0.3">
      <c r="A1283" t="s">
        <v>1298</v>
      </c>
      <c r="B1283">
        <v>37108.130309193803</v>
      </c>
      <c r="C1283">
        <v>0.153734685406717</v>
      </c>
      <c r="D1283">
        <v>6.8691940546804595E-2</v>
      </c>
      <c r="E1283">
        <v>2.2380308982822599</v>
      </c>
      <c r="F1283">
        <v>2.52190402604658E-2</v>
      </c>
      <c r="G1283">
        <v>0.36942959272067799</v>
      </c>
      <c r="H1283" t="b">
        <f t="shared" si="20"/>
        <v>0</v>
      </c>
    </row>
    <row r="1284" spans="1:8" x14ac:dyDescent="0.3">
      <c r="A1284" t="s">
        <v>1299</v>
      </c>
      <c r="B1284">
        <v>558.31893147218295</v>
      </c>
      <c r="C1284">
        <v>-1.2101026986215999</v>
      </c>
      <c r="D1284">
        <v>0.54079623502253005</v>
      </c>
      <c r="E1284">
        <v>-2.2376315148924601</v>
      </c>
      <c r="F1284">
        <v>2.5245094649829401E-2</v>
      </c>
      <c r="G1284">
        <v>0.36942959272067799</v>
      </c>
      <c r="H1284" t="b">
        <f t="shared" si="20"/>
        <v>0</v>
      </c>
    </row>
    <row r="1285" spans="1:8" x14ac:dyDescent="0.3">
      <c r="A1285" t="s">
        <v>1300</v>
      </c>
      <c r="B1285">
        <v>110.324791257068</v>
      </c>
      <c r="C1285">
        <v>0.38951470167181501</v>
      </c>
      <c r="D1285">
        <v>0.174126664056764</v>
      </c>
      <c r="E1285">
        <v>2.2369618333975301</v>
      </c>
      <c r="F1285">
        <v>2.5288834637648999E-2</v>
      </c>
      <c r="G1285">
        <v>0.36942959272067799</v>
      </c>
      <c r="H1285" t="b">
        <f t="shared" si="20"/>
        <v>0</v>
      </c>
    </row>
    <row r="1286" spans="1:8" x14ac:dyDescent="0.3">
      <c r="A1286" t="s">
        <v>1301</v>
      </c>
      <c r="B1286">
        <v>241.70382443671201</v>
      </c>
      <c r="C1286">
        <v>0.29177397471470501</v>
      </c>
      <c r="D1286">
        <v>0.130452590561833</v>
      </c>
      <c r="E1286">
        <v>2.23662844454137</v>
      </c>
      <c r="F1286">
        <v>2.5310634245125599E-2</v>
      </c>
      <c r="G1286">
        <v>0.36942959272067799</v>
      </c>
      <c r="H1286" t="b">
        <f t="shared" si="20"/>
        <v>0</v>
      </c>
    </row>
    <row r="1287" spans="1:8" x14ac:dyDescent="0.3">
      <c r="A1287" t="s">
        <v>1302</v>
      </c>
      <c r="B1287">
        <v>584.50895085207401</v>
      </c>
      <c r="C1287">
        <v>-0.17512955257843801</v>
      </c>
      <c r="D1287">
        <v>7.8304638993506204E-2</v>
      </c>
      <c r="E1287">
        <v>-2.2365156755650402</v>
      </c>
      <c r="F1287">
        <v>2.5318011655123498E-2</v>
      </c>
      <c r="G1287">
        <v>0.36942959272067799</v>
      </c>
      <c r="H1287" t="b">
        <f t="shared" si="20"/>
        <v>0</v>
      </c>
    </row>
    <row r="1288" spans="1:8" x14ac:dyDescent="0.3">
      <c r="A1288" t="s">
        <v>1303</v>
      </c>
      <c r="B1288">
        <v>5010.1164991306396</v>
      </c>
      <c r="C1288">
        <v>0.27544702614653799</v>
      </c>
      <c r="D1288">
        <v>0.123160103901141</v>
      </c>
      <c r="E1288">
        <v>2.23649556489198</v>
      </c>
      <c r="F1288">
        <v>2.5319327502203101E-2</v>
      </c>
      <c r="G1288">
        <v>0.36942959272067799</v>
      </c>
      <c r="H1288" t="b">
        <f t="shared" si="20"/>
        <v>0</v>
      </c>
    </row>
    <row r="1289" spans="1:8" x14ac:dyDescent="0.3">
      <c r="A1289" t="s">
        <v>1304</v>
      </c>
      <c r="B1289">
        <v>982.58199289732397</v>
      </c>
      <c r="C1289">
        <v>-0.20471216500648401</v>
      </c>
      <c r="D1289">
        <v>9.1538433947148903E-2</v>
      </c>
      <c r="E1289">
        <v>-2.2363520564998698</v>
      </c>
      <c r="F1289">
        <v>2.5328719015449402E-2</v>
      </c>
      <c r="G1289">
        <v>0.36942959272067799</v>
      </c>
      <c r="H1289" t="b">
        <f t="shared" si="20"/>
        <v>0</v>
      </c>
    </row>
    <row r="1290" spans="1:8" x14ac:dyDescent="0.3">
      <c r="A1290" t="s">
        <v>1305</v>
      </c>
      <c r="B1290">
        <v>2595.8044838076398</v>
      </c>
      <c r="C1290">
        <v>-0.23171197466498</v>
      </c>
      <c r="D1290">
        <v>0.1036604876671</v>
      </c>
      <c r="E1290">
        <v>-2.23529697650189</v>
      </c>
      <c r="F1290">
        <v>2.53978584370649E-2</v>
      </c>
      <c r="G1290">
        <v>0.37015063506493501</v>
      </c>
      <c r="H1290" t="b">
        <f t="shared" si="20"/>
        <v>0</v>
      </c>
    </row>
    <row r="1291" spans="1:8" x14ac:dyDescent="0.3">
      <c r="A1291" t="s">
        <v>1306</v>
      </c>
      <c r="B1291">
        <v>1925.6041884935901</v>
      </c>
      <c r="C1291">
        <v>0.178460412601566</v>
      </c>
      <c r="D1291">
        <v>7.9867144603593301E-2</v>
      </c>
      <c r="E1291">
        <v>2.2344659182110802</v>
      </c>
      <c r="F1291">
        <v>2.5452432632405E-2</v>
      </c>
      <c r="G1291">
        <v>0.37061257832164701</v>
      </c>
      <c r="H1291" t="b">
        <f t="shared" si="20"/>
        <v>0</v>
      </c>
    </row>
    <row r="1292" spans="1:8" x14ac:dyDescent="0.3">
      <c r="A1292" t="s">
        <v>1307</v>
      </c>
      <c r="B1292">
        <v>3391.7327746840301</v>
      </c>
      <c r="C1292">
        <v>0.98060465041354505</v>
      </c>
      <c r="D1292">
        <v>0.43890648871837701</v>
      </c>
      <c r="E1292">
        <v>2.2341994835322398</v>
      </c>
      <c r="F1292">
        <v>2.54699504139985E-2</v>
      </c>
      <c r="G1292">
        <v>0.37061257832164701</v>
      </c>
      <c r="H1292" t="b">
        <f t="shared" si="20"/>
        <v>0</v>
      </c>
    </row>
    <row r="1293" spans="1:8" x14ac:dyDescent="0.3">
      <c r="A1293" t="s">
        <v>1308</v>
      </c>
      <c r="B1293">
        <v>6690.0676307106996</v>
      </c>
      <c r="C1293">
        <v>-0.21972332795205199</v>
      </c>
      <c r="D1293">
        <v>9.8358011151287505E-2</v>
      </c>
      <c r="E1293">
        <v>-2.2339138965924001</v>
      </c>
      <c r="F1293">
        <v>2.5488739017969098E-2</v>
      </c>
      <c r="G1293">
        <v>0.37061257832164701</v>
      </c>
      <c r="H1293" t="b">
        <f t="shared" si="20"/>
        <v>0</v>
      </c>
    </row>
    <row r="1294" spans="1:8" x14ac:dyDescent="0.3">
      <c r="A1294" t="s">
        <v>1309</v>
      </c>
      <c r="B1294">
        <v>42.159225225723802</v>
      </c>
      <c r="C1294">
        <v>0.60043502493798095</v>
      </c>
      <c r="D1294">
        <v>0.26899496378610999</v>
      </c>
      <c r="E1294">
        <v>2.2321422545866501</v>
      </c>
      <c r="F1294">
        <v>2.56055624956706E-2</v>
      </c>
      <c r="G1294">
        <v>0.37156324251772099</v>
      </c>
      <c r="H1294" t="b">
        <f t="shared" si="20"/>
        <v>0</v>
      </c>
    </row>
    <row r="1295" spans="1:8" x14ac:dyDescent="0.3">
      <c r="A1295" t="s">
        <v>1310</v>
      </c>
      <c r="B1295">
        <v>1218.1130998777101</v>
      </c>
      <c r="C1295">
        <v>0.13537021038749</v>
      </c>
      <c r="D1295">
        <v>6.0646958346282198E-2</v>
      </c>
      <c r="E1295">
        <v>2.2321022204370502</v>
      </c>
      <c r="F1295">
        <v>2.5608207722014401E-2</v>
      </c>
      <c r="G1295">
        <v>0.37156324251772099</v>
      </c>
      <c r="H1295" t="b">
        <f t="shared" si="20"/>
        <v>0</v>
      </c>
    </row>
    <row r="1296" spans="1:8" x14ac:dyDescent="0.3">
      <c r="A1296" t="s">
        <v>1311</v>
      </c>
      <c r="B1296">
        <v>426.99938644021</v>
      </c>
      <c r="C1296">
        <v>0.32669628120727801</v>
      </c>
      <c r="D1296">
        <v>0.14636780716782</v>
      </c>
      <c r="E1296">
        <v>2.2320227892237199</v>
      </c>
      <c r="F1296">
        <v>2.5613456779540501E-2</v>
      </c>
      <c r="G1296">
        <v>0.37156324251772099</v>
      </c>
      <c r="H1296" t="b">
        <f t="shared" si="20"/>
        <v>0</v>
      </c>
    </row>
    <row r="1297" spans="1:8" x14ac:dyDescent="0.3">
      <c r="A1297" t="s">
        <v>1312</v>
      </c>
      <c r="B1297">
        <v>382.642029732504</v>
      </c>
      <c r="C1297">
        <v>0.210434323486901</v>
      </c>
      <c r="D1297">
        <v>9.4312642275565794E-2</v>
      </c>
      <c r="E1297">
        <v>2.2312419460378101</v>
      </c>
      <c r="F1297">
        <v>2.5665106851033102E-2</v>
      </c>
      <c r="G1297">
        <v>0.37190347459888601</v>
      </c>
      <c r="H1297" t="b">
        <f t="shared" si="20"/>
        <v>0</v>
      </c>
    </row>
    <row r="1298" spans="1:8" x14ac:dyDescent="0.3">
      <c r="A1298" t="s">
        <v>1313</v>
      </c>
      <c r="B1298">
        <v>2814.3521946247602</v>
      </c>
      <c r="C1298">
        <v>-0.12918910747987</v>
      </c>
      <c r="D1298">
        <v>5.7904555919474299E-2</v>
      </c>
      <c r="E1298">
        <v>-2.23106982565462</v>
      </c>
      <c r="F1298">
        <v>2.5676504128327199E-2</v>
      </c>
      <c r="G1298">
        <v>0.37190347459888601</v>
      </c>
      <c r="H1298" t="b">
        <f t="shared" si="20"/>
        <v>0</v>
      </c>
    </row>
    <row r="1299" spans="1:8" x14ac:dyDescent="0.3">
      <c r="A1299" t="s">
        <v>1314</v>
      </c>
      <c r="B1299">
        <v>2611.35409462078</v>
      </c>
      <c r="C1299">
        <v>0.23603201076234501</v>
      </c>
      <c r="D1299">
        <v>0.10581987153846199</v>
      </c>
      <c r="E1299">
        <v>2.2305074399618299</v>
      </c>
      <c r="F1299">
        <v>2.5713774088252601E-2</v>
      </c>
      <c r="G1299">
        <v>0.372156363653245</v>
      </c>
      <c r="H1299" t="b">
        <f t="shared" si="20"/>
        <v>0</v>
      </c>
    </row>
    <row r="1300" spans="1:8" x14ac:dyDescent="0.3">
      <c r="A1300" t="s">
        <v>1315</v>
      </c>
      <c r="B1300">
        <v>635.77846743529005</v>
      </c>
      <c r="C1300">
        <v>0.21014171492250899</v>
      </c>
      <c r="D1300">
        <v>9.4231863883349004E-2</v>
      </c>
      <c r="E1300">
        <v>2.2300494361720999</v>
      </c>
      <c r="F1300">
        <v>2.5744161097358002E-2</v>
      </c>
      <c r="G1300">
        <v>0.37230932284447099</v>
      </c>
      <c r="H1300" t="b">
        <f t="shared" si="20"/>
        <v>0</v>
      </c>
    </row>
    <row r="1301" spans="1:8" x14ac:dyDescent="0.3">
      <c r="A1301" t="s">
        <v>1316</v>
      </c>
      <c r="B1301">
        <v>89.231934663581001</v>
      </c>
      <c r="C1301">
        <v>-0.98346502064863395</v>
      </c>
      <c r="D1301">
        <v>0.44129129936574901</v>
      </c>
      <c r="E1301">
        <v>-2.22860732142721</v>
      </c>
      <c r="F1301">
        <v>2.5840043490519399E-2</v>
      </c>
      <c r="G1301">
        <v>0.37336218594475401</v>
      </c>
      <c r="H1301" t="b">
        <f t="shared" si="20"/>
        <v>0</v>
      </c>
    </row>
    <row r="1302" spans="1:8" x14ac:dyDescent="0.3">
      <c r="A1302" t="s">
        <v>1317</v>
      </c>
      <c r="B1302">
        <v>3444.3375412426999</v>
      </c>
      <c r="C1302">
        <v>0.199511220979879</v>
      </c>
      <c r="D1302">
        <v>8.9532877201122504E-2</v>
      </c>
      <c r="E1302">
        <v>2.2283570819656102</v>
      </c>
      <c r="F1302">
        <v>2.58567126537914E-2</v>
      </c>
      <c r="G1302">
        <v>0.37336218594475401</v>
      </c>
      <c r="H1302" t="b">
        <f t="shared" si="20"/>
        <v>0</v>
      </c>
    </row>
    <row r="1303" spans="1:8" x14ac:dyDescent="0.3">
      <c r="A1303" t="s">
        <v>1318</v>
      </c>
      <c r="B1303">
        <v>163.51885263859899</v>
      </c>
      <c r="C1303">
        <v>0.70228112063988302</v>
      </c>
      <c r="D1303">
        <v>0.31527421586650201</v>
      </c>
      <c r="E1303">
        <v>2.2275247555837301</v>
      </c>
      <c r="F1303">
        <v>2.5912223201017499E-2</v>
      </c>
      <c r="G1303">
        <v>0.37346049891243199</v>
      </c>
      <c r="H1303" t="b">
        <f t="shared" si="20"/>
        <v>0</v>
      </c>
    </row>
    <row r="1304" spans="1:8" x14ac:dyDescent="0.3">
      <c r="A1304" t="s">
        <v>1319</v>
      </c>
      <c r="B1304">
        <v>562.07481927986896</v>
      </c>
      <c r="C1304">
        <v>0.648514671759438</v>
      </c>
      <c r="D1304">
        <v>0.29121894312055902</v>
      </c>
      <c r="E1304">
        <v>2.2268972780763301</v>
      </c>
      <c r="F1304">
        <v>2.5954139807360201E-2</v>
      </c>
      <c r="G1304">
        <v>0.37346049891243199</v>
      </c>
      <c r="H1304" t="b">
        <f t="shared" si="20"/>
        <v>0</v>
      </c>
    </row>
    <row r="1305" spans="1:8" x14ac:dyDescent="0.3">
      <c r="A1305" t="s">
        <v>1320</v>
      </c>
      <c r="B1305">
        <v>516.60762440009705</v>
      </c>
      <c r="C1305">
        <v>1.0093138033274001</v>
      </c>
      <c r="D1305">
        <v>0.45324323184383902</v>
      </c>
      <c r="E1305">
        <v>2.22687010508997</v>
      </c>
      <c r="F1305">
        <v>2.5955956334459501E-2</v>
      </c>
      <c r="G1305">
        <v>0.37346049891243199</v>
      </c>
      <c r="H1305" t="b">
        <f t="shared" si="20"/>
        <v>0</v>
      </c>
    </row>
    <row r="1306" spans="1:8" x14ac:dyDescent="0.3">
      <c r="A1306" t="s">
        <v>1321</v>
      </c>
      <c r="B1306">
        <v>2513.5172610587301</v>
      </c>
      <c r="C1306">
        <v>0.54140717095570201</v>
      </c>
      <c r="D1306">
        <v>0.24316044703088199</v>
      </c>
      <c r="E1306">
        <v>2.22654291668966</v>
      </c>
      <c r="F1306">
        <v>2.5977837666934001E-2</v>
      </c>
      <c r="G1306">
        <v>0.37346049891243199</v>
      </c>
      <c r="H1306" t="b">
        <f t="shared" si="20"/>
        <v>0</v>
      </c>
    </row>
    <row r="1307" spans="1:8" x14ac:dyDescent="0.3">
      <c r="A1307" t="s">
        <v>1322</v>
      </c>
      <c r="B1307">
        <v>422.845919262579</v>
      </c>
      <c r="C1307">
        <v>0.35825336324232399</v>
      </c>
      <c r="D1307">
        <v>0.16091342654004501</v>
      </c>
      <c r="E1307">
        <v>2.22637334214724</v>
      </c>
      <c r="F1307">
        <v>2.5989184553098399E-2</v>
      </c>
      <c r="G1307">
        <v>0.37346049891243199</v>
      </c>
      <c r="H1307" t="b">
        <f t="shared" si="20"/>
        <v>0</v>
      </c>
    </row>
    <row r="1308" spans="1:8" x14ac:dyDescent="0.3">
      <c r="A1308" t="s">
        <v>1323</v>
      </c>
      <c r="B1308">
        <v>4253.9990623327603</v>
      </c>
      <c r="C1308">
        <v>0.58893608893569505</v>
      </c>
      <c r="D1308">
        <v>0.26456828711442798</v>
      </c>
      <c r="E1308">
        <v>2.2260267674522001</v>
      </c>
      <c r="F1308">
        <v>2.60123885301973E-2</v>
      </c>
      <c r="G1308">
        <v>0.37346049891243199</v>
      </c>
      <c r="H1308" t="b">
        <f t="shared" si="20"/>
        <v>0</v>
      </c>
    </row>
    <row r="1309" spans="1:8" x14ac:dyDescent="0.3">
      <c r="A1309" t="s">
        <v>1324</v>
      </c>
      <c r="B1309">
        <v>3501.70535938986</v>
      </c>
      <c r="C1309">
        <v>-0.38331454119010899</v>
      </c>
      <c r="D1309">
        <v>0.172205661469569</v>
      </c>
      <c r="E1309">
        <v>-2.2259113778198598</v>
      </c>
      <c r="F1309">
        <v>2.60201181061387E-2</v>
      </c>
      <c r="G1309">
        <v>0.37346049891243199</v>
      </c>
      <c r="H1309" t="b">
        <f t="shared" si="20"/>
        <v>0</v>
      </c>
    </row>
    <row r="1310" spans="1:8" x14ac:dyDescent="0.3">
      <c r="A1310" t="s">
        <v>1325</v>
      </c>
      <c r="B1310">
        <v>5295.0832938260301</v>
      </c>
      <c r="C1310">
        <v>0.37322142011683201</v>
      </c>
      <c r="D1310">
        <v>0.16769800581994701</v>
      </c>
      <c r="E1310">
        <v>2.2255566981371802</v>
      </c>
      <c r="F1310">
        <v>2.6043889376979799E-2</v>
      </c>
      <c r="G1310">
        <v>0.37346049891243199</v>
      </c>
      <c r="H1310" t="b">
        <f t="shared" si="20"/>
        <v>0</v>
      </c>
    </row>
    <row r="1311" spans="1:8" x14ac:dyDescent="0.3">
      <c r="A1311" t="s">
        <v>1326</v>
      </c>
      <c r="B1311">
        <v>6615.6727433304904</v>
      </c>
      <c r="C1311">
        <v>-0.33942381161364799</v>
      </c>
      <c r="D1311">
        <v>0.152524531846673</v>
      </c>
      <c r="E1311">
        <v>-2.2253719287259099</v>
      </c>
      <c r="F1311">
        <v>2.6056280391443101E-2</v>
      </c>
      <c r="G1311">
        <v>0.37346049891243199</v>
      </c>
      <c r="H1311" t="b">
        <f t="shared" si="20"/>
        <v>0</v>
      </c>
    </row>
    <row r="1312" spans="1:8" x14ac:dyDescent="0.3">
      <c r="A1312" t="s">
        <v>1327</v>
      </c>
      <c r="B1312">
        <v>7303.0929109877197</v>
      </c>
      <c r="C1312">
        <v>0.19826175139453101</v>
      </c>
      <c r="D1312">
        <v>8.9099889833352194E-2</v>
      </c>
      <c r="E1312">
        <v>2.2251626995875098</v>
      </c>
      <c r="F1312">
        <v>2.60703178778574E-2</v>
      </c>
      <c r="G1312">
        <v>0.37346049891243199</v>
      </c>
      <c r="H1312" t="b">
        <f t="shared" si="20"/>
        <v>0</v>
      </c>
    </row>
    <row r="1313" spans="1:8" x14ac:dyDescent="0.3">
      <c r="A1313" t="s">
        <v>1328</v>
      </c>
      <c r="B1313">
        <v>873.08262692098197</v>
      </c>
      <c r="C1313">
        <v>0.28758812234402897</v>
      </c>
      <c r="D1313">
        <v>0.12930436721685101</v>
      </c>
      <c r="E1313">
        <v>2.2241176267598601</v>
      </c>
      <c r="F1313">
        <v>2.6140531248139701E-2</v>
      </c>
      <c r="G1313">
        <v>0.37346049891243199</v>
      </c>
      <c r="H1313" t="b">
        <f t="shared" si="20"/>
        <v>0</v>
      </c>
    </row>
    <row r="1314" spans="1:8" x14ac:dyDescent="0.3">
      <c r="A1314" t="s">
        <v>1329</v>
      </c>
      <c r="B1314">
        <v>17230.536342428</v>
      </c>
      <c r="C1314">
        <v>-0.46745463118191399</v>
      </c>
      <c r="D1314">
        <v>0.21019819990242999</v>
      </c>
      <c r="E1314">
        <v>-2.22387552033699</v>
      </c>
      <c r="F1314">
        <v>2.6156820502860601E-2</v>
      </c>
      <c r="G1314">
        <v>0.37346049891243199</v>
      </c>
      <c r="H1314" t="b">
        <f t="shared" si="20"/>
        <v>0</v>
      </c>
    </row>
    <row r="1315" spans="1:8" x14ac:dyDescent="0.3">
      <c r="A1315" t="s">
        <v>1330</v>
      </c>
      <c r="B1315">
        <v>197.83718298579399</v>
      </c>
      <c r="C1315">
        <v>0.35226893838254097</v>
      </c>
      <c r="D1315">
        <v>0.158424578285038</v>
      </c>
      <c r="E1315">
        <v>2.2235750424327301</v>
      </c>
      <c r="F1315">
        <v>2.6177049272283499E-2</v>
      </c>
      <c r="G1315">
        <v>0.37346049891243199</v>
      </c>
      <c r="H1315" t="b">
        <f t="shared" si="20"/>
        <v>0</v>
      </c>
    </row>
    <row r="1316" spans="1:8" x14ac:dyDescent="0.3">
      <c r="A1316" t="s">
        <v>1331</v>
      </c>
      <c r="B1316">
        <v>4943.5243003475398</v>
      </c>
      <c r="C1316">
        <v>-0.194007554291179</v>
      </c>
      <c r="D1316">
        <v>8.7252295873835206E-2</v>
      </c>
      <c r="E1316">
        <v>-2.2235237749125698</v>
      </c>
      <c r="F1316">
        <v>2.6180502053574799E-2</v>
      </c>
      <c r="G1316">
        <v>0.37346049891243199</v>
      </c>
      <c r="H1316" t="b">
        <f t="shared" si="20"/>
        <v>0</v>
      </c>
    </row>
    <row r="1317" spans="1:8" x14ac:dyDescent="0.3">
      <c r="A1317" t="s">
        <v>1332</v>
      </c>
      <c r="B1317">
        <v>4.0077996480798701</v>
      </c>
      <c r="C1317">
        <v>1.38522274432498</v>
      </c>
      <c r="D1317">
        <v>0.62303486506319306</v>
      </c>
      <c r="E1317">
        <v>2.2233470741392298</v>
      </c>
      <c r="F1317">
        <v>2.6192405570124699E-2</v>
      </c>
      <c r="G1317">
        <v>0.37346049891243199</v>
      </c>
      <c r="H1317" t="b">
        <f t="shared" si="20"/>
        <v>0</v>
      </c>
    </row>
    <row r="1318" spans="1:8" x14ac:dyDescent="0.3">
      <c r="A1318" t="s">
        <v>1333</v>
      </c>
      <c r="B1318">
        <v>6401.1234722158997</v>
      </c>
      <c r="C1318">
        <v>0.153328321666485</v>
      </c>
      <c r="D1318">
        <v>6.8966314801853307E-2</v>
      </c>
      <c r="E1318">
        <v>2.22323495328135</v>
      </c>
      <c r="F1318">
        <v>2.6199961060955498E-2</v>
      </c>
      <c r="G1318">
        <v>0.37346049891243199</v>
      </c>
      <c r="H1318" t="b">
        <f t="shared" si="20"/>
        <v>0</v>
      </c>
    </row>
    <row r="1319" spans="1:8" x14ac:dyDescent="0.3">
      <c r="A1319" t="s">
        <v>1334</v>
      </c>
      <c r="B1319">
        <v>607.71053764562305</v>
      </c>
      <c r="C1319">
        <v>0.49523036193158199</v>
      </c>
      <c r="D1319">
        <v>0.22275440114409001</v>
      </c>
      <c r="E1319">
        <v>2.2232124680276799</v>
      </c>
      <c r="F1319">
        <v>2.6201476502000699E-2</v>
      </c>
      <c r="G1319">
        <v>0.37346049891243199</v>
      </c>
      <c r="H1319" t="b">
        <f t="shared" si="20"/>
        <v>0</v>
      </c>
    </row>
    <row r="1320" spans="1:8" x14ac:dyDescent="0.3">
      <c r="A1320" t="s">
        <v>1335</v>
      </c>
      <c r="B1320">
        <v>16671.667737016101</v>
      </c>
      <c r="C1320">
        <v>-0.23547041997535301</v>
      </c>
      <c r="D1320">
        <v>0.10593125678321801</v>
      </c>
      <c r="E1320">
        <v>-2.2228606279752801</v>
      </c>
      <c r="F1320">
        <v>2.6225199372826798E-2</v>
      </c>
      <c r="G1320">
        <v>0.37351523534338399</v>
      </c>
      <c r="H1320" t="b">
        <f t="shared" ref="H1320:H1383" si="21">FALSE()</f>
        <v>0</v>
      </c>
    </row>
    <row r="1321" spans="1:8" x14ac:dyDescent="0.3">
      <c r="A1321" t="s">
        <v>1336</v>
      </c>
      <c r="B1321">
        <v>10017.0904320221</v>
      </c>
      <c r="C1321">
        <v>-0.29914554500722901</v>
      </c>
      <c r="D1321">
        <v>0.134620625506405</v>
      </c>
      <c r="E1321">
        <v>-2.22213753562598</v>
      </c>
      <c r="F1321">
        <v>2.62740122714306E-2</v>
      </c>
      <c r="G1321">
        <v>0.37392696555386001</v>
      </c>
      <c r="H1321" t="b">
        <f t="shared" si="21"/>
        <v>0</v>
      </c>
    </row>
    <row r="1322" spans="1:8" x14ac:dyDescent="0.3">
      <c r="A1322" t="s">
        <v>1337</v>
      </c>
      <c r="B1322">
        <v>12169.5382024264</v>
      </c>
      <c r="C1322">
        <v>-0.348399400516477</v>
      </c>
      <c r="D1322">
        <v>0.156822733136254</v>
      </c>
      <c r="E1322">
        <v>-2.2216128589837401</v>
      </c>
      <c r="F1322">
        <v>2.6309480103599101E-2</v>
      </c>
      <c r="G1322">
        <v>0.373956637138885</v>
      </c>
      <c r="H1322" t="b">
        <f t="shared" si="21"/>
        <v>0</v>
      </c>
    </row>
    <row r="1323" spans="1:8" x14ac:dyDescent="0.3">
      <c r="A1323" t="s">
        <v>1338</v>
      </c>
      <c r="B1323">
        <v>3166.1400105185498</v>
      </c>
      <c r="C1323">
        <v>-0.158221097854535</v>
      </c>
      <c r="D1323">
        <v>7.1246703959232993E-2</v>
      </c>
      <c r="E1323">
        <v>-2.2207497198055401</v>
      </c>
      <c r="F1323">
        <v>2.6367917822907101E-2</v>
      </c>
      <c r="G1323">
        <v>0.373956637138885</v>
      </c>
      <c r="H1323" t="b">
        <f t="shared" si="21"/>
        <v>0</v>
      </c>
    </row>
    <row r="1324" spans="1:8" x14ac:dyDescent="0.3">
      <c r="A1324" t="s">
        <v>1339</v>
      </c>
      <c r="B1324">
        <v>1837.4179713056801</v>
      </c>
      <c r="C1324">
        <v>-0.17428953464174399</v>
      </c>
      <c r="D1324">
        <v>7.84920851071991E-2</v>
      </c>
      <c r="E1324">
        <v>-2.2204727317883202</v>
      </c>
      <c r="F1324">
        <v>2.6386694692995899E-2</v>
      </c>
      <c r="G1324">
        <v>0.373956637138885</v>
      </c>
      <c r="H1324" t="b">
        <f t="shared" si="21"/>
        <v>0</v>
      </c>
    </row>
    <row r="1325" spans="1:8" x14ac:dyDescent="0.3">
      <c r="A1325" t="s">
        <v>1340</v>
      </c>
      <c r="B1325">
        <v>192.64928032301501</v>
      </c>
      <c r="C1325">
        <v>0.27262144253309001</v>
      </c>
      <c r="D1325">
        <v>0.122794576955582</v>
      </c>
      <c r="E1325">
        <v>2.2201423653400001</v>
      </c>
      <c r="F1325">
        <v>2.6409105164958799E-2</v>
      </c>
      <c r="G1325">
        <v>0.373956637138885</v>
      </c>
      <c r="H1325" t="b">
        <f t="shared" si="21"/>
        <v>0</v>
      </c>
    </row>
    <row r="1326" spans="1:8" x14ac:dyDescent="0.3">
      <c r="A1326" t="s">
        <v>1341</v>
      </c>
      <c r="B1326">
        <v>2089.8060064545798</v>
      </c>
      <c r="C1326">
        <v>0.241657446060453</v>
      </c>
      <c r="D1326">
        <v>0.10887539048910599</v>
      </c>
      <c r="E1326">
        <v>2.2195782258492298</v>
      </c>
      <c r="F1326">
        <v>2.6447411694985299E-2</v>
      </c>
      <c r="G1326">
        <v>0.373956637138885</v>
      </c>
      <c r="H1326" t="b">
        <f t="shared" si="21"/>
        <v>0</v>
      </c>
    </row>
    <row r="1327" spans="1:8" x14ac:dyDescent="0.3">
      <c r="A1327" t="s">
        <v>1342</v>
      </c>
      <c r="B1327">
        <v>2809.7337368242102</v>
      </c>
      <c r="C1327">
        <v>-0.27430508258868902</v>
      </c>
      <c r="D1327">
        <v>0.123626876737332</v>
      </c>
      <c r="E1327">
        <v>-2.2188143050115299</v>
      </c>
      <c r="F1327">
        <v>2.6499360404627099E-2</v>
      </c>
      <c r="G1327">
        <v>0.373956637138885</v>
      </c>
      <c r="H1327" t="b">
        <f t="shared" si="21"/>
        <v>0</v>
      </c>
    </row>
    <row r="1328" spans="1:8" x14ac:dyDescent="0.3">
      <c r="A1328" t="s">
        <v>1343</v>
      </c>
      <c r="B1328">
        <v>162.47015981673599</v>
      </c>
      <c r="C1328">
        <v>-0.54380514671360103</v>
      </c>
      <c r="D1328">
        <v>0.245094937469892</v>
      </c>
      <c r="E1328">
        <v>-2.2187530771842399</v>
      </c>
      <c r="F1328">
        <v>2.65035278777833E-2</v>
      </c>
      <c r="G1328">
        <v>0.373956637138885</v>
      </c>
      <c r="H1328" t="b">
        <f t="shared" si="21"/>
        <v>0</v>
      </c>
    </row>
    <row r="1329" spans="1:8" x14ac:dyDescent="0.3">
      <c r="A1329" t="s">
        <v>1344</v>
      </c>
      <c r="B1329">
        <v>1410.27481065146</v>
      </c>
      <c r="C1329">
        <v>0.80211116085988898</v>
      </c>
      <c r="D1329">
        <v>0.361529568711974</v>
      </c>
      <c r="E1329">
        <v>2.21865991132504</v>
      </c>
      <c r="F1329">
        <v>2.65098702998941E-2</v>
      </c>
      <c r="G1329">
        <v>0.373956637138885</v>
      </c>
      <c r="H1329" t="b">
        <f t="shared" si="21"/>
        <v>0</v>
      </c>
    </row>
    <row r="1330" spans="1:8" x14ac:dyDescent="0.3">
      <c r="A1330" t="s">
        <v>1345</v>
      </c>
      <c r="B1330">
        <v>2516.1391854712301</v>
      </c>
      <c r="C1330">
        <v>-0.62985518723423195</v>
      </c>
      <c r="D1330">
        <v>0.28390035865327801</v>
      </c>
      <c r="E1330">
        <v>-2.2185783428454999</v>
      </c>
      <c r="F1330">
        <v>2.6515424287404998E-2</v>
      </c>
      <c r="G1330">
        <v>0.373956637138885</v>
      </c>
      <c r="H1330" t="b">
        <f t="shared" si="21"/>
        <v>0</v>
      </c>
    </row>
    <row r="1331" spans="1:8" x14ac:dyDescent="0.3">
      <c r="A1331" t="s">
        <v>1346</v>
      </c>
      <c r="B1331">
        <v>1128.15586610831</v>
      </c>
      <c r="C1331">
        <v>0.20448536381018101</v>
      </c>
      <c r="D1331">
        <v>9.2191911522234105E-2</v>
      </c>
      <c r="E1331">
        <v>2.2180401776447098</v>
      </c>
      <c r="F1331">
        <v>2.6552093088434099E-2</v>
      </c>
      <c r="G1331">
        <v>0.373956637138885</v>
      </c>
      <c r="H1331" t="b">
        <f t="shared" si="21"/>
        <v>0</v>
      </c>
    </row>
    <row r="1332" spans="1:8" x14ac:dyDescent="0.3">
      <c r="A1332" t="s">
        <v>1347</v>
      </c>
      <c r="B1332">
        <v>3235.71652176822</v>
      </c>
      <c r="C1332">
        <v>0.53572315607462995</v>
      </c>
      <c r="D1332">
        <v>0.24156906903036099</v>
      </c>
      <c r="E1332">
        <v>2.21768108899446</v>
      </c>
      <c r="F1332">
        <v>2.65765845627189E-2</v>
      </c>
      <c r="G1332">
        <v>0.373956637138885</v>
      </c>
      <c r="H1332" t="b">
        <f t="shared" si="21"/>
        <v>0</v>
      </c>
    </row>
    <row r="1333" spans="1:8" x14ac:dyDescent="0.3">
      <c r="A1333" t="s">
        <v>1348</v>
      </c>
      <c r="B1333">
        <v>12143.0127658236</v>
      </c>
      <c r="C1333">
        <v>-0.30428967255317202</v>
      </c>
      <c r="D1333">
        <v>0.13721967469273999</v>
      </c>
      <c r="E1333">
        <v>-2.2175367580088801</v>
      </c>
      <c r="F1333">
        <v>2.6586434086973799E-2</v>
      </c>
      <c r="G1333">
        <v>0.373956637138885</v>
      </c>
      <c r="H1333" t="b">
        <f t="shared" si="21"/>
        <v>0</v>
      </c>
    </row>
    <row r="1334" spans="1:8" x14ac:dyDescent="0.3">
      <c r="A1334" t="s">
        <v>1349</v>
      </c>
      <c r="B1334">
        <v>10566.7969079998</v>
      </c>
      <c r="C1334">
        <v>-0.19820632839564201</v>
      </c>
      <c r="D1334">
        <v>8.9384105746317694E-2</v>
      </c>
      <c r="E1334">
        <v>-2.2174672637904398</v>
      </c>
      <c r="F1334">
        <v>2.6591177678834101E-2</v>
      </c>
      <c r="G1334">
        <v>0.373956637138885</v>
      </c>
      <c r="H1334" t="b">
        <f t="shared" si="21"/>
        <v>0</v>
      </c>
    </row>
    <row r="1335" spans="1:8" x14ac:dyDescent="0.3">
      <c r="A1335" t="s">
        <v>1350</v>
      </c>
      <c r="B1335">
        <v>76.870178475657298</v>
      </c>
      <c r="C1335">
        <v>0.48472507672218201</v>
      </c>
      <c r="D1335">
        <v>0.21859805105906499</v>
      </c>
      <c r="E1335">
        <v>2.2174263419723301</v>
      </c>
      <c r="F1335">
        <v>2.6593971294953202E-2</v>
      </c>
      <c r="G1335">
        <v>0.373956637138885</v>
      </c>
      <c r="H1335" t="b">
        <f t="shared" si="21"/>
        <v>0</v>
      </c>
    </row>
    <row r="1336" spans="1:8" x14ac:dyDescent="0.3">
      <c r="A1336" t="s">
        <v>1351</v>
      </c>
      <c r="B1336">
        <v>1580.8230202760401</v>
      </c>
      <c r="C1336">
        <v>-0.67203271145760901</v>
      </c>
      <c r="D1336">
        <v>0.303171872226424</v>
      </c>
      <c r="E1336">
        <v>-2.2166723664776602</v>
      </c>
      <c r="F1336">
        <v>2.6645488441123698E-2</v>
      </c>
      <c r="G1336">
        <v>0.373956637138885</v>
      </c>
      <c r="H1336" t="b">
        <f t="shared" si="21"/>
        <v>0</v>
      </c>
    </row>
    <row r="1337" spans="1:8" x14ac:dyDescent="0.3">
      <c r="A1337" t="s">
        <v>1352</v>
      </c>
      <c r="B1337">
        <v>32663.1334203402</v>
      </c>
      <c r="C1337">
        <v>0.32228321642844499</v>
      </c>
      <c r="D1337">
        <v>0.1453999412882</v>
      </c>
      <c r="E1337">
        <v>2.21652920608572</v>
      </c>
      <c r="F1337">
        <v>2.6655279941995701E-2</v>
      </c>
      <c r="G1337">
        <v>0.373956637138885</v>
      </c>
      <c r="H1337" t="b">
        <f t="shared" si="21"/>
        <v>0</v>
      </c>
    </row>
    <row r="1338" spans="1:8" x14ac:dyDescent="0.3">
      <c r="A1338" t="s">
        <v>1353</v>
      </c>
      <c r="B1338">
        <v>1948.4626036878799</v>
      </c>
      <c r="C1338">
        <v>0.31296479717303999</v>
      </c>
      <c r="D1338">
        <v>0.14120581241215399</v>
      </c>
      <c r="E1338">
        <v>2.2163733335533902</v>
      </c>
      <c r="F1338">
        <v>2.6665944427490901E-2</v>
      </c>
      <c r="G1338">
        <v>0.373956637138885</v>
      </c>
      <c r="H1338" t="b">
        <f t="shared" si="21"/>
        <v>0</v>
      </c>
    </row>
    <row r="1339" spans="1:8" x14ac:dyDescent="0.3">
      <c r="A1339" t="s">
        <v>1354</v>
      </c>
      <c r="B1339">
        <v>1614.37417304116</v>
      </c>
      <c r="C1339">
        <v>-0.12761460676143599</v>
      </c>
      <c r="D1339">
        <v>5.7580675270803697E-2</v>
      </c>
      <c r="E1339">
        <v>-2.2162749248990399</v>
      </c>
      <c r="F1339">
        <v>2.6672679247447099E-2</v>
      </c>
      <c r="G1339">
        <v>0.373956637138885</v>
      </c>
      <c r="H1339" t="b">
        <f t="shared" si="21"/>
        <v>0</v>
      </c>
    </row>
    <row r="1340" spans="1:8" x14ac:dyDescent="0.3">
      <c r="A1340" t="s">
        <v>1355</v>
      </c>
      <c r="B1340">
        <v>192.20025918103201</v>
      </c>
      <c r="C1340">
        <v>0.33899522189622899</v>
      </c>
      <c r="D1340">
        <v>0.15295735424708601</v>
      </c>
      <c r="E1340">
        <v>2.2162727876988502</v>
      </c>
      <c r="F1340">
        <v>2.66728255278979E-2</v>
      </c>
      <c r="G1340">
        <v>0.373956637138885</v>
      </c>
      <c r="H1340" t="b">
        <f t="shared" si="21"/>
        <v>0</v>
      </c>
    </row>
    <row r="1341" spans="1:8" x14ac:dyDescent="0.3">
      <c r="A1341" t="s">
        <v>1356</v>
      </c>
      <c r="B1341">
        <v>1208.08779060447</v>
      </c>
      <c r="C1341">
        <v>0.26996212598194003</v>
      </c>
      <c r="D1341">
        <v>0.121814209006245</v>
      </c>
      <c r="E1341">
        <v>2.2161792797759801</v>
      </c>
      <c r="F1341">
        <v>2.6679226346582999E-2</v>
      </c>
      <c r="G1341">
        <v>0.373956637138885</v>
      </c>
      <c r="H1341" t="b">
        <f t="shared" si="21"/>
        <v>0</v>
      </c>
    </row>
    <row r="1342" spans="1:8" x14ac:dyDescent="0.3">
      <c r="A1342" t="s">
        <v>1357</v>
      </c>
      <c r="B1342">
        <v>190.638474890227</v>
      </c>
      <c r="C1342">
        <v>0.31132580954623601</v>
      </c>
      <c r="D1342">
        <v>0.140496784972581</v>
      </c>
      <c r="E1342">
        <v>2.2158927665639698</v>
      </c>
      <c r="F1342">
        <v>2.6698847053482799E-2</v>
      </c>
      <c r="G1342">
        <v>0.373956637138885</v>
      </c>
      <c r="H1342" t="b">
        <f t="shared" si="21"/>
        <v>0</v>
      </c>
    </row>
    <row r="1343" spans="1:8" x14ac:dyDescent="0.3">
      <c r="A1343" t="s">
        <v>1358</v>
      </c>
      <c r="B1343">
        <v>186368.81610264501</v>
      </c>
      <c r="C1343">
        <v>-0.50076395437911403</v>
      </c>
      <c r="D1343">
        <v>0.226010053122395</v>
      </c>
      <c r="E1343">
        <v>-2.2156711502913802</v>
      </c>
      <c r="F1343">
        <v>2.6714032100520799E-2</v>
      </c>
      <c r="G1343">
        <v>0.373956637138885</v>
      </c>
      <c r="H1343" t="b">
        <f t="shared" si="21"/>
        <v>0</v>
      </c>
    </row>
    <row r="1344" spans="1:8" x14ac:dyDescent="0.3">
      <c r="A1344" t="s">
        <v>1359</v>
      </c>
      <c r="B1344">
        <v>60.586978621752998</v>
      </c>
      <c r="C1344">
        <v>0.80877657576509099</v>
      </c>
      <c r="D1344">
        <v>0.36511773359942401</v>
      </c>
      <c r="E1344">
        <v>2.2151117333906698</v>
      </c>
      <c r="F1344">
        <v>2.6752396275103601E-2</v>
      </c>
      <c r="G1344">
        <v>0.37421482980200799</v>
      </c>
      <c r="H1344" t="b">
        <f t="shared" si="21"/>
        <v>0</v>
      </c>
    </row>
    <row r="1345" spans="1:8" x14ac:dyDescent="0.3">
      <c r="A1345" t="s">
        <v>1360</v>
      </c>
      <c r="B1345">
        <v>14638.535575223799</v>
      </c>
      <c r="C1345">
        <v>-0.25608655213026199</v>
      </c>
      <c r="D1345">
        <v>0.115665453559398</v>
      </c>
      <c r="E1345">
        <v>-2.2140279940955199</v>
      </c>
      <c r="F1345">
        <v>2.6826853265470602E-2</v>
      </c>
      <c r="G1345">
        <v>0.374977132027627</v>
      </c>
      <c r="H1345" t="b">
        <f t="shared" si="21"/>
        <v>0</v>
      </c>
    </row>
    <row r="1346" spans="1:8" x14ac:dyDescent="0.3">
      <c r="A1346" t="s">
        <v>1361</v>
      </c>
      <c r="B1346">
        <v>9223.7013276398502</v>
      </c>
      <c r="C1346">
        <v>-0.36617622172056402</v>
      </c>
      <c r="D1346">
        <v>0.16541331317249799</v>
      </c>
      <c r="E1346">
        <v>-2.2137046571257799</v>
      </c>
      <c r="F1346">
        <v>2.6849102367284501E-2</v>
      </c>
      <c r="G1346">
        <v>0.375009098194652</v>
      </c>
      <c r="H1346" t="b">
        <f t="shared" si="21"/>
        <v>0</v>
      </c>
    </row>
    <row r="1347" spans="1:8" x14ac:dyDescent="0.3">
      <c r="A1347" t="s">
        <v>1362</v>
      </c>
      <c r="B1347">
        <v>1506.40006822084</v>
      </c>
      <c r="C1347">
        <v>0.137939649637732</v>
      </c>
      <c r="D1347">
        <v>6.2322829701229897E-2</v>
      </c>
      <c r="E1347">
        <v>2.2133085146968199</v>
      </c>
      <c r="F1347">
        <v>2.6876382993438998E-2</v>
      </c>
      <c r="G1347">
        <v>0.37511124139282698</v>
      </c>
      <c r="H1347" t="b">
        <f t="shared" si="21"/>
        <v>0</v>
      </c>
    </row>
    <row r="1348" spans="1:8" x14ac:dyDescent="0.3">
      <c r="A1348" t="s">
        <v>1363</v>
      </c>
      <c r="B1348">
        <v>1521.59746032819</v>
      </c>
      <c r="C1348">
        <v>0.25834898123054501</v>
      </c>
      <c r="D1348">
        <v>0.11674255179653401</v>
      </c>
      <c r="E1348">
        <v>2.2129804193488201</v>
      </c>
      <c r="F1348">
        <v>2.68989956259361E-2</v>
      </c>
      <c r="G1348">
        <v>0.37514813053365698</v>
      </c>
      <c r="H1348" t="b">
        <f t="shared" si="21"/>
        <v>0</v>
      </c>
    </row>
    <row r="1349" spans="1:8" x14ac:dyDescent="0.3">
      <c r="A1349" t="s">
        <v>1364</v>
      </c>
      <c r="B1349">
        <v>231.55612126459101</v>
      </c>
      <c r="C1349">
        <v>-0.47641840516662898</v>
      </c>
      <c r="D1349">
        <v>0.21542695639149601</v>
      </c>
      <c r="E1349">
        <v>-2.2115078500242702</v>
      </c>
      <c r="F1349">
        <v>2.70006888767697E-2</v>
      </c>
      <c r="G1349">
        <v>0.37628704839688099</v>
      </c>
      <c r="H1349" t="b">
        <f t="shared" si="21"/>
        <v>0</v>
      </c>
    </row>
    <row r="1350" spans="1:8" x14ac:dyDescent="0.3">
      <c r="A1350" t="s">
        <v>1365</v>
      </c>
      <c r="B1350">
        <v>30.450848753781599</v>
      </c>
      <c r="C1350">
        <v>0.96070936459661904</v>
      </c>
      <c r="D1350">
        <v>0.43458652139001103</v>
      </c>
      <c r="E1350">
        <v>2.2106285338160498</v>
      </c>
      <c r="F1350">
        <v>2.7061571150907699E-2</v>
      </c>
      <c r="G1350">
        <v>0.37655676474567901</v>
      </c>
      <c r="H1350" t="b">
        <f t="shared" si="21"/>
        <v>0</v>
      </c>
    </row>
    <row r="1351" spans="1:8" x14ac:dyDescent="0.3">
      <c r="A1351" t="s">
        <v>1366</v>
      </c>
      <c r="B1351">
        <v>4271.4187591669197</v>
      </c>
      <c r="C1351">
        <v>-0.24667108847060801</v>
      </c>
      <c r="D1351">
        <v>0.111596306286092</v>
      </c>
      <c r="E1351">
        <v>-2.21038757177352</v>
      </c>
      <c r="F1351">
        <v>2.7078275600928601E-2</v>
      </c>
      <c r="G1351">
        <v>0.37655676474567901</v>
      </c>
      <c r="H1351" t="b">
        <f t="shared" si="21"/>
        <v>0</v>
      </c>
    </row>
    <row r="1352" spans="1:8" x14ac:dyDescent="0.3">
      <c r="A1352" t="s">
        <v>1367</v>
      </c>
      <c r="B1352">
        <v>5334.9037155982696</v>
      </c>
      <c r="C1352">
        <v>-0.34338543424990298</v>
      </c>
      <c r="D1352">
        <v>0.15535270666555001</v>
      </c>
      <c r="E1352">
        <v>-2.2103601644299502</v>
      </c>
      <c r="F1352">
        <v>2.7080176150932202E-2</v>
      </c>
      <c r="G1352">
        <v>0.37655676474567901</v>
      </c>
      <c r="H1352" t="b">
        <f t="shared" si="21"/>
        <v>0</v>
      </c>
    </row>
    <row r="1353" spans="1:8" x14ac:dyDescent="0.3">
      <c r="A1353" t="s">
        <v>1368</v>
      </c>
      <c r="B1353">
        <v>180.43521118162801</v>
      </c>
      <c r="C1353">
        <v>-0.666420545433689</v>
      </c>
      <c r="D1353">
        <v>0.30164603244475402</v>
      </c>
      <c r="E1353">
        <v>-2.2092799962676199</v>
      </c>
      <c r="F1353">
        <v>2.7155171676769001E-2</v>
      </c>
      <c r="G1353">
        <v>0.37732030704126002</v>
      </c>
      <c r="H1353" t="b">
        <f t="shared" si="21"/>
        <v>0</v>
      </c>
    </row>
    <row r="1354" spans="1:8" x14ac:dyDescent="0.3">
      <c r="A1354" t="s">
        <v>1369</v>
      </c>
      <c r="B1354">
        <v>3141.0413768858598</v>
      </c>
      <c r="C1354">
        <v>0.25818398358714001</v>
      </c>
      <c r="D1354">
        <v>0.116889698982688</v>
      </c>
      <c r="E1354">
        <v>2.2087830307902299</v>
      </c>
      <c r="F1354">
        <v>2.71897358999535E-2</v>
      </c>
      <c r="G1354">
        <v>0.37744456841937302</v>
      </c>
      <c r="H1354" t="b">
        <f t="shared" si="21"/>
        <v>0</v>
      </c>
    </row>
    <row r="1355" spans="1:8" x14ac:dyDescent="0.3">
      <c r="A1355" t="s">
        <v>1370</v>
      </c>
      <c r="B1355">
        <v>118.418809375788</v>
      </c>
      <c r="C1355">
        <v>0.74417516342623502</v>
      </c>
      <c r="D1355">
        <v>0.336956617769538</v>
      </c>
      <c r="E1355">
        <v>2.2085192104320499</v>
      </c>
      <c r="F1355">
        <v>2.7208100174607501E-2</v>
      </c>
      <c r="G1355">
        <v>0.37744456841937302</v>
      </c>
      <c r="H1355" t="b">
        <f t="shared" si="21"/>
        <v>0</v>
      </c>
    </row>
    <row r="1356" spans="1:8" x14ac:dyDescent="0.3">
      <c r="A1356" t="s">
        <v>1371</v>
      </c>
      <c r="B1356">
        <v>1074.0201293207499</v>
      </c>
      <c r="C1356">
        <v>0.50119371945630997</v>
      </c>
      <c r="D1356">
        <v>0.22702954639690601</v>
      </c>
      <c r="E1356">
        <v>2.2076145039733901</v>
      </c>
      <c r="F1356">
        <v>2.7271157213283999E-2</v>
      </c>
      <c r="G1356">
        <v>0.37744456841937302</v>
      </c>
      <c r="H1356" t="b">
        <f t="shared" si="21"/>
        <v>0</v>
      </c>
    </row>
    <row r="1357" spans="1:8" x14ac:dyDescent="0.3">
      <c r="A1357" t="s">
        <v>1372</v>
      </c>
      <c r="B1357">
        <v>543.30977879099703</v>
      </c>
      <c r="C1357">
        <v>-0.68447355034830204</v>
      </c>
      <c r="D1357">
        <v>0.310052888529946</v>
      </c>
      <c r="E1357">
        <v>-2.2076025596587701</v>
      </c>
      <c r="F1357">
        <v>2.7271990561526599E-2</v>
      </c>
      <c r="G1357">
        <v>0.37744456841937302</v>
      </c>
      <c r="H1357" t="b">
        <f t="shared" si="21"/>
        <v>0</v>
      </c>
    </row>
    <row r="1358" spans="1:8" x14ac:dyDescent="0.3">
      <c r="A1358" t="s">
        <v>1373</v>
      </c>
      <c r="B1358">
        <v>10150.39833099</v>
      </c>
      <c r="C1358">
        <v>-0.23068998526409601</v>
      </c>
      <c r="D1358">
        <v>0.104502236232829</v>
      </c>
      <c r="E1358">
        <v>-2.2075124282519898</v>
      </c>
      <c r="F1358">
        <v>2.7278279688624101E-2</v>
      </c>
      <c r="G1358">
        <v>0.37744456841937302</v>
      </c>
      <c r="H1358" t="b">
        <f t="shared" si="21"/>
        <v>0</v>
      </c>
    </row>
    <row r="1359" spans="1:8" x14ac:dyDescent="0.3">
      <c r="A1359" t="s">
        <v>1374</v>
      </c>
      <c r="B1359">
        <v>1264.80407118532</v>
      </c>
      <c r="C1359">
        <v>0.132636474353311</v>
      </c>
      <c r="D1359">
        <v>6.0086625290462999E-2</v>
      </c>
      <c r="E1359">
        <v>2.2074209312328201</v>
      </c>
      <c r="F1359">
        <v>2.72846653845156E-2</v>
      </c>
      <c r="G1359">
        <v>0.37744456841937302</v>
      </c>
      <c r="H1359" t="b">
        <f t="shared" si="21"/>
        <v>0</v>
      </c>
    </row>
    <row r="1360" spans="1:8" x14ac:dyDescent="0.3">
      <c r="A1360" t="s">
        <v>1375</v>
      </c>
      <c r="B1360">
        <v>2107.6263786763898</v>
      </c>
      <c r="C1360">
        <v>0.238668025027821</v>
      </c>
      <c r="D1360">
        <v>0.108156566553076</v>
      </c>
      <c r="E1360">
        <v>2.2066901033761899</v>
      </c>
      <c r="F1360">
        <v>2.7335717125474501E-2</v>
      </c>
      <c r="G1360">
        <v>0.37777909309671398</v>
      </c>
      <c r="H1360" t="b">
        <f t="shared" si="21"/>
        <v>0</v>
      </c>
    </row>
    <row r="1361" spans="1:8" x14ac:dyDescent="0.3">
      <c r="A1361" t="s">
        <v>1376</v>
      </c>
      <c r="B1361">
        <v>14250.567780825801</v>
      </c>
      <c r="C1361">
        <v>-0.18956330780401101</v>
      </c>
      <c r="D1361">
        <v>8.5911342459102993E-2</v>
      </c>
      <c r="E1361">
        <v>-2.2064991929820001</v>
      </c>
      <c r="F1361">
        <v>2.7349066677926699E-2</v>
      </c>
      <c r="G1361">
        <v>0.37777909309671398</v>
      </c>
      <c r="H1361" t="b">
        <f t="shared" si="21"/>
        <v>0</v>
      </c>
    </row>
    <row r="1362" spans="1:8" x14ac:dyDescent="0.3">
      <c r="A1362" t="s">
        <v>1377</v>
      </c>
      <c r="B1362">
        <v>1482.70510173197</v>
      </c>
      <c r="C1362">
        <v>-0.39877922287727202</v>
      </c>
      <c r="D1362">
        <v>0.180788777429499</v>
      </c>
      <c r="E1362">
        <v>-2.2057742109173901</v>
      </c>
      <c r="F1362">
        <v>2.7399812844231999E-2</v>
      </c>
      <c r="G1362">
        <v>0.37803001489023702</v>
      </c>
      <c r="H1362" t="b">
        <f t="shared" si="21"/>
        <v>0</v>
      </c>
    </row>
    <row r="1363" spans="1:8" x14ac:dyDescent="0.3">
      <c r="A1363" t="s">
        <v>1378</v>
      </c>
      <c r="B1363">
        <v>2042.6255898714301</v>
      </c>
      <c r="C1363">
        <v>-0.15968654223937101</v>
      </c>
      <c r="D1363">
        <v>7.2402617133294406E-2</v>
      </c>
      <c r="E1363">
        <v>-2.2055354980523099</v>
      </c>
      <c r="F1363">
        <v>2.7416539664182799E-2</v>
      </c>
      <c r="G1363">
        <v>0.37803001489023702</v>
      </c>
      <c r="H1363" t="b">
        <f t="shared" si="21"/>
        <v>0</v>
      </c>
    </row>
    <row r="1364" spans="1:8" x14ac:dyDescent="0.3">
      <c r="A1364" t="s">
        <v>1379</v>
      </c>
      <c r="B1364">
        <v>6383.3150799047799</v>
      </c>
      <c r="C1364">
        <v>0.237021959792484</v>
      </c>
      <c r="D1364">
        <v>0.107474542243643</v>
      </c>
      <c r="E1364">
        <v>2.20537770940359</v>
      </c>
      <c r="F1364">
        <v>2.7427600888714699E-2</v>
      </c>
      <c r="G1364">
        <v>0.37803001489023702</v>
      </c>
      <c r="H1364" t="b">
        <f t="shared" si="21"/>
        <v>0</v>
      </c>
    </row>
    <row r="1365" spans="1:8" x14ac:dyDescent="0.3">
      <c r="A1365" t="s">
        <v>1380</v>
      </c>
      <c r="B1365">
        <v>1494.6869535590199</v>
      </c>
      <c r="C1365">
        <v>0.52554231446908795</v>
      </c>
      <c r="D1365">
        <v>0.238439289304858</v>
      </c>
      <c r="E1365">
        <v>2.20409277347389</v>
      </c>
      <c r="F1365">
        <v>2.7517820272919099E-2</v>
      </c>
      <c r="G1365">
        <v>0.37853050947207001</v>
      </c>
      <c r="H1365" t="b">
        <f t="shared" si="21"/>
        <v>0</v>
      </c>
    </row>
    <row r="1366" spans="1:8" x14ac:dyDescent="0.3">
      <c r="A1366" t="s">
        <v>1381</v>
      </c>
      <c r="B1366">
        <v>22552.19096208</v>
      </c>
      <c r="C1366">
        <v>0.32917295495103499</v>
      </c>
      <c r="D1366">
        <v>0.149350034433259</v>
      </c>
      <c r="E1366">
        <v>2.2040366860319298</v>
      </c>
      <c r="F1366">
        <v>2.7521764172274001E-2</v>
      </c>
      <c r="G1366">
        <v>0.37853050947207001</v>
      </c>
      <c r="H1366" t="b">
        <f t="shared" si="21"/>
        <v>0</v>
      </c>
    </row>
    <row r="1367" spans="1:8" x14ac:dyDescent="0.3">
      <c r="A1367" t="s">
        <v>1382</v>
      </c>
      <c r="B1367">
        <v>42.985354640915098</v>
      </c>
      <c r="C1367">
        <v>0.56925305990951103</v>
      </c>
      <c r="D1367">
        <v>0.258297097124709</v>
      </c>
      <c r="E1367">
        <v>2.2038693668890499</v>
      </c>
      <c r="F1367">
        <v>2.7533532445542901E-2</v>
      </c>
      <c r="G1367">
        <v>0.37853050947207001</v>
      </c>
      <c r="H1367" t="b">
        <f t="shared" si="21"/>
        <v>0</v>
      </c>
    </row>
    <row r="1368" spans="1:8" x14ac:dyDescent="0.3">
      <c r="A1368" t="s">
        <v>1383</v>
      </c>
      <c r="B1368">
        <v>844.72102000596396</v>
      </c>
      <c r="C1368">
        <v>0.3729813621618</v>
      </c>
      <c r="D1368">
        <v>0.16925341021304999</v>
      </c>
      <c r="E1368">
        <v>2.2036859505064199</v>
      </c>
      <c r="F1368">
        <v>2.75464378935894E-2</v>
      </c>
      <c r="G1368">
        <v>0.37853050947207001</v>
      </c>
      <c r="H1368" t="b">
        <f t="shared" si="21"/>
        <v>0</v>
      </c>
    </row>
    <row r="1369" spans="1:8" x14ac:dyDescent="0.3">
      <c r="A1369" t="s">
        <v>1384</v>
      </c>
      <c r="B1369">
        <v>214.977657885741</v>
      </c>
      <c r="C1369">
        <v>0.44504275167638901</v>
      </c>
      <c r="D1369">
        <v>0.20199824404632599</v>
      </c>
      <c r="E1369">
        <v>2.2032010910665298</v>
      </c>
      <c r="F1369">
        <v>2.75805784510108E-2</v>
      </c>
      <c r="G1369">
        <v>0.37853050947207001</v>
      </c>
      <c r="H1369" t="b">
        <f t="shared" si="21"/>
        <v>0</v>
      </c>
    </row>
    <row r="1370" spans="1:8" x14ac:dyDescent="0.3">
      <c r="A1370" t="s">
        <v>1385</v>
      </c>
      <c r="B1370">
        <v>1312.8102551382101</v>
      </c>
      <c r="C1370">
        <v>0.792667175893641</v>
      </c>
      <c r="D1370">
        <v>0.359789578575758</v>
      </c>
      <c r="E1370">
        <v>2.2031410110082899</v>
      </c>
      <c r="F1370">
        <v>2.7584811426980899E-2</v>
      </c>
      <c r="G1370">
        <v>0.37853050947207001</v>
      </c>
      <c r="H1370" t="b">
        <f t="shared" si="21"/>
        <v>0</v>
      </c>
    </row>
    <row r="1371" spans="1:8" x14ac:dyDescent="0.3">
      <c r="A1371" t="s">
        <v>1386</v>
      </c>
      <c r="B1371">
        <v>15673.8186792588</v>
      </c>
      <c r="C1371">
        <v>0.411958737311238</v>
      </c>
      <c r="D1371">
        <v>0.187047392658064</v>
      </c>
      <c r="E1371">
        <v>2.2024297235959298</v>
      </c>
      <c r="F1371">
        <v>2.7634968203298801E-2</v>
      </c>
      <c r="G1371">
        <v>0.37894198004903101</v>
      </c>
      <c r="H1371" t="b">
        <f t="shared" si="21"/>
        <v>0</v>
      </c>
    </row>
    <row r="1372" spans="1:8" x14ac:dyDescent="0.3">
      <c r="A1372" t="s">
        <v>1387</v>
      </c>
      <c r="B1372">
        <v>33.6208085769481</v>
      </c>
      <c r="C1372">
        <v>0.97683795992073597</v>
      </c>
      <c r="D1372">
        <v>0.44369191542188102</v>
      </c>
      <c r="E1372">
        <v>2.2016131598699902</v>
      </c>
      <c r="F1372">
        <v>2.76926455502782E-2</v>
      </c>
      <c r="G1372">
        <v>0.37945590029724702</v>
      </c>
      <c r="H1372" t="b">
        <f t="shared" si="21"/>
        <v>0</v>
      </c>
    </row>
    <row r="1373" spans="1:8" x14ac:dyDescent="0.3">
      <c r="A1373" t="s">
        <v>1388</v>
      </c>
      <c r="B1373">
        <v>410.86308285334201</v>
      </c>
      <c r="C1373">
        <v>0.27732691110873597</v>
      </c>
      <c r="D1373">
        <v>0.126001267539089</v>
      </c>
      <c r="E1373">
        <v>2.20098508947699</v>
      </c>
      <c r="F1373">
        <v>2.77370794214741E-2</v>
      </c>
      <c r="G1373">
        <v>0.379787736160212</v>
      </c>
      <c r="H1373" t="b">
        <f t="shared" si="21"/>
        <v>0</v>
      </c>
    </row>
    <row r="1374" spans="1:8" x14ac:dyDescent="0.3">
      <c r="A1374" t="s">
        <v>1389</v>
      </c>
      <c r="B1374">
        <v>1693.8673620766499</v>
      </c>
      <c r="C1374">
        <v>-0.420005925870993</v>
      </c>
      <c r="D1374">
        <v>0.190877080220587</v>
      </c>
      <c r="E1374">
        <v>-2.2003999924224198</v>
      </c>
      <c r="F1374">
        <v>2.7778528374021401E-2</v>
      </c>
      <c r="G1374">
        <v>0.38007824765795001</v>
      </c>
      <c r="H1374" t="b">
        <f t="shared" si="21"/>
        <v>0</v>
      </c>
    </row>
    <row r="1375" spans="1:8" x14ac:dyDescent="0.3">
      <c r="A1375" t="s">
        <v>1390</v>
      </c>
      <c r="B1375">
        <v>539.09444295990204</v>
      </c>
      <c r="C1375">
        <v>-0.26952755208860701</v>
      </c>
      <c r="D1375">
        <v>0.122528046304133</v>
      </c>
      <c r="E1375">
        <v>-2.1997212900922301</v>
      </c>
      <c r="F1375">
        <v>2.7826675331385501E-2</v>
      </c>
      <c r="G1375">
        <v>0.38045991468370299</v>
      </c>
      <c r="H1375" t="b">
        <f t="shared" si="21"/>
        <v>0</v>
      </c>
    </row>
    <row r="1376" spans="1:8" x14ac:dyDescent="0.3">
      <c r="A1376" t="s">
        <v>1391</v>
      </c>
      <c r="B1376">
        <v>22498.722297285301</v>
      </c>
      <c r="C1376">
        <v>-0.36144720552617299</v>
      </c>
      <c r="D1376">
        <v>0.164379632912065</v>
      </c>
      <c r="E1376">
        <v>-2.19885638581228</v>
      </c>
      <c r="F1376">
        <v>2.7888135660545401E-2</v>
      </c>
      <c r="G1376">
        <v>0.380669610279183</v>
      </c>
      <c r="H1376" t="b">
        <f t="shared" si="21"/>
        <v>0</v>
      </c>
    </row>
    <row r="1377" spans="1:8" x14ac:dyDescent="0.3">
      <c r="A1377" t="s">
        <v>1392</v>
      </c>
      <c r="B1377">
        <v>586.28333419734099</v>
      </c>
      <c r="C1377">
        <v>0.31833829372594302</v>
      </c>
      <c r="D1377">
        <v>0.14479712033765299</v>
      </c>
      <c r="E1377">
        <v>2.1985126015186598</v>
      </c>
      <c r="F1377">
        <v>2.7912597548732501E-2</v>
      </c>
      <c r="G1377">
        <v>0.380669610279183</v>
      </c>
      <c r="H1377" t="b">
        <f t="shared" si="21"/>
        <v>0</v>
      </c>
    </row>
    <row r="1378" spans="1:8" x14ac:dyDescent="0.3">
      <c r="A1378" t="s">
        <v>1393</v>
      </c>
      <c r="B1378">
        <v>140.291159846592</v>
      </c>
      <c r="C1378">
        <v>0.56497048914949999</v>
      </c>
      <c r="D1378">
        <v>0.25699320947429999</v>
      </c>
      <c r="E1378">
        <v>2.1983868379448301</v>
      </c>
      <c r="F1378">
        <v>2.7921550845433501E-2</v>
      </c>
      <c r="G1378">
        <v>0.380669610279183</v>
      </c>
      <c r="H1378" t="b">
        <f t="shared" si="21"/>
        <v>0</v>
      </c>
    </row>
    <row r="1379" spans="1:8" x14ac:dyDescent="0.3">
      <c r="A1379" t="s">
        <v>1394</v>
      </c>
      <c r="B1379">
        <v>813.96486468981595</v>
      </c>
      <c r="C1379">
        <v>0.294658513537225</v>
      </c>
      <c r="D1379">
        <v>0.134053928993771</v>
      </c>
      <c r="E1379">
        <v>2.1980595104446201</v>
      </c>
      <c r="F1379">
        <v>2.7944865387806699E-2</v>
      </c>
      <c r="G1379">
        <v>0.380669610279183</v>
      </c>
      <c r="H1379" t="b">
        <f t="shared" si="21"/>
        <v>0</v>
      </c>
    </row>
    <row r="1380" spans="1:8" x14ac:dyDescent="0.3">
      <c r="A1380" t="s">
        <v>1395</v>
      </c>
      <c r="B1380">
        <v>25767.550455342502</v>
      </c>
      <c r="C1380">
        <v>0.36481266158700398</v>
      </c>
      <c r="D1380">
        <v>0.16598693407758899</v>
      </c>
      <c r="E1380">
        <v>2.1978396288497999</v>
      </c>
      <c r="F1380">
        <v>2.7960536306713399E-2</v>
      </c>
      <c r="G1380">
        <v>0.380669610279183</v>
      </c>
      <c r="H1380" t="b">
        <f t="shared" si="21"/>
        <v>0</v>
      </c>
    </row>
    <row r="1381" spans="1:8" x14ac:dyDescent="0.3">
      <c r="A1381" t="s">
        <v>1396</v>
      </c>
      <c r="B1381">
        <v>58.285834133031798</v>
      </c>
      <c r="C1381">
        <v>0.60240707736937105</v>
      </c>
      <c r="D1381">
        <v>0.27409589972489401</v>
      </c>
      <c r="E1381">
        <v>2.1977967491450898</v>
      </c>
      <c r="F1381">
        <v>2.7963593217570099E-2</v>
      </c>
      <c r="G1381">
        <v>0.380669610279183</v>
      </c>
      <c r="H1381" t="b">
        <f t="shared" si="21"/>
        <v>0</v>
      </c>
    </row>
    <row r="1382" spans="1:8" x14ac:dyDescent="0.3">
      <c r="A1382" t="s">
        <v>1397</v>
      </c>
      <c r="B1382">
        <v>266.67482878853201</v>
      </c>
      <c r="C1382">
        <v>0.371853265798472</v>
      </c>
      <c r="D1382">
        <v>0.16922131593064699</v>
      </c>
      <c r="E1382">
        <v>2.1974375022049299</v>
      </c>
      <c r="F1382">
        <v>2.7989215391867099E-2</v>
      </c>
      <c r="G1382">
        <v>0.38074250568545598</v>
      </c>
      <c r="H1382" t="b">
        <f t="shared" si="21"/>
        <v>0</v>
      </c>
    </row>
    <row r="1383" spans="1:8" x14ac:dyDescent="0.3">
      <c r="A1383" t="s">
        <v>1398</v>
      </c>
      <c r="B1383">
        <v>6487.3141154184405</v>
      </c>
      <c r="C1383">
        <v>-0.168002067077376</v>
      </c>
      <c r="D1383">
        <v>7.6488999706712704E-2</v>
      </c>
      <c r="E1383">
        <v>-2.1964212856954499</v>
      </c>
      <c r="F1383">
        <v>2.8061803502013202E-2</v>
      </c>
      <c r="G1383">
        <v>0.38145371967353198</v>
      </c>
      <c r="H1383" t="b">
        <f t="shared" si="21"/>
        <v>0</v>
      </c>
    </row>
    <row r="1384" spans="1:8" x14ac:dyDescent="0.3">
      <c r="A1384" t="s">
        <v>1399</v>
      </c>
      <c r="B1384">
        <v>1322.0746780407501</v>
      </c>
      <c r="C1384">
        <v>-0.20926398907862401</v>
      </c>
      <c r="D1384">
        <v>9.5296182102007201E-2</v>
      </c>
      <c r="E1384">
        <v>-2.1959325595502199</v>
      </c>
      <c r="F1384">
        <v>2.80967708408623E-2</v>
      </c>
      <c r="G1384">
        <v>0.38165288287522697</v>
      </c>
      <c r="H1384" t="b">
        <f t="shared" ref="H1384:H1447" si="22">FALSE()</f>
        <v>0</v>
      </c>
    </row>
    <row r="1385" spans="1:8" x14ac:dyDescent="0.3">
      <c r="A1385" t="s">
        <v>1400</v>
      </c>
      <c r="B1385">
        <v>4961.9159169990098</v>
      </c>
      <c r="C1385">
        <v>-0.23976096843687</v>
      </c>
      <c r="D1385">
        <v>0.10919827163196499</v>
      </c>
      <c r="E1385">
        <v>-2.1956480157941098</v>
      </c>
      <c r="F1385">
        <v>2.8117146646692699E-2</v>
      </c>
      <c r="G1385">
        <v>0.381653697185526</v>
      </c>
      <c r="H1385" t="b">
        <f t="shared" si="22"/>
        <v>0</v>
      </c>
    </row>
    <row r="1386" spans="1:8" x14ac:dyDescent="0.3">
      <c r="A1386" t="s">
        <v>1401</v>
      </c>
      <c r="B1386">
        <v>266.88253106917603</v>
      </c>
      <c r="C1386">
        <v>0.3489196083701</v>
      </c>
      <c r="D1386">
        <v>0.158964068045755</v>
      </c>
      <c r="E1386">
        <v>2.19495897821179</v>
      </c>
      <c r="F1386">
        <v>2.81665404914632E-2</v>
      </c>
      <c r="G1386">
        <v>0.38204810806688</v>
      </c>
      <c r="H1386" t="b">
        <f t="shared" si="22"/>
        <v>0</v>
      </c>
    </row>
    <row r="1387" spans="1:8" x14ac:dyDescent="0.3">
      <c r="A1387" t="s">
        <v>1402</v>
      </c>
      <c r="B1387">
        <v>1657.54701694305</v>
      </c>
      <c r="C1387">
        <v>-0.129429034001941</v>
      </c>
      <c r="D1387">
        <v>5.8998612853368E-2</v>
      </c>
      <c r="E1387">
        <v>-2.1937640182086602</v>
      </c>
      <c r="F1387">
        <v>2.8252378824229301E-2</v>
      </c>
      <c r="G1387">
        <v>0.38293592250503</v>
      </c>
      <c r="H1387" t="b">
        <f t="shared" si="22"/>
        <v>0</v>
      </c>
    </row>
    <row r="1388" spans="1:8" x14ac:dyDescent="0.3">
      <c r="A1388" t="s">
        <v>1403</v>
      </c>
      <c r="B1388">
        <v>3515.3027007761002</v>
      </c>
      <c r="C1388">
        <v>0.22520884465038199</v>
      </c>
      <c r="D1388">
        <v>0.102704480438964</v>
      </c>
      <c r="E1388">
        <v>2.1927850049757098</v>
      </c>
      <c r="F1388">
        <v>2.8322872811353601E-2</v>
      </c>
      <c r="G1388">
        <v>0.38323545356004901</v>
      </c>
      <c r="H1388" t="b">
        <f t="shared" si="22"/>
        <v>0</v>
      </c>
    </row>
    <row r="1389" spans="1:8" x14ac:dyDescent="0.3">
      <c r="A1389" t="s">
        <v>1404</v>
      </c>
      <c r="B1389">
        <v>2.4155049426413502</v>
      </c>
      <c r="C1389">
        <v>-1.9862850175306701</v>
      </c>
      <c r="D1389">
        <v>0.90587999619969095</v>
      </c>
      <c r="E1389">
        <v>-2.1926579964934101</v>
      </c>
      <c r="F1389">
        <v>2.8332029171484301E-2</v>
      </c>
      <c r="G1389">
        <v>0.38323545356004901</v>
      </c>
      <c r="H1389" t="b">
        <f t="shared" si="22"/>
        <v>0</v>
      </c>
    </row>
    <row r="1390" spans="1:8" x14ac:dyDescent="0.3">
      <c r="A1390" t="s">
        <v>1405</v>
      </c>
      <c r="B1390">
        <v>3791.87688451231</v>
      </c>
      <c r="C1390">
        <v>0.30024506197821099</v>
      </c>
      <c r="D1390">
        <v>0.13694173793648101</v>
      </c>
      <c r="E1390">
        <v>2.19250220204942</v>
      </c>
      <c r="F1390">
        <v>2.8343264266659701E-2</v>
      </c>
      <c r="G1390">
        <v>0.38323545356004901</v>
      </c>
      <c r="H1390" t="b">
        <f t="shared" si="22"/>
        <v>0</v>
      </c>
    </row>
    <row r="1391" spans="1:8" x14ac:dyDescent="0.3">
      <c r="A1391" t="s">
        <v>1406</v>
      </c>
      <c r="B1391">
        <v>37.282489489408199</v>
      </c>
      <c r="C1391">
        <v>0.64465197413341402</v>
      </c>
      <c r="D1391">
        <v>0.29404951222096398</v>
      </c>
      <c r="E1391">
        <v>2.1923245825655</v>
      </c>
      <c r="F1391">
        <v>2.8356077954246099E-2</v>
      </c>
      <c r="G1391">
        <v>0.38323545356004901</v>
      </c>
      <c r="H1391" t="b">
        <f t="shared" si="22"/>
        <v>0</v>
      </c>
    </row>
    <row r="1392" spans="1:8" x14ac:dyDescent="0.3">
      <c r="A1392" t="s">
        <v>1407</v>
      </c>
      <c r="B1392">
        <v>1874.28370387578</v>
      </c>
      <c r="C1392">
        <v>0.33768587258118699</v>
      </c>
      <c r="D1392">
        <v>0.154113556519692</v>
      </c>
      <c r="E1392">
        <v>2.1911496964125798</v>
      </c>
      <c r="F1392">
        <v>2.8440961439343299E-2</v>
      </c>
      <c r="G1392">
        <v>0.38392604656530199</v>
      </c>
      <c r="H1392" t="b">
        <f t="shared" si="22"/>
        <v>0</v>
      </c>
    </row>
    <row r="1393" spans="1:8" x14ac:dyDescent="0.3">
      <c r="A1393" t="s">
        <v>1408</v>
      </c>
      <c r="B1393">
        <v>3961.8840563915801</v>
      </c>
      <c r="C1393">
        <v>-0.19437086374478901</v>
      </c>
      <c r="D1393">
        <v>8.8712560249517999E-2</v>
      </c>
      <c r="E1393">
        <v>-2.1910185344452899</v>
      </c>
      <c r="F1393">
        <v>2.8450451232349998E-2</v>
      </c>
      <c r="G1393">
        <v>0.38392604656530199</v>
      </c>
      <c r="H1393" t="b">
        <f t="shared" si="22"/>
        <v>0</v>
      </c>
    </row>
    <row r="1394" spans="1:8" x14ac:dyDescent="0.3">
      <c r="A1394" t="s">
        <v>1409</v>
      </c>
      <c r="B1394">
        <v>1007.19758194852</v>
      </c>
      <c r="C1394">
        <v>0.44204181900719602</v>
      </c>
      <c r="D1394">
        <v>0.20177469393675501</v>
      </c>
      <c r="E1394">
        <v>2.1907693694520001</v>
      </c>
      <c r="F1394">
        <v>2.8468486259207199E-2</v>
      </c>
      <c r="G1394">
        <v>0.38392604656530199</v>
      </c>
      <c r="H1394" t="b">
        <f t="shared" si="22"/>
        <v>0</v>
      </c>
    </row>
    <row r="1395" spans="1:8" x14ac:dyDescent="0.3">
      <c r="A1395" t="s">
        <v>1410</v>
      </c>
      <c r="B1395">
        <v>16476.913675994601</v>
      </c>
      <c r="C1395">
        <v>-0.47845344554837899</v>
      </c>
      <c r="D1395">
        <v>0.21844985487820301</v>
      </c>
      <c r="E1395">
        <v>-2.1902209356703</v>
      </c>
      <c r="F1395">
        <v>2.8508217616594101E-2</v>
      </c>
      <c r="G1395">
        <v>0.384186066101389</v>
      </c>
      <c r="H1395" t="b">
        <f t="shared" si="22"/>
        <v>0</v>
      </c>
    </row>
    <row r="1396" spans="1:8" x14ac:dyDescent="0.3">
      <c r="A1396" t="s">
        <v>1411</v>
      </c>
      <c r="B1396">
        <v>970.05945509967898</v>
      </c>
      <c r="C1396">
        <v>0.19778120701566099</v>
      </c>
      <c r="D1396">
        <v>9.0339124865336504E-2</v>
      </c>
      <c r="E1396">
        <v>2.18931949263935</v>
      </c>
      <c r="F1396">
        <v>2.85736265488175E-2</v>
      </c>
      <c r="G1396">
        <v>0.38479150419074198</v>
      </c>
      <c r="H1396" t="b">
        <f t="shared" si="22"/>
        <v>0</v>
      </c>
    </row>
    <row r="1397" spans="1:8" x14ac:dyDescent="0.3">
      <c r="A1397" t="s">
        <v>1412</v>
      </c>
      <c r="B1397">
        <v>5378.6974700280298</v>
      </c>
      <c r="C1397">
        <v>0.30932555844798298</v>
      </c>
      <c r="D1397">
        <v>0.14139270292013001</v>
      </c>
      <c r="E1397">
        <v>2.1877052497024199</v>
      </c>
      <c r="F1397">
        <v>2.86910794268899E-2</v>
      </c>
      <c r="G1397">
        <v>0.38590354911605101</v>
      </c>
      <c r="H1397" t="b">
        <f t="shared" si="22"/>
        <v>0</v>
      </c>
    </row>
    <row r="1398" spans="1:8" x14ac:dyDescent="0.3">
      <c r="A1398" t="s">
        <v>1413</v>
      </c>
      <c r="B1398">
        <v>273.15402431224902</v>
      </c>
      <c r="C1398">
        <v>0.27806246058533901</v>
      </c>
      <c r="D1398">
        <v>0.127107290601399</v>
      </c>
      <c r="E1398">
        <v>2.1876200748966101</v>
      </c>
      <c r="F1398">
        <v>2.86972883059258E-2</v>
      </c>
      <c r="G1398">
        <v>0.38590354911605101</v>
      </c>
      <c r="H1398" t="b">
        <f t="shared" si="22"/>
        <v>0</v>
      </c>
    </row>
    <row r="1399" spans="1:8" x14ac:dyDescent="0.3">
      <c r="A1399" t="s">
        <v>1414</v>
      </c>
      <c r="B1399">
        <v>5565.3446710497701</v>
      </c>
      <c r="C1399">
        <v>0.216496857397528</v>
      </c>
      <c r="D1399">
        <v>9.8988683243940001E-2</v>
      </c>
      <c r="E1399">
        <v>2.1870869507781001</v>
      </c>
      <c r="F1399">
        <v>2.87361770658894E-2</v>
      </c>
      <c r="G1399">
        <v>0.385989037248124</v>
      </c>
      <c r="H1399" t="b">
        <f t="shared" si="22"/>
        <v>0</v>
      </c>
    </row>
    <row r="1400" spans="1:8" x14ac:dyDescent="0.3">
      <c r="A1400" t="s">
        <v>1415</v>
      </c>
      <c r="B1400">
        <v>855.66734840184802</v>
      </c>
      <c r="C1400">
        <v>0.32158811910872198</v>
      </c>
      <c r="D1400">
        <v>0.14704736180046599</v>
      </c>
      <c r="E1400">
        <v>2.1869696618229502</v>
      </c>
      <c r="F1400">
        <v>2.87447388007093E-2</v>
      </c>
      <c r="G1400">
        <v>0.385989037248124</v>
      </c>
      <c r="H1400" t="b">
        <f t="shared" si="22"/>
        <v>0</v>
      </c>
    </row>
    <row r="1401" spans="1:8" x14ac:dyDescent="0.3">
      <c r="A1401" t="s">
        <v>1416</v>
      </c>
      <c r="B1401">
        <v>110.465015831226</v>
      </c>
      <c r="C1401">
        <v>0.36852521226200202</v>
      </c>
      <c r="D1401">
        <v>0.16855894445648001</v>
      </c>
      <c r="E1401">
        <v>2.1863284292050702</v>
      </c>
      <c r="F1401">
        <v>2.8791585660404202E-2</v>
      </c>
      <c r="G1401">
        <v>0.38612671397941001</v>
      </c>
      <c r="H1401" t="b">
        <f t="shared" si="22"/>
        <v>0</v>
      </c>
    </row>
    <row r="1402" spans="1:8" x14ac:dyDescent="0.3">
      <c r="A1402" t="s">
        <v>1417</v>
      </c>
      <c r="B1402">
        <v>2220.50526729999</v>
      </c>
      <c r="C1402">
        <v>0.29504781159316801</v>
      </c>
      <c r="D1402">
        <v>0.13496938330570199</v>
      </c>
      <c r="E1402">
        <v>2.1860351167560101</v>
      </c>
      <c r="F1402">
        <v>2.8813036240916901E-2</v>
      </c>
      <c r="G1402">
        <v>0.38612671397941001</v>
      </c>
      <c r="H1402" t="b">
        <f t="shared" si="22"/>
        <v>0</v>
      </c>
    </row>
    <row r="1403" spans="1:8" x14ac:dyDescent="0.3">
      <c r="A1403" t="s">
        <v>1418</v>
      </c>
      <c r="B1403">
        <v>2964.9907537040199</v>
      </c>
      <c r="C1403">
        <v>0.24903470851818499</v>
      </c>
      <c r="D1403">
        <v>0.113923303150077</v>
      </c>
      <c r="E1403">
        <v>2.1859856730990299</v>
      </c>
      <c r="F1403">
        <v>2.88166535185315E-2</v>
      </c>
      <c r="G1403">
        <v>0.38612671397941001</v>
      </c>
      <c r="H1403" t="b">
        <f t="shared" si="22"/>
        <v>0</v>
      </c>
    </row>
    <row r="1404" spans="1:8" x14ac:dyDescent="0.3">
      <c r="A1404" t="s">
        <v>1419</v>
      </c>
      <c r="B1404">
        <v>159.45086505100201</v>
      </c>
      <c r="C1404">
        <v>1.4922164550552099</v>
      </c>
      <c r="D1404">
        <v>0.68275962205382901</v>
      </c>
      <c r="E1404">
        <v>2.18556634993503</v>
      </c>
      <c r="F1404">
        <v>2.8847346750888399E-2</v>
      </c>
      <c r="G1404">
        <v>0.38626247759243698</v>
      </c>
      <c r="H1404" t="b">
        <f t="shared" si="22"/>
        <v>0</v>
      </c>
    </row>
    <row r="1405" spans="1:8" x14ac:dyDescent="0.3">
      <c r="A1405" t="s">
        <v>1420</v>
      </c>
      <c r="B1405">
        <v>500.553616296207</v>
      </c>
      <c r="C1405">
        <v>0.58193512280080295</v>
      </c>
      <c r="D1405">
        <v>0.266301219372508</v>
      </c>
      <c r="E1405">
        <v>2.1852514388482001</v>
      </c>
      <c r="F1405">
        <v>2.8870415825981498E-2</v>
      </c>
      <c r="G1405">
        <v>0.38627931322818099</v>
      </c>
      <c r="H1405" t="b">
        <f t="shared" si="22"/>
        <v>0</v>
      </c>
    </row>
    <row r="1406" spans="1:8" x14ac:dyDescent="0.3">
      <c r="A1406" t="s">
        <v>1421</v>
      </c>
      <c r="B1406">
        <v>16.843240732761199</v>
      </c>
      <c r="C1406">
        <v>-0.73452171200788197</v>
      </c>
      <c r="D1406">
        <v>0.33617385841187802</v>
      </c>
      <c r="E1406">
        <v>-2.1849459546850101</v>
      </c>
      <c r="F1406">
        <v>2.8892809498520501E-2</v>
      </c>
      <c r="G1406">
        <v>0.38627931322818099</v>
      </c>
      <c r="H1406" t="b">
        <f t="shared" si="22"/>
        <v>0</v>
      </c>
    </row>
    <row r="1407" spans="1:8" x14ac:dyDescent="0.3">
      <c r="A1407" t="s">
        <v>1422</v>
      </c>
      <c r="B1407">
        <v>772.31141536656105</v>
      </c>
      <c r="C1407">
        <v>0.20193070359463799</v>
      </c>
      <c r="D1407">
        <v>9.2438990273777805E-2</v>
      </c>
      <c r="E1407">
        <v>2.18447543613985</v>
      </c>
      <c r="F1407">
        <v>2.8927330353892701E-2</v>
      </c>
      <c r="G1407">
        <v>0.38627931322818099</v>
      </c>
      <c r="H1407" t="b">
        <f t="shared" si="22"/>
        <v>0</v>
      </c>
    </row>
    <row r="1408" spans="1:8" x14ac:dyDescent="0.3">
      <c r="A1408" t="s">
        <v>1423</v>
      </c>
      <c r="B1408">
        <v>1604.84582494853</v>
      </c>
      <c r="C1408">
        <v>0.25930017622417301</v>
      </c>
      <c r="D1408">
        <v>0.118711650065026</v>
      </c>
      <c r="E1408">
        <v>2.1842858395291298</v>
      </c>
      <c r="F1408">
        <v>2.89412506507584E-2</v>
      </c>
      <c r="G1408">
        <v>0.38627931322818099</v>
      </c>
      <c r="H1408" t="b">
        <f t="shared" si="22"/>
        <v>0</v>
      </c>
    </row>
    <row r="1409" spans="1:8" x14ac:dyDescent="0.3">
      <c r="A1409" t="s">
        <v>1424</v>
      </c>
      <c r="B1409">
        <v>712.19234887553898</v>
      </c>
      <c r="C1409">
        <v>-0.20408003073904099</v>
      </c>
      <c r="D1409">
        <v>9.3443111472359605E-2</v>
      </c>
      <c r="E1409">
        <v>-2.1840029460000201</v>
      </c>
      <c r="F1409">
        <v>2.8962031584105999E-2</v>
      </c>
      <c r="G1409">
        <v>0.38627931322818099</v>
      </c>
      <c r="H1409" t="b">
        <f t="shared" si="22"/>
        <v>0</v>
      </c>
    </row>
    <row r="1410" spans="1:8" x14ac:dyDescent="0.3">
      <c r="A1410" t="s">
        <v>1425</v>
      </c>
      <c r="B1410">
        <v>125.580571606139</v>
      </c>
      <c r="C1410">
        <v>-0.55244148588488995</v>
      </c>
      <c r="D1410">
        <v>0.25303044418512599</v>
      </c>
      <c r="E1410">
        <v>-2.1833004627723902</v>
      </c>
      <c r="F1410">
        <v>2.9013690503379298E-2</v>
      </c>
      <c r="G1410">
        <v>0.38627931322818099</v>
      </c>
      <c r="H1410" t="b">
        <f t="shared" si="22"/>
        <v>0</v>
      </c>
    </row>
    <row r="1411" spans="1:8" x14ac:dyDescent="0.3">
      <c r="A1411" t="s">
        <v>1426</v>
      </c>
      <c r="B1411">
        <v>1317.6136056782</v>
      </c>
      <c r="C1411">
        <v>-0.31118272265547903</v>
      </c>
      <c r="D1411">
        <v>0.142532452275245</v>
      </c>
      <c r="E1411">
        <v>-2.18324120358605</v>
      </c>
      <c r="F1411">
        <v>2.9018051905940999E-2</v>
      </c>
      <c r="G1411">
        <v>0.38627931322818099</v>
      </c>
      <c r="H1411" t="b">
        <f t="shared" si="22"/>
        <v>0</v>
      </c>
    </row>
    <row r="1412" spans="1:8" x14ac:dyDescent="0.3">
      <c r="A1412" t="s">
        <v>1427</v>
      </c>
      <c r="B1412">
        <v>284.64276451823503</v>
      </c>
      <c r="C1412">
        <v>0.46328829419546402</v>
      </c>
      <c r="D1412">
        <v>0.21220549547272599</v>
      </c>
      <c r="E1412">
        <v>2.1832059210502899</v>
      </c>
      <c r="F1412">
        <v>2.9020648924788499E-2</v>
      </c>
      <c r="G1412">
        <v>0.38627931322818099</v>
      </c>
      <c r="H1412" t="b">
        <f t="shared" si="22"/>
        <v>0</v>
      </c>
    </row>
    <row r="1413" spans="1:8" x14ac:dyDescent="0.3">
      <c r="A1413" t="s">
        <v>1428</v>
      </c>
      <c r="B1413">
        <v>2388.5830926728099</v>
      </c>
      <c r="C1413">
        <v>-0.460654420519784</v>
      </c>
      <c r="D1413">
        <v>0.21101615565354701</v>
      </c>
      <c r="E1413">
        <v>-2.1830291576162599</v>
      </c>
      <c r="F1413">
        <v>2.90336628488338E-2</v>
      </c>
      <c r="G1413">
        <v>0.38627931322818099</v>
      </c>
      <c r="H1413" t="b">
        <f t="shared" si="22"/>
        <v>0</v>
      </c>
    </row>
    <row r="1414" spans="1:8" x14ac:dyDescent="0.3">
      <c r="A1414" t="s">
        <v>1429</v>
      </c>
      <c r="B1414">
        <v>1348.1424337656699</v>
      </c>
      <c r="C1414">
        <v>-0.21613572300266501</v>
      </c>
      <c r="D1414">
        <v>9.9062483646454202E-2</v>
      </c>
      <c r="E1414">
        <v>-2.1818120750337302</v>
      </c>
      <c r="F1414">
        <v>2.9123405034381801E-2</v>
      </c>
      <c r="G1414">
        <v>0.386920753656188</v>
      </c>
      <c r="H1414" t="b">
        <f t="shared" si="22"/>
        <v>0</v>
      </c>
    </row>
    <row r="1415" spans="1:8" x14ac:dyDescent="0.3">
      <c r="A1415" t="s">
        <v>1430</v>
      </c>
      <c r="B1415">
        <v>3693.7796846073502</v>
      </c>
      <c r="C1415">
        <v>0.28841095886786999</v>
      </c>
      <c r="D1415">
        <v>0.132218343899732</v>
      </c>
      <c r="E1415">
        <v>2.1813233350327401</v>
      </c>
      <c r="F1415">
        <v>2.9159509642709702E-2</v>
      </c>
      <c r="G1415">
        <v>0.386920753656188</v>
      </c>
      <c r="H1415" t="b">
        <f t="shared" si="22"/>
        <v>0</v>
      </c>
    </row>
    <row r="1416" spans="1:8" x14ac:dyDescent="0.3">
      <c r="A1416" t="s">
        <v>1431</v>
      </c>
      <c r="B1416">
        <v>2.4434587342426699</v>
      </c>
      <c r="C1416">
        <v>-2.6968396075337702</v>
      </c>
      <c r="D1416">
        <v>1.23650664893781</v>
      </c>
      <c r="E1416">
        <v>-2.1810150473921199</v>
      </c>
      <c r="F1416">
        <v>2.9182303529737001E-2</v>
      </c>
      <c r="G1416">
        <v>0.386920753656188</v>
      </c>
      <c r="H1416" t="b">
        <f t="shared" si="22"/>
        <v>0</v>
      </c>
    </row>
    <row r="1417" spans="1:8" x14ac:dyDescent="0.3">
      <c r="A1417" t="s">
        <v>1432</v>
      </c>
      <c r="B1417">
        <v>47.293680791650601</v>
      </c>
      <c r="C1417">
        <v>1.4229519014727601</v>
      </c>
      <c r="D1417">
        <v>0.65248192215338996</v>
      </c>
      <c r="E1417">
        <v>2.1808296186606699</v>
      </c>
      <c r="F1417">
        <v>2.9196020971610798E-2</v>
      </c>
      <c r="G1417">
        <v>0.386920753656188</v>
      </c>
      <c r="H1417" t="b">
        <f t="shared" si="22"/>
        <v>0</v>
      </c>
    </row>
    <row r="1418" spans="1:8" x14ac:dyDescent="0.3">
      <c r="A1418" t="s">
        <v>1433</v>
      </c>
      <c r="B1418">
        <v>1368.85426190214</v>
      </c>
      <c r="C1418">
        <v>-0.17275092957180299</v>
      </c>
      <c r="D1418">
        <v>7.9216327409609405E-2</v>
      </c>
      <c r="E1418">
        <v>-2.1807490352152801</v>
      </c>
      <c r="F1418">
        <v>2.92019840141289E-2</v>
      </c>
      <c r="G1418">
        <v>0.386920753656188</v>
      </c>
      <c r="H1418" t="b">
        <f t="shared" si="22"/>
        <v>0</v>
      </c>
    </row>
    <row r="1419" spans="1:8" x14ac:dyDescent="0.3">
      <c r="A1419" t="s">
        <v>1434</v>
      </c>
      <c r="B1419">
        <v>15432.4273253755</v>
      </c>
      <c r="C1419">
        <v>0.80956587809395697</v>
      </c>
      <c r="D1419">
        <v>0.371240919084809</v>
      </c>
      <c r="E1419">
        <v>2.1807021706812799</v>
      </c>
      <c r="F1419">
        <v>2.9205452394574401E-2</v>
      </c>
      <c r="G1419">
        <v>0.386920753656188</v>
      </c>
      <c r="H1419" t="b">
        <f t="shared" si="22"/>
        <v>0</v>
      </c>
    </row>
    <row r="1420" spans="1:8" x14ac:dyDescent="0.3">
      <c r="A1420" t="s">
        <v>1435</v>
      </c>
      <c r="B1420">
        <v>719.22136325036604</v>
      </c>
      <c r="C1420">
        <v>0.49331244548683501</v>
      </c>
      <c r="D1420">
        <v>0.22632525259936201</v>
      </c>
      <c r="E1420">
        <v>2.1796615261492298</v>
      </c>
      <c r="F1420">
        <v>2.9282560462169399E-2</v>
      </c>
      <c r="G1420">
        <v>0.38766890827506301</v>
      </c>
      <c r="H1420" t="b">
        <f t="shared" si="22"/>
        <v>0</v>
      </c>
    </row>
    <row r="1421" spans="1:8" x14ac:dyDescent="0.3">
      <c r="A1421" t="s">
        <v>1436</v>
      </c>
      <c r="B1421">
        <v>474.18571717756203</v>
      </c>
      <c r="C1421">
        <v>0.57992534129923001</v>
      </c>
      <c r="D1421">
        <v>0.26614818551172997</v>
      </c>
      <c r="E1421">
        <v>2.1789565845966301</v>
      </c>
      <c r="F1421">
        <v>2.9334893592667E-2</v>
      </c>
      <c r="G1421">
        <v>0.38792642801812399</v>
      </c>
      <c r="H1421" t="b">
        <f t="shared" si="22"/>
        <v>0</v>
      </c>
    </row>
    <row r="1422" spans="1:8" x14ac:dyDescent="0.3">
      <c r="A1422" t="s">
        <v>1437</v>
      </c>
      <c r="B1422">
        <v>156.29720012760299</v>
      </c>
      <c r="C1422">
        <v>0.76296449334124905</v>
      </c>
      <c r="D1422">
        <v>0.35016951264764901</v>
      </c>
      <c r="E1422">
        <v>2.1788432909890898</v>
      </c>
      <c r="F1422">
        <v>2.9343311732873099E-2</v>
      </c>
      <c r="G1422">
        <v>0.38792642801812399</v>
      </c>
      <c r="H1422" t="b">
        <f t="shared" si="22"/>
        <v>0</v>
      </c>
    </row>
    <row r="1423" spans="1:8" x14ac:dyDescent="0.3">
      <c r="A1423" t="s">
        <v>1438</v>
      </c>
      <c r="B1423">
        <v>1171.4932618084799</v>
      </c>
      <c r="C1423">
        <v>0.53215252123085899</v>
      </c>
      <c r="D1423">
        <v>0.244267679267438</v>
      </c>
      <c r="E1423">
        <v>2.1785629716825099</v>
      </c>
      <c r="F1423">
        <v>2.9364149442882299E-2</v>
      </c>
      <c r="G1423">
        <v>0.38792891099436499</v>
      </c>
      <c r="H1423" t="b">
        <f t="shared" si="22"/>
        <v>0</v>
      </c>
    </row>
    <row r="1424" spans="1:8" x14ac:dyDescent="0.3">
      <c r="A1424" t="s">
        <v>1439</v>
      </c>
      <c r="B1424">
        <v>3222.5760796217101</v>
      </c>
      <c r="C1424">
        <v>-0.77252543798578399</v>
      </c>
      <c r="D1424">
        <v>0.35469068022106198</v>
      </c>
      <c r="E1424">
        <v>-2.1780257589635701</v>
      </c>
      <c r="F1424">
        <v>2.9404119062744701E-2</v>
      </c>
      <c r="G1424">
        <v>0.38818396395834198</v>
      </c>
      <c r="H1424" t="b">
        <f t="shared" si="22"/>
        <v>0</v>
      </c>
    </row>
    <row r="1425" spans="1:8" x14ac:dyDescent="0.3">
      <c r="A1425" t="s">
        <v>1440</v>
      </c>
      <c r="B1425">
        <v>747.61876235357204</v>
      </c>
      <c r="C1425">
        <v>0.38872588220857202</v>
      </c>
      <c r="D1425">
        <v>0.178567295744191</v>
      </c>
      <c r="E1425">
        <v>2.1769153225316602</v>
      </c>
      <c r="F1425">
        <v>2.94868859658559E-2</v>
      </c>
      <c r="G1425">
        <v>0.38885066940362201</v>
      </c>
      <c r="H1425" t="b">
        <f t="shared" si="22"/>
        <v>0</v>
      </c>
    </row>
    <row r="1426" spans="1:8" x14ac:dyDescent="0.3">
      <c r="A1426" t="s">
        <v>1441</v>
      </c>
      <c r="B1426">
        <v>47128.717744412897</v>
      </c>
      <c r="C1426">
        <v>-0.26281595532663699</v>
      </c>
      <c r="D1426">
        <v>0.120735393805719</v>
      </c>
      <c r="E1426">
        <v>-2.17679296055924</v>
      </c>
      <c r="F1426">
        <v>2.9496018519118501E-2</v>
      </c>
      <c r="G1426">
        <v>0.38885066940362201</v>
      </c>
      <c r="H1426" t="b">
        <f t="shared" si="22"/>
        <v>0</v>
      </c>
    </row>
    <row r="1427" spans="1:8" x14ac:dyDescent="0.3">
      <c r="A1427" t="s">
        <v>1442</v>
      </c>
      <c r="B1427">
        <v>2575.1178488902401</v>
      </c>
      <c r="C1427">
        <v>-0.27227081700029598</v>
      </c>
      <c r="D1427">
        <v>0.125107064713988</v>
      </c>
      <c r="E1427">
        <v>-2.1763024943694802</v>
      </c>
      <c r="F1427">
        <v>2.9532649158300499E-2</v>
      </c>
      <c r="G1427">
        <v>0.389060551955002</v>
      </c>
      <c r="H1427" t="b">
        <f t="shared" si="22"/>
        <v>0</v>
      </c>
    </row>
    <row r="1428" spans="1:8" x14ac:dyDescent="0.3">
      <c r="A1428" t="s">
        <v>1443</v>
      </c>
      <c r="B1428">
        <v>9397.9316156161494</v>
      </c>
      <c r="C1428">
        <v>1.1700039240548299</v>
      </c>
      <c r="D1428">
        <v>0.53782441887838806</v>
      </c>
      <c r="E1428">
        <v>2.1754384572103098</v>
      </c>
      <c r="F1428">
        <v>2.9597275259724502E-2</v>
      </c>
      <c r="G1428">
        <v>0.389410691463346</v>
      </c>
      <c r="H1428" t="b">
        <f t="shared" si="22"/>
        <v>0</v>
      </c>
    </row>
    <row r="1429" spans="1:8" x14ac:dyDescent="0.3">
      <c r="A1429" t="s">
        <v>1444</v>
      </c>
      <c r="B1429">
        <v>1471.6571275832</v>
      </c>
      <c r="C1429">
        <v>0.60990256709658797</v>
      </c>
      <c r="D1429">
        <v>0.28044084408608699</v>
      </c>
      <c r="E1429">
        <v>2.1747993559360701</v>
      </c>
      <c r="F1429">
        <v>2.9645155385733299E-2</v>
      </c>
      <c r="G1429">
        <v>0.389410691463346</v>
      </c>
      <c r="H1429" t="b">
        <f t="shared" si="22"/>
        <v>0</v>
      </c>
    </row>
    <row r="1430" spans="1:8" x14ac:dyDescent="0.3">
      <c r="A1430" t="s">
        <v>1445</v>
      </c>
      <c r="B1430">
        <v>3253.4696614518002</v>
      </c>
      <c r="C1430">
        <v>-0.15945573448058201</v>
      </c>
      <c r="D1430">
        <v>7.3321492601075899E-2</v>
      </c>
      <c r="E1430">
        <v>-2.17474752386918</v>
      </c>
      <c r="F1430">
        <v>2.9649041453929201E-2</v>
      </c>
      <c r="G1430">
        <v>0.389410691463346</v>
      </c>
      <c r="H1430" t="b">
        <f t="shared" si="22"/>
        <v>0</v>
      </c>
    </row>
    <row r="1431" spans="1:8" x14ac:dyDescent="0.3">
      <c r="A1431" t="s">
        <v>1446</v>
      </c>
      <c r="B1431">
        <v>13969.967640111399</v>
      </c>
      <c r="C1431">
        <v>0.31117886966380298</v>
      </c>
      <c r="D1431">
        <v>0.14309735355481801</v>
      </c>
      <c r="E1431">
        <v>2.17459555983051</v>
      </c>
      <c r="F1431">
        <v>2.9660437362556299E-2</v>
      </c>
      <c r="G1431">
        <v>0.389410691463346</v>
      </c>
      <c r="H1431" t="b">
        <f t="shared" si="22"/>
        <v>0</v>
      </c>
    </row>
    <row r="1432" spans="1:8" x14ac:dyDescent="0.3">
      <c r="A1432" t="s">
        <v>1447</v>
      </c>
      <c r="B1432">
        <v>3214.1251391575402</v>
      </c>
      <c r="C1432">
        <v>0.38434639546052801</v>
      </c>
      <c r="D1432">
        <v>0.17674648927011799</v>
      </c>
      <c r="E1432">
        <v>2.1745631104057601</v>
      </c>
      <c r="F1432">
        <v>2.9662871259663999E-2</v>
      </c>
      <c r="G1432">
        <v>0.389410691463346</v>
      </c>
      <c r="H1432" t="b">
        <f t="shared" si="22"/>
        <v>0</v>
      </c>
    </row>
    <row r="1433" spans="1:8" x14ac:dyDescent="0.3">
      <c r="A1433" t="s">
        <v>1448</v>
      </c>
      <c r="B1433">
        <v>341.30109523421299</v>
      </c>
      <c r="C1433">
        <v>0.75505814615047795</v>
      </c>
      <c r="D1433">
        <v>0.34727246594959599</v>
      </c>
      <c r="E1433">
        <v>2.1742528423202701</v>
      </c>
      <c r="F1433">
        <v>2.9686151858696198E-2</v>
      </c>
      <c r="G1433">
        <v>0.38944416816862198</v>
      </c>
      <c r="H1433" t="b">
        <f t="shared" si="22"/>
        <v>0</v>
      </c>
    </row>
    <row r="1434" spans="1:8" x14ac:dyDescent="0.3">
      <c r="A1434" t="s">
        <v>1449</v>
      </c>
      <c r="B1434">
        <v>1677.5412955975801</v>
      </c>
      <c r="C1434">
        <v>0.30884862060594798</v>
      </c>
      <c r="D1434">
        <v>0.142078976567342</v>
      </c>
      <c r="E1434">
        <v>2.1737812874768401</v>
      </c>
      <c r="F1434">
        <v>2.9721564504940502E-2</v>
      </c>
      <c r="G1434">
        <v>0.38963664395660302</v>
      </c>
      <c r="H1434" t="b">
        <f t="shared" si="22"/>
        <v>0</v>
      </c>
    </row>
    <row r="1435" spans="1:8" x14ac:dyDescent="0.3">
      <c r="A1435" t="s">
        <v>1450</v>
      </c>
      <c r="B1435">
        <v>84.688950232548507</v>
      </c>
      <c r="C1435">
        <v>0.46170483132381401</v>
      </c>
      <c r="D1435">
        <v>0.21252757607998099</v>
      </c>
      <c r="E1435">
        <v>2.1724467000463901</v>
      </c>
      <c r="F1435">
        <v>2.9821985790351401E-2</v>
      </c>
      <c r="G1435">
        <v>0.39060482680914599</v>
      </c>
      <c r="H1435" t="b">
        <f t="shared" si="22"/>
        <v>0</v>
      </c>
    </row>
    <row r="1436" spans="1:8" x14ac:dyDescent="0.3">
      <c r="A1436" t="s">
        <v>1451</v>
      </c>
      <c r="B1436">
        <v>3797.00021951083</v>
      </c>
      <c r="C1436">
        <v>0.168711808831606</v>
      </c>
      <c r="D1436">
        <v>7.7666937885273804E-2</v>
      </c>
      <c r="E1436">
        <v>2.1722474636610398</v>
      </c>
      <c r="F1436">
        <v>2.9837002367248198E-2</v>
      </c>
      <c r="G1436">
        <v>0.39060482680914599</v>
      </c>
      <c r="H1436" t="b">
        <f t="shared" si="22"/>
        <v>0</v>
      </c>
    </row>
    <row r="1437" spans="1:8" x14ac:dyDescent="0.3">
      <c r="A1437" t="s">
        <v>1452</v>
      </c>
      <c r="B1437">
        <v>106.945285482893</v>
      </c>
      <c r="C1437">
        <v>-0.34724447850588602</v>
      </c>
      <c r="D1437">
        <v>0.160001003688099</v>
      </c>
      <c r="E1437">
        <v>-2.1702643764834901</v>
      </c>
      <c r="F1437">
        <v>2.9986823661287E-2</v>
      </c>
      <c r="G1437">
        <v>0.39229280591987298</v>
      </c>
      <c r="H1437" t="b">
        <f t="shared" si="22"/>
        <v>0</v>
      </c>
    </row>
    <row r="1438" spans="1:8" x14ac:dyDescent="0.3">
      <c r="A1438" t="s">
        <v>1453</v>
      </c>
      <c r="B1438">
        <v>4228.8518391948401</v>
      </c>
      <c r="C1438">
        <v>-0.25107140161185798</v>
      </c>
      <c r="D1438">
        <v>0.11580198035292801</v>
      </c>
      <c r="E1438">
        <v>-2.16810974084096</v>
      </c>
      <c r="F1438">
        <v>3.0150337892764102E-2</v>
      </c>
      <c r="G1438">
        <v>0.393661727425898</v>
      </c>
      <c r="H1438" t="b">
        <f t="shared" si="22"/>
        <v>0</v>
      </c>
    </row>
    <row r="1439" spans="1:8" x14ac:dyDescent="0.3">
      <c r="A1439" t="s">
        <v>1454</v>
      </c>
      <c r="B1439">
        <v>6595.6363500052503</v>
      </c>
      <c r="C1439">
        <v>-0.26042915592383198</v>
      </c>
      <c r="D1439">
        <v>0.120127058504816</v>
      </c>
      <c r="E1439">
        <v>-2.1679474979685001</v>
      </c>
      <c r="F1439">
        <v>3.0162681385613101E-2</v>
      </c>
      <c r="G1439">
        <v>0.393661727425898</v>
      </c>
      <c r="H1439" t="b">
        <f t="shared" si="22"/>
        <v>0</v>
      </c>
    </row>
    <row r="1440" spans="1:8" x14ac:dyDescent="0.3">
      <c r="A1440" t="s">
        <v>1455</v>
      </c>
      <c r="B1440">
        <v>187.02268475476501</v>
      </c>
      <c r="C1440">
        <v>0.35875630151848398</v>
      </c>
      <c r="D1440">
        <v>0.165492374446229</v>
      </c>
      <c r="E1440">
        <v>2.1678116754258601</v>
      </c>
      <c r="F1440">
        <v>3.01730181500105E-2</v>
      </c>
      <c r="G1440">
        <v>0.393661727425898</v>
      </c>
      <c r="H1440" t="b">
        <f t="shared" si="22"/>
        <v>0</v>
      </c>
    </row>
    <row r="1441" spans="1:8" x14ac:dyDescent="0.3">
      <c r="A1441" t="s">
        <v>1456</v>
      </c>
      <c r="B1441">
        <v>1748.8945525025199</v>
      </c>
      <c r="C1441">
        <v>0.17751215661304701</v>
      </c>
      <c r="D1441">
        <v>8.1888882468208801E-2</v>
      </c>
      <c r="E1441">
        <v>2.1677198572341201</v>
      </c>
      <c r="F1441">
        <v>3.0180007690983401E-2</v>
      </c>
      <c r="G1441">
        <v>0.393661727425898</v>
      </c>
      <c r="H1441" t="b">
        <f t="shared" si="22"/>
        <v>0</v>
      </c>
    </row>
    <row r="1442" spans="1:8" x14ac:dyDescent="0.3">
      <c r="A1442" t="s">
        <v>1457</v>
      </c>
      <c r="B1442">
        <v>2701.1266224466899</v>
      </c>
      <c r="C1442">
        <v>0.18249961047603599</v>
      </c>
      <c r="D1442">
        <v>8.4197945160088397E-2</v>
      </c>
      <c r="E1442">
        <v>2.1675067025571999</v>
      </c>
      <c r="F1442">
        <v>3.0196239179214199E-2</v>
      </c>
      <c r="G1442">
        <v>0.393661727425898</v>
      </c>
      <c r="H1442" t="b">
        <f t="shared" si="22"/>
        <v>0</v>
      </c>
    </row>
    <row r="1443" spans="1:8" x14ac:dyDescent="0.3">
      <c r="A1443" t="s">
        <v>1458</v>
      </c>
      <c r="B1443">
        <v>43967.072100754303</v>
      </c>
      <c r="C1443">
        <v>-0.49292841286327399</v>
      </c>
      <c r="D1443">
        <v>0.227456221237784</v>
      </c>
      <c r="E1443">
        <v>-2.1671353290792799</v>
      </c>
      <c r="F1443">
        <v>3.0224536771169101E-2</v>
      </c>
      <c r="G1443">
        <v>0.39375738403826799</v>
      </c>
      <c r="H1443" t="b">
        <f t="shared" si="22"/>
        <v>0</v>
      </c>
    </row>
    <row r="1444" spans="1:8" x14ac:dyDescent="0.3">
      <c r="A1444" t="s">
        <v>1459</v>
      </c>
      <c r="B1444">
        <v>12.424817612726899</v>
      </c>
      <c r="C1444">
        <v>2.5223950179553198</v>
      </c>
      <c r="D1444">
        <v>1.1641569400031899</v>
      </c>
      <c r="E1444">
        <v>2.1667138950770801</v>
      </c>
      <c r="F1444">
        <v>3.0256676429328101E-2</v>
      </c>
      <c r="G1444">
        <v>0.393902926820068</v>
      </c>
      <c r="H1444" t="b">
        <f t="shared" si="22"/>
        <v>0</v>
      </c>
    </row>
    <row r="1445" spans="1:8" x14ac:dyDescent="0.3">
      <c r="A1445" t="s">
        <v>1460</v>
      </c>
      <c r="B1445">
        <v>6293.3744444561198</v>
      </c>
      <c r="C1445">
        <v>-0.54558456721686999</v>
      </c>
      <c r="D1445">
        <v>0.25203668400697099</v>
      </c>
      <c r="E1445">
        <v>-2.16470300490773</v>
      </c>
      <c r="F1445">
        <v>3.0410436821732001E-2</v>
      </c>
      <c r="G1445">
        <v>0.39463840322460397</v>
      </c>
      <c r="H1445" t="b">
        <f t="shared" si="22"/>
        <v>0</v>
      </c>
    </row>
    <row r="1446" spans="1:8" x14ac:dyDescent="0.3">
      <c r="A1446" t="s">
        <v>1461</v>
      </c>
      <c r="B1446">
        <v>8810.8966779088496</v>
      </c>
      <c r="C1446">
        <v>0.13758709177286199</v>
      </c>
      <c r="D1446">
        <v>6.3560263535275802E-2</v>
      </c>
      <c r="E1446">
        <v>2.16467151204465</v>
      </c>
      <c r="F1446">
        <v>3.0412850215924599E-2</v>
      </c>
      <c r="G1446">
        <v>0.39463840322460397</v>
      </c>
      <c r="H1446" t="b">
        <f t="shared" si="22"/>
        <v>0</v>
      </c>
    </row>
    <row r="1447" spans="1:8" x14ac:dyDescent="0.3">
      <c r="A1447" t="s">
        <v>1462</v>
      </c>
      <c r="B1447">
        <v>54.640977842457502</v>
      </c>
      <c r="C1447">
        <v>0.52604480115445695</v>
      </c>
      <c r="D1447">
        <v>0.24303716247858001</v>
      </c>
      <c r="E1447">
        <v>2.16446240480124</v>
      </c>
      <c r="F1447">
        <v>3.04288789155501E-2</v>
      </c>
      <c r="G1447">
        <v>0.39463840322460397</v>
      </c>
      <c r="H1447" t="b">
        <f t="shared" si="22"/>
        <v>0</v>
      </c>
    </row>
    <row r="1448" spans="1:8" x14ac:dyDescent="0.3">
      <c r="A1448" t="s">
        <v>1463</v>
      </c>
      <c r="B1448">
        <v>12333.931315337801</v>
      </c>
      <c r="C1448">
        <v>0.20324260660673699</v>
      </c>
      <c r="D1448">
        <v>9.3909557848182196E-2</v>
      </c>
      <c r="E1448">
        <v>2.1642377119409599</v>
      </c>
      <c r="F1448">
        <v>3.0446110387420299E-2</v>
      </c>
      <c r="G1448">
        <v>0.39463840322460397</v>
      </c>
      <c r="H1448" t="b">
        <f t="shared" ref="H1448:H1511" si="23">FALSE()</f>
        <v>0</v>
      </c>
    </row>
    <row r="1449" spans="1:8" x14ac:dyDescent="0.3">
      <c r="A1449" t="s">
        <v>1464</v>
      </c>
      <c r="B1449">
        <v>8988.7597437568802</v>
      </c>
      <c r="C1449">
        <v>0.28209827910188801</v>
      </c>
      <c r="D1449">
        <v>0.130366350291725</v>
      </c>
      <c r="E1449">
        <v>2.1638887525088202</v>
      </c>
      <c r="F1449">
        <v>3.0472888356620299E-2</v>
      </c>
      <c r="G1449">
        <v>0.39463840322460397</v>
      </c>
      <c r="H1449" t="b">
        <f t="shared" si="23"/>
        <v>0</v>
      </c>
    </row>
    <row r="1450" spans="1:8" x14ac:dyDescent="0.3">
      <c r="A1450" t="s">
        <v>1465</v>
      </c>
      <c r="B1450">
        <v>769.05918618063197</v>
      </c>
      <c r="C1450">
        <v>-0.20172155823448301</v>
      </c>
      <c r="D1450">
        <v>9.3224097718218393E-2</v>
      </c>
      <c r="E1450">
        <v>-2.16383492221305</v>
      </c>
      <c r="F1450">
        <v>3.04770209124035E-2</v>
      </c>
      <c r="G1450">
        <v>0.39463840322460397</v>
      </c>
      <c r="H1450" t="b">
        <f t="shared" si="23"/>
        <v>0</v>
      </c>
    </row>
    <row r="1451" spans="1:8" x14ac:dyDescent="0.3">
      <c r="A1451" t="s">
        <v>1466</v>
      </c>
      <c r="B1451">
        <v>93.951417886427507</v>
      </c>
      <c r="C1451">
        <v>-0.51723517670975006</v>
      </c>
      <c r="D1451">
        <v>0.23911215084290599</v>
      </c>
      <c r="E1451">
        <v>-2.1631488608438301</v>
      </c>
      <c r="F1451">
        <v>3.0529732073594301E-2</v>
      </c>
      <c r="G1451">
        <v>0.39463840322460397</v>
      </c>
      <c r="H1451" t="b">
        <f t="shared" si="23"/>
        <v>0</v>
      </c>
    </row>
    <row r="1452" spans="1:8" x14ac:dyDescent="0.3">
      <c r="A1452" t="s">
        <v>1467</v>
      </c>
      <c r="B1452">
        <v>775.74710589773304</v>
      </c>
      <c r="C1452">
        <v>0.36960197603866302</v>
      </c>
      <c r="D1452">
        <v>0.17086758560889301</v>
      </c>
      <c r="E1452">
        <v>2.1630900601865002</v>
      </c>
      <c r="F1452">
        <v>3.0534253460487E-2</v>
      </c>
      <c r="G1452">
        <v>0.39463840322460397</v>
      </c>
      <c r="H1452" t="b">
        <f t="shared" si="23"/>
        <v>0</v>
      </c>
    </row>
    <row r="1453" spans="1:8" x14ac:dyDescent="0.3">
      <c r="A1453" t="s">
        <v>1468</v>
      </c>
      <c r="B1453">
        <v>256.40049383964998</v>
      </c>
      <c r="C1453">
        <v>-0.45412792135256702</v>
      </c>
      <c r="D1453">
        <v>0.209974200137929</v>
      </c>
      <c r="E1453">
        <v>-2.1627796227072502</v>
      </c>
      <c r="F1453">
        <v>3.0558133611778299E-2</v>
      </c>
      <c r="G1453">
        <v>0.39463840322460397</v>
      </c>
      <c r="H1453" t="b">
        <f t="shared" si="23"/>
        <v>0</v>
      </c>
    </row>
    <row r="1454" spans="1:8" x14ac:dyDescent="0.3">
      <c r="A1454" t="s">
        <v>1469</v>
      </c>
      <c r="B1454">
        <v>3366.4278943609802</v>
      </c>
      <c r="C1454">
        <v>-0.18141116961193701</v>
      </c>
      <c r="D1454">
        <v>8.3885480614420596E-2</v>
      </c>
      <c r="E1454">
        <v>-2.1626051169187801</v>
      </c>
      <c r="F1454">
        <v>3.05715643694007E-2</v>
      </c>
      <c r="G1454">
        <v>0.39463840322460397</v>
      </c>
      <c r="H1454" t="b">
        <f t="shared" si="23"/>
        <v>0</v>
      </c>
    </row>
    <row r="1455" spans="1:8" x14ac:dyDescent="0.3">
      <c r="A1455" t="s">
        <v>1470</v>
      </c>
      <c r="B1455">
        <v>5710.9669066857596</v>
      </c>
      <c r="C1455">
        <v>-0.135942062841232</v>
      </c>
      <c r="D1455">
        <v>6.2861370866582097E-2</v>
      </c>
      <c r="E1455">
        <v>-2.16256917351925</v>
      </c>
      <c r="F1455">
        <v>3.0574331366169799E-2</v>
      </c>
      <c r="G1455">
        <v>0.39463840322460397</v>
      </c>
      <c r="H1455" t="b">
        <f t="shared" si="23"/>
        <v>0</v>
      </c>
    </row>
    <row r="1456" spans="1:8" x14ac:dyDescent="0.3">
      <c r="A1456" t="s">
        <v>1471</v>
      </c>
      <c r="B1456">
        <v>687.24255173310996</v>
      </c>
      <c r="C1456">
        <v>0.40469796995547502</v>
      </c>
      <c r="D1456">
        <v>0.18717717415915</v>
      </c>
      <c r="E1456">
        <v>2.16211176268413</v>
      </c>
      <c r="F1456">
        <v>3.0609562581867499E-2</v>
      </c>
      <c r="G1456">
        <v>0.39463840322460397</v>
      </c>
      <c r="H1456" t="b">
        <f t="shared" si="23"/>
        <v>0</v>
      </c>
    </row>
    <row r="1457" spans="1:8" x14ac:dyDescent="0.3">
      <c r="A1457" t="s">
        <v>1472</v>
      </c>
      <c r="B1457">
        <v>1142.25859559846</v>
      </c>
      <c r="C1457">
        <v>0.26578670990733899</v>
      </c>
      <c r="D1457">
        <v>0.12294854922046899</v>
      </c>
      <c r="E1457">
        <v>2.1617718272603299</v>
      </c>
      <c r="F1457">
        <v>3.0635768051988099E-2</v>
      </c>
      <c r="G1457">
        <v>0.39463840322460397</v>
      </c>
      <c r="H1457" t="b">
        <f t="shared" si="23"/>
        <v>0</v>
      </c>
    </row>
    <row r="1458" spans="1:8" x14ac:dyDescent="0.3">
      <c r="A1458" t="s">
        <v>1473</v>
      </c>
      <c r="B1458">
        <v>2808.4985358436002</v>
      </c>
      <c r="C1458">
        <v>0.124854827410327</v>
      </c>
      <c r="D1458">
        <v>5.7762048585626599E-2</v>
      </c>
      <c r="E1458">
        <v>2.1615373842782302</v>
      </c>
      <c r="F1458">
        <v>3.06538523807692E-2</v>
      </c>
      <c r="G1458">
        <v>0.39463840322460397</v>
      </c>
      <c r="H1458" t="b">
        <f t="shared" si="23"/>
        <v>0</v>
      </c>
    </row>
    <row r="1459" spans="1:8" x14ac:dyDescent="0.3">
      <c r="A1459" t="s">
        <v>1474</v>
      </c>
      <c r="B1459">
        <v>1494.2151372047099</v>
      </c>
      <c r="C1459">
        <v>-0.66280836044224201</v>
      </c>
      <c r="D1459">
        <v>0.30667719013587802</v>
      </c>
      <c r="E1459">
        <v>-2.1612574451610702</v>
      </c>
      <c r="F1459">
        <v>3.06754581723611E-2</v>
      </c>
      <c r="G1459">
        <v>0.39463840322460397</v>
      </c>
      <c r="H1459" t="b">
        <f t="shared" si="23"/>
        <v>0</v>
      </c>
    </row>
    <row r="1460" spans="1:8" x14ac:dyDescent="0.3">
      <c r="A1460" t="s">
        <v>1475</v>
      </c>
      <c r="B1460">
        <v>4253.8827140142603</v>
      </c>
      <c r="C1460">
        <v>0.30122648827417198</v>
      </c>
      <c r="D1460">
        <v>0.13938765382408999</v>
      </c>
      <c r="E1460">
        <v>2.16107008052755</v>
      </c>
      <c r="F1460">
        <v>3.0689926339667599E-2</v>
      </c>
      <c r="G1460">
        <v>0.39463840322460397</v>
      </c>
      <c r="H1460" t="b">
        <f t="shared" si="23"/>
        <v>0</v>
      </c>
    </row>
    <row r="1461" spans="1:8" x14ac:dyDescent="0.3">
      <c r="A1461" t="s">
        <v>1476</v>
      </c>
      <c r="B1461">
        <v>6.61300699371089</v>
      </c>
      <c r="C1461">
        <v>1.13747493045173</v>
      </c>
      <c r="D1461">
        <v>0.52635542740127195</v>
      </c>
      <c r="E1461">
        <v>2.1610396155078702</v>
      </c>
      <c r="F1461">
        <v>3.0692279381172801E-2</v>
      </c>
      <c r="G1461">
        <v>0.39463840322460397</v>
      </c>
      <c r="H1461" t="b">
        <f t="shared" si="23"/>
        <v>0</v>
      </c>
    </row>
    <row r="1462" spans="1:8" x14ac:dyDescent="0.3">
      <c r="A1462" t="s">
        <v>1477</v>
      </c>
      <c r="B1462">
        <v>80.211769058759202</v>
      </c>
      <c r="C1462">
        <v>-0.96798554161497696</v>
      </c>
      <c r="D1462">
        <v>0.44793339104885899</v>
      </c>
      <c r="E1462">
        <v>-2.1610033120067</v>
      </c>
      <c r="F1462">
        <v>3.0695083574606999E-2</v>
      </c>
      <c r="G1462">
        <v>0.39463840322460397</v>
      </c>
      <c r="H1462" t="b">
        <f t="shared" si="23"/>
        <v>0</v>
      </c>
    </row>
    <row r="1463" spans="1:8" x14ac:dyDescent="0.3">
      <c r="A1463" t="s">
        <v>1478</v>
      </c>
      <c r="B1463">
        <v>19126.998993123401</v>
      </c>
      <c r="C1463">
        <v>-0.36248849341459899</v>
      </c>
      <c r="D1463">
        <v>0.16775813387951899</v>
      </c>
      <c r="E1463">
        <v>-2.16078043449704</v>
      </c>
      <c r="F1463">
        <v>3.0712304136823802E-2</v>
      </c>
      <c r="G1463">
        <v>0.39463840322460397</v>
      </c>
      <c r="H1463" t="b">
        <f t="shared" si="23"/>
        <v>0</v>
      </c>
    </row>
    <row r="1464" spans="1:8" x14ac:dyDescent="0.3">
      <c r="A1464" t="s">
        <v>1479</v>
      </c>
      <c r="B1464">
        <v>34042.309033543097</v>
      </c>
      <c r="C1464">
        <v>-0.25151382863897398</v>
      </c>
      <c r="D1464">
        <v>0.116446110094859</v>
      </c>
      <c r="E1464">
        <v>-2.15991610569119</v>
      </c>
      <c r="F1464">
        <v>3.07791647262106E-2</v>
      </c>
      <c r="G1464">
        <v>0.39517768607397802</v>
      </c>
      <c r="H1464" t="b">
        <f t="shared" si="23"/>
        <v>0</v>
      </c>
    </row>
    <row r="1465" spans="1:8" x14ac:dyDescent="0.3">
      <c r="A1465" t="s">
        <v>1480</v>
      </c>
      <c r="B1465">
        <v>2279.8947501402999</v>
      </c>
      <c r="C1465">
        <v>-1.0745489106318</v>
      </c>
      <c r="D1465">
        <v>0.49754677012802401</v>
      </c>
      <c r="E1465">
        <v>-2.1596942742795902</v>
      </c>
      <c r="F1465">
        <v>3.0796344746742501E-2</v>
      </c>
      <c r="G1465">
        <v>0.39517768607397802</v>
      </c>
      <c r="H1465" t="b">
        <f t="shared" si="23"/>
        <v>0</v>
      </c>
    </row>
    <row r="1466" spans="1:8" x14ac:dyDescent="0.3">
      <c r="A1466" t="s">
        <v>1481</v>
      </c>
      <c r="B1466">
        <v>3748.6672453053302</v>
      </c>
      <c r="C1466">
        <v>-0.65542004478388705</v>
      </c>
      <c r="D1466">
        <v>0.303547755178807</v>
      </c>
      <c r="E1466">
        <v>-2.1591991164547002</v>
      </c>
      <c r="F1466">
        <v>3.0834722587124299E-2</v>
      </c>
      <c r="G1466">
        <v>0.39540006725031901</v>
      </c>
      <c r="H1466" t="b">
        <f t="shared" si="23"/>
        <v>0</v>
      </c>
    </row>
    <row r="1467" spans="1:8" x14ac:dyDescent="0.3">
      <c r="A1467" t="s">
        <v>1482</v>
      </c>
      <c r="B1467">
        <v>1730.8902329519599</v>
      </c>
      <c r="C1467">
        <v>-0.50819203669312796</v>
      </c>
      <c r="D1467">
        <v>0.23552669382116501</v>
      </c>
      <c r="E1467">
        <v>-2.1576833965112998</v>
      </c>
      <c r="F1467">
        <v>3.09524557207735E-2</v>
      </c>
      <c r="G1467">
        <v>0.39620885948645801</v>
      </c>
      <c r="H1467" t="b">
        <f t="shared" si="23"/>
        <v>0</v>
      </c>
    </row>
    <row r="1468" spans="1:8" x14ac:dyDescent="0.3">
      <c r="A1468" t="s">
        <v>1483</v>
      </c>
      <c r="B1468">
        <v>6711.5418118300804</v>
      </c>
      <c r="C1468">
        <v>0.195072349865756</v>
      </c>
      <c r="D1468">
        <v>9.0409221160192094E-2</v>
      </c>
      <c r="E1468">
        <v>2.1576598864856402</v>
      </c>
      <c r="F1468">
        <v>3.0954284890468101E-2</v>
      </c>
      <c r="G1468">
        <v>0.39620885948645801</v>
      </c>
      <c r="H1468" t="b">
        <f t="shared" si="23"/>
        <v>0</v>
      </c>
    </row>
    <row r="1469" spans="1:8" x14ac:dyDescent="0.3">
      <c r="A1469" t="s">
        <v>1484</v>
      </c>
      <c r="B1469">
        <v>995.84103424205205</v>
      </c>
      <c r="C1469">
        <v>0.12981521060634801</v>
      </c>
      <c r="D1469">
        <v>6.0167246737116403E-2</v>
      </c>
      <c r="E1469">
        <v>2.1575727267949998</v>
      </c>
      <c r="F1469">
        <v>3.0961067056644399E-2</v>
      </c>
      <c r="G1469">
        <v>0.39620885948645801</v>
      </c>
      <c r="H1469" t="b">
        <f t="shared" si="23"/>
        <v>0</v>
      </c>
    </row>
    <row r="1470" spans="1:8" x14ac:dyDescent="0.3">
      <c r="A1470" t="s">
        <v>1485</v>
      </c>
      <c r="B1470">
        <v>364.67792265673398</v>
      </c>
      <c r="C1470">
        <v>0.36755792322394598</v>
      </c>
      <c r="D1470">
        <v>0.170445851494433</v>
      </c>
      <c r="E1470">
        <v>2.1564498050335401</v>
      </c>
      <c r="F1470">
        <v>3.10485592282253E-2</v>
      </c>
      <c r="G1470">
        <v>0.39688517981704102</v>
      </c>
      <c r="H1470" t="b">
        <f t="shared" si="23"/>
        <v>0</v>
      </c>
    </row>
    <row r="1471" spans="1:8" x14ac:dyDescent="0.3">
      <c r="A1471" t="s">
        <v>1486</v>
      </c>
      <c r="B1471">
        <v>1353.9849578743001</v>
      </c>
      <c r="C1471">
        <v>0.42094707091343703</v>
      </c>
      <c r="D1471">
        <v>0.19523049384487201</v>
      </c>
      <c r="E1471">
        <v>2.1561543108522598</v>
      </c>
      <c r="F1471">
        <v>3.1071617821810699E-2</v>
      </c>
      <c r="G1471">
        <v>0.39688517981704102</v>
      </c>
      <c r="H1471" t="b">
        <f t="shared" si="23"/>
        <v>0</v>
      </c>
    </row>
    <row r="1472" spans="1:8" x14ac:dyDescent="0.3">
      <c r="A1472" t="s">
        <v>1487</v>
      </c>
      <c r="B1472">
        <v>673.68953370668805</v>
      </c>
      <c r="C1472">
        <v>-0.364320891235906</v>
      </c>
      <c r="D1472">
        <v>0.168982554369248</v>
      </c>
      <c r="E1472">
        <v>-2.1559674760260701</v>
      </c>
      <c r="F1472">
        <v>3.1086204874143E-2</v>
      </c>
      <c r="G1472">
        <v>0.39688517981704102</v>
      </c>
      <c r="H1472" t="b">
        <f t="shared" si="23"/>
        <v>0</v>
      </c>
    </row>
    <row r="1473" spans="1:8" x14ac:dyDescent="0.3">
      <c r="A1473" t="s">
        <v>1488</v>
      </c>
      <c r="B1473">
        <v>8.8891868213057901</v>
      </c>
      <c r="C1473">
        <v>-1.2825223836741699</v>
      </c>
      <c r="D1473">
        <v>0.59491410121834098</v>
      </c>
      <c r="E1473">
        <v>-2.1558110339755898</v>
      </c>
      <c r="F1473">
        <v>3.1098423543632701E-2</v>
      </c>
      <c r="G1473">
        <v>0.39688517981704102</v>
      </c>
      <c r="H1473" t="b">
        <f t="shared" si="23"/>
        <v>0</v>
      </c>
    </row>
    <row r="1474" spans="1:8" x14ac:dyDescent="0.3">
      <c r="A1474" t="s">
        <v>1489</v>
      </c>
      <c r="B1474">
        <v>584.96920808980406</v>
      </c>
      <c r="C1474">
        <v>0.335500027781656</v>
      </c>
      <c r="D1474">
        <v>0.15571155313844601</v>
      </c>
      <c r="E1474">
        <v>2.1546251451448701</v>
      </c>
      <c r="F1474">
        <v>3.11911797110817E-2</v>
      </c>
      <c r="G1474">
        <v>0.39729011469797698</v>
      </c>
      <c r="H1474" t="b">
        <f t="shared" si="23"/>
        <v>0</v>
      </c>
    </row>
    <row r="1475" spans="1:8" x14ac:dyDescent="0.3">
      <c r="A1475" t="s">
        <v>1490</v>
      </c>
      <c r="B1475">
        <v>1241.95660133194</v>
      </c>
      <c r="C1475">
        <v>0.26206842455313101</v>
      </c>
      <c r="D1475">
        <v>0.12163169906714</v>
      </c>
      <c r="E1475">
        <v>2.1546062955880401</v>
      </c>
      <c r="F1475">
        <v>3.1192655973645698E-2</v>
      </c>
      <c r="G1475">
        <v>0.39729011469797698</v>
      </c>
      <c r="H1475" t="b">
        <f t="shared" si="23"/>
        <v>0</v>
      </c>
    </row>
    <row r="1476" spans="1:8" x14ac:dyDescent="0.3">
      <c r="A1476" t="s">
        <v>1491</v>
      </c>
      <c r="B1476">
        <v>14813.6081124224</v>
      </c>
      <c r="C1476">
        <v>0.56747093156709805</v>
      </c>
      <c r="D1476">
        <v>0.263377164671174</v>
      </c>
      <c r="E1476">
        <v>2.1545942765219799</v>
      </c>
      <c r="F1476">
        <v>3.1193597316060698E-2</v>
      </c>
      <c r="G1476">
        <v>0.39729011469797698</v>
      </c>
      <c r="H1476" t="b">
        <f t="shared" si="23"/>
        <v>0</v>
      </c>
    </row>
    <row r="1477" spans="1:8" x14ac:dyDescent="0.3">
      <c r="A1477" t="s">
        <v>1492</v>
      </c>
      <c r="B1477">
        <v>45.981007338348697</v>
      </c>
      <c r="C1477">
        <v>0.75423763095694696</v>
      </c>
      <c r="D1477">
        <v>0.35011679324613598</v>
      </c>
      <c r="E1477">
        <v>2.1542457988489301</v>
      </c>
      <c r="F1477">
        <v>3.1220900954751801E-2</v>
      </c>
      <c r="G1477">
        <v>0.397365624494322</v>
      </c>
      <c r="H1477" t="b">
        <f t="shared" si="23"/>
        <v>0</v>
      </c>
    </row>
    <row r="1478" spans="1:8" x14ac:dyDescent="0.3">
      <c r="A1478" t="s">
        <v>1493</v>
      </c>
      <c r="B1478">
        <v>1523.71572640523</v>
      </c>
      <c r="C1478">
        <v>0.19356729239405199</v>
      </c>
      <c r="D1478">
        <v>8.9864992070380303E-2</v>
      </c>
      <c r="E1478">
        <v>2.1539788513245899</v>
      </c>
      <c r="F1478">
        <v>3.1241830478979798E-2</v>
      </c>
      <c r="G1478">
        <v>0.397365624494322</v>
      </c>
      <c r="H1478" t="b">
        <f t="shared" si="23"/>
        <v>0</v>
      </c>
    </row>
    <row r="1479" spans="1:8" x14ac:dyDescent="0.3">
      <c r="A1479" t="s">
        <v>1494</v>
      </c>
      <c r="B1479">
        <v>1988.2878876083701</v>
      </c>
      <c r="C1479">
        <v>-0.140667234027089</v>
      </c>
      <c r="D1479">
        <v>6.5319912150510306E-2</v>
      </c>
      <c r="E1479">
        <v>-2.15351229657142</v>
      </c>
      <c r="F1479">
        <v>3.1278438745102402E-2</v>
      </c>
      <c r="G1479">
        <v>0.39746402161538003</v>
      </c>
      <c r="H1479" t="b">
        <f t="shared" si="23"/>
        <v>0</v>
      </c>
    </row>
    <row r="1480" spans="1:8" x14ac:dyDescent="0.3">
      <c r="A1480" t="s">
        <v>1495</v>
      </c>
      <c r="B1480">
        <v>1.8608651977503401</v>
      </c>
      <c r="C1480">
        <v>1.93764409633235</v>
      </c>
      <c r="D1480">
        <v>0.89983147777264005</v>
      </c>
      <c r="E1480">
        <v>2.1533410912992399</v>
      </c>
      <c r="F1480">
        <v>3.1291881612325503E-2</v>
      </c>
      <c r="G1480">
        <v>0.39746402161538003</v>
      </c>
      <c r="H1480" t="b">
        <f t="shared" si="23"/>
        <v>0</v>
      </c>
    </row>
    <row r="1481" spans="1:8" x14ac:dyDescent="0.3">
      <c r="A1481" t="s">
        <v>1496</v>
      </c>
      <c r="B1481">
        <v>11282.045304150601</v>
      </c>
      <c r="C1481">
        <v>-0.14945885757338601</v>
      </c>
      <c r="D1481">
        <v>6.9434484485131204E-2</v>
      </c>
      <c r="E1481">
        <v>-2.1525162702891798</v>
      </c>
      <c r="F1481">
        <v>3.1356715226324001E-2</v>
      </c>
      <c r="G1481">
        <v>0.39801841367683999</v>
      </c>
      <c r="H1481" t="b">
        <f t="shared" si="23"/>
        <v>0</v>
      </c>
    </row>
    <row r="1482" spans="1:8" x14ac:dyDescent="0.3">
      <c r="A1482" t="s">
        <v>1497</v>
      </c>
      <c r="B1482">
        <v>12379.2671219527</v>
      </c>
      <c r="C1482">
        <v>0.16893821745488299</v>
      </c>
      <c r="D1482">
        <v>7.8502873606885903E-2</v>
      </c>
      <c r="E1482">
        <v>2.1520004261355399</v>
      </c>
      <c r="F1482">
        <v>3.1397320801667898E-2</v>
      </c>
      <c r="G1482">
        <v>0.39823792580985301</v>
      </c>
      <c r="H1482" t="b">
        <f t="shared" si="23"/>
        <v>0</v>
      </c>
    </row>
    <row r="1483" spans="1:8" x14ac:dyDescent="0.3">
      <c r="A1483" t="s">
        <v>1498</v>
      </c>
      <c r="B1483">
        <v>3599.3234792989101</v>
      </c>
      <c r="C1483">
        <v>0.31106605649671998</v>
      </c>
      <c r="D1483">
        <v>0.14456533393395599</v>
      </c>
      <c r="E1483">
        <v>2.1517333930057498</v>
      </c>
      <c r="F1483">
        <v>3.1418358495901903E-2</v>
      </c>
      <c r="G1483">
        <v>0.39823792580985301</v>
      </c>
      <c r="H1483" t="b">
        <f t="shared" si="23"/>
        <v>0</v>
      </c>
    </row>
    <row r="1484" spans="1:8" x14ac:dyDescent="0.3">
      <c r="A1484" t="s">
        <v>1499</v>
      </c>
      <c r="B1484">
        <v>19.788012088735101</v>
      </c>
      <c r="C1484">
        <v>0.98512494706906095</v>
      </c>
      <c r="D1484">
        <v>0.45793697042534798</v>
      </c>
      <c r="E1484">
        <v>2.15122388164913</v>
      </c>
      <c r="F1484">
        <v>3.1458532923560101E-2</v>
      </c>
      <c r="G1484">
        <v>0.39823792580985301</v>
      </c>
      <c r="H1484" t="b">
        <f t="shared" si="23"/>
        <v>0</v>
      </c>
    </row>
    <row r="1485" spans="1:8" x14ac:dyDescent="0.3">
      <c r="A1485" t="s">
        <v>1500</v>
      </c>
      <c r="B1485">
        <v>2469.84983308444</v>
      </c>
      <c r="C1485">
        <v>-0.17606946510826799</v>
      </c>
      <c r="D1485">
        <v>8.1846776493857507E-2</v>
      </c>
      <c r="E1485">
        <v>-2.1512083022778699</v>
      </c>
      <c r="F1485">
        <v>3.14597620343764E-2</v>
      </c>
      <c r="G1485">
        <v>0.39823792580985301</v>
      </c>
      <c r="H1485" t="b">
        <f t="shared" si="23"/>
        <v>0</v>
      </c>
    </row>
    <row r="1486" spans="1:8" x14ac:dyDescent="0.3">
      <c r="A1486" t="s">
        <v>1501</v>
      </c>
      <c r="B1486">
        <v>5933.7468826062004</v>
      </c>
      <c r="C1486">
        <v>0.23699641611945901</v>
      </c>
      <c r="D1486">
        <v>0.110182112428553</v>
      </c>
      <c r="E1486">
        <v>2.1509518278036199</v>
      </c>
      <c r="F1486">
        <v>3.1480002120069801E-2</v>
      </c>
      <c r="G1486">
        <v>0.39823792580985301</v>
      </c>
      <c r="H1486" t="b">
        <f t="shared" si="23"/>
        <v>0</v>
      </c>
    </row>
    <row r="1487" spans="1:8" x14ac:dyDescent="0.3">
      <c r="A1487" t="s">
        <v>1502</v>
      </c>
      <c r="B1487">
        <v>231.560677545777</v>
      </c>
      <c r="C1487">
        <v>-0.35589793921063201</v>
      </c>
      <c r="D1487">
        <v>0.16552379770388601</v>
      </c>
      <c r="E1487">
        <v>-2.1501315469290798</v>
      </c>
      <c r="F1487">
        <v>3.1544810880494698E-2</v>
      </c>
      <c r="G1487">
        <v>0.39823853318347402</v>
      </c>
      <c r="H1487" t="b">
        <f t="shared" si="23"/>
        <v>0</v>
      </c>
    </row>
    <row r="1488" spans="1:8" x14ac:dyDescent="0.3">
      <c r="A1488" t="s">
        <v>1503</v>
      </c>
      <c r="B1488">
        <v>1486.6928323938</v>
      </c>
      <c r="C1488">
        <v>0.145936509687527</v>
      </c>
      <c r="D1488">
        <v>6.7873934082047505E-2</v>
      </c>
      <c r="E1488">
        <v>2.15011125642306</v>
      </c>
      <c r="F1488">
        <v>3.1546415442329397E-2</v>
      </c>
      <c r="G1488">
        <v>0.39823853318347402</v>
      </c>
      <c r="H1488" t="b">
        <f t="shared" si="23"/>
        <v>0</v>
      </c>
    </row>
    <row r="1489" spans="1:8" x14ac:dyDescent="0.3">
      <c r="A1489" t="s">
        <v>1504</v>
      </c>
      <c r="B1489">
        <v>53.807657310929997</v>
      </c>
      <c r="C1489">
        <v>1.13119801799066</v>
      </c>
      <c r="D1489">
        <v>0.52620931911360902</v>
      </c>
      <c r="E1489">
        <v>2.1497111071619601</v>
      </c>
      <c r="F1489">
        <v>3.1578073327592403E-2</v>
      </c>
      <c r="G1489">
        <v>0.39823853318347402</v>
      </c>
      <c r="H1489" t="b">
        <f t="shared" si="23"/>
        <v>0</v>
      </c>
    </row>
    <row r="1490" spans="1:8" x14ac:dyDescent="0.3">
      <c r="A1490" t="s">
        <v>1505</v>
      </c>
      <c r="B1490">
        <v>2712.5348724884302</v>
      </c>
      <c r="C1490">
        <v>0.30583673738485601</v>
      </c>
      <c r="D1490">
        <v>0.142276148685854</v>
      </c>
      <c r="E1490">
        <v>2.14959949513494</v>
      </c>
      <c r="F1490">
        <v>3.1586908392968599E-2</v>
      </c>
      <c r="G1490">
        <v>0.39823853318347402</v>
      </c>
      <c r="H1490" t="b">
        <f t="shared" si="23"/>
        <v>0</v>
      </c>
    </row>
    <row r="1491" spans="1:8" x14ac:dyDescent="0.3">
      <c r="A1491" t="s">
        <v>1506</v>
      </c>
      <c r="B1491">
        <v>416.28645601968702</v>
      </c>
      <c r="C1491">
        <v>0.56417544702954003</v>
      </c>
      <c r="D1491">
        <v>0.26247295465364201</v>
      </c>
      <c r="E1491">
        <v>2.1494612569665401</v>
      </c>
      <c r="F1491">
        <v>3.15978540886118E-2</v>
      </c>
      <c r="G1491">
        <v>0.39823853318347402</v>
      </c>
      <c r="H1491" t="b">
        <f t="shared" si="23"/>
        <v>0</v>
      </c>
    </row>
    <row r="1492" spans="1:8" x14ac:dyDescent="0.3">
      <c r="A1492" t="s">
        <v>1507</v>
      </c>
      <c r="B1492">
        <v>17.603365641942499</v>
      </c>
      <c r="C1492">
        <v>-0.91639346458950899</v>
      </c>
      <c r="D1492">
        <v>0.42640330824411399</v>
      </c>
      <c r="E1492">
        <v>-2.1491237213030199</v>
      </c>
      <c r="F1492">
        <v>3.1624593825634803E-2</v>
      </c>
      <c r="G1492">
        <v>0.39823853318347402</v>
      </c>
      <c r="H1492" t="b">
        <f t="shared" si="23"/>
        <v>0</v>
      </c>
    </row>
    <row r="1493" spans="1:8" x14ac:dyDescent="0.3">
      <c r="A1493" t="s">
        <v>1508</v>
      </c>
      <c r="B1493">
        <v>444.84510071120798</v>
      </c>
      <c r="C1493">
        <v>0.55469553287804296</v>
      </c>
      <c r="D1493">
        <v>0.25810894761433201</v>
      </c>
      <c r="E1493">
        <v>2.1490751793187499</v>
      </c>
      <c r="F1493">
        <v>3.1628440940580399E-2</v>
      </c>
      <c r="G1493">
        <v>0.39823853318347402</v>
      </c>
      <c r="H1493" t="b">
        <f t="shared" si="23"/>
        <v>0</v>
      </c>
    </row>
    <row r="1494" spans="1:8" x14ac:dyDescent="0.3">
      <c r="A1494" t="s">
        <v>1509</v>
      </c>
      <c r="B1494">
        <v>1338.59493416488</v>
      </c>
      <c r="C1494">
        <v>-0.19170600707381</v>
      </c>
      <c r="D1494">
        <v>8.9231420192278796E-2</v>
      </c>
      <c r="E1494">
        <v>-2.1484137163872998</v>
      </c>
      <c r="F1494">
        <v>3.16809041057265E-2</v>
      </c>
      <c r="G1494">
        <v>0.39847157887840001</v>
      </c>
      <c r="H1494" t="b">
        <f t="shared" si="23"/>
        <v>0</v>
      </c>
    </row>
    <row r="1495" spans="1:8" x14ac:dyDescent="0.3">
      <c r="A1495" t="s">
        <v>1510</v>
      </c>
      <c r="B1495">
        <v>8747.7044602593105</v>
      </c>
      <c r="C1495">
        <v>-0.514889349004789</v>
      </c>
      <c r="D1495">
        <v>0.239672141288966</v>
      </c>
      <c r="E1495">
        <v>-2.1483070424276001</v>
      </c>
      <c r="F1495">
        <v>3.1689371811153499E-2</v>
      </c>
      <c r="G1495">
        <v>0.39847157887840001</v>
      </c>
      <c r="H1495" t="b">
        <f t="shared" si="23"/>
        <v>0</v>
      </c>
    </row>
    <row r="1496" spans="1:8" x14ac:dyDescent="0.3">
      <c r="A1496" t="s">
        <v>1511</v>
      </c>
      <c r="B1496">
        <v>715.24752228273405</v>
      </c>
      <c r="C1496">
        <v>0.18703613745032599</v>
      </c>
      <c r="D1496">
        <v>8.7080977229701303E-2</v>
      </c>
      <c r="E1496">
        <v>2.14784150799048</v>
      </c>
      <c r="F1496">
        <v>3.1726348334490201E-2</v>
      </c>
      <c r="G1496">
        <v>0.39866968549279802</v>
      </c>
      <c r="H1496" t="b">
        <f t="shared" si="23"/>
        <v>0</v>
      </c>
    </row>
    <row r="1497" spans="1:8" x14ac:dyDescent="0.3">
      <c r="A1497" t="s">
        <v>1512</v>
      </c>
      <c r="B1497">
        <v>1741.7033899651899</v>
      </c>
      <c r="C1497">
        <v>0.321608161426369</v>
      </c>
      <c r="D1497">
        <v>0.14976010205999801</v>
      </c>
      <c r="E1497">
        <v>2.1474889306467202</v>
      </c>
      <c r="F1497">
        <v>3.17543775038856E-2</v>
      </c>
      <c r="G1497">
        <v>0.39875517098127999</v>
      </c>
      <c r="H1497" t="b">
        <f t="shared" si="23"/>
        <v>0</v>
      </c>
    </row>
    <row r="1498" spans="1:8" x14ac:dyDescent="0.3">
      <c r="A1498" t="s">
        <v>1513</v>
      </c>
      <c r="B1498">
        <v>4511.2645008133504</v>
      </c>
      <c r="C1498">
        <v>-0.46182315817171299</v>
      </c>
      <c r="D1498">
        <v>0.21515088339639299</v>
      </c>
      <c r="E1498">
        <v>-2.1465083056194199</v>
      </c>
      <c r="F1498">
        <v>3.1832446844200502E-2</v>
      </c>
      <c r="G1498">
        <v>0.39943939719849098</v>
      </c>
      <c r="H1498" t="b">
        <f t="shared" si="23"/>
        <v>0</v>
      </c>
    </row>
    <row r="1499" spans="1:8" x14ac:dyDescent="0.3">
      <c r="A1499" t="s">
        <v>1514</v>
      </c>
      <c r="B1499">
        <v>2673.09193552537</v>
      </c>
      <c r="C1499">
        <v>0.14153950672087801</v>
      </c>
      <c r="D1499">
        <v>6.5949108469710499E-2</v>
      </c>
      <c r="E1499">
        <v>2.14619287516047</v>
      </c>
      <c r="F1499">
        <v>3.1857593790663601E-2</v>
      </c>
      <c r="G1499">
        <v>0.39943939719849098</v>
      </c>
      <c r="H1499" t="b">
        <f t="shared" si="23"/>
        <v>0</v>
      </c>
    </row>
    <row r="1500" spans="1:8" x14ac:dyDescent="0.3">
      <c r="A1500" t="s">
        <v>1515</v>
      </c>
      <c r="B1500">
        <v>10014.1101091291</v>
      </c>
      <c r="C1500">
        <v>-0.54270083260859203</v>
      </c>
      <c r="D1500">
        <v>0.25290307488239699</v>
      </c>
      <c r="E1500">
        <v>-2.1458846748342402</v>
      </c>
      <c r="F1500">
        <v>3.1882180780414597E-2</v>
      </c>
      <c r="G1500">
        <v>0.39943939719849098</v>
      </c>
      <c r="H1500" t="b">
        <f t="shared" si="23"/>
        <v>0</v>
      </c>
    </row>
    <row r="1501" spans="1:8" x14ac:dyDescent="0.3">
      <c r="A1501" t="s">
        <v>1516</v>
      </c>
      <c r="B1501">
        <v>3499.4494806458001</v>
      </c>
      <c r="C1501">
        <v>-0.39252247129995399</v>
      </c>
      <c r="D1501">
        <v>0.18293125026603399</v>
      </c>
      <c r="E1501">
        <v>-2.1457376513259199</v>
      </c>
      <c r="F1501">
        <v>3.1893915458199501E-2</v>
      </c>
      <c r="G1501">
        <v>0.39943939719849098</v>
      </c>
      <c r="H1501" t="b">
        <f t="shared" si="23"/>
        <v>0</v>
      </c>
    </row>
    <row r="1502" spans="1:8" x14ac:dyDescent="0.3">
      <c r="A1502" t="s">
        <v>1517</v>
      </c>
      <c r="B1502">
        <v>2603.8283459638301</v>
      </c>
      <c r="C1502">
        <v>0.46650994450264699</v>
      </c>
      <c r="D1502">
        <v>0.21750295446329099</v>
      </c>
      <c r="E1502">
        <v>2.1448441730541301</v>
      </c>
      <c r="F1502">
        <v>3.1965308059050297E-2</v>
      </c>
      <c r="G1502">
        <v>0.399589249019492</v>
      </c>
      <c r="H1502" t="b">
        <f t="shared" si="23"/>
        <v>0</v>
      </c>
    </row>
    <row r="1503" spans="1:8" x14ac:dyDescent="0.3">
      <c r="A1503" t="s">
        <v>1518</v>
      </c>
      <c r="B1503">
        <v>1142.56892263748</v>
      </c>
      <c r="C1503">
        <v>0.172721018458906</v>
      </c>
      <c r="D1503">
        <v>8.0539171693026296E-2</v>
      </c>
      <c r="E1503">
        <v>2.1445591608171601</v>
      </c>
      <c r="F1503">
        <v>3.1988110512908903E-2</v>
      </c>
      <c r="G1503">
        <v>0.399589249019492</v>
      </c>
      <c r="H1503" t="b">
        <f t="shared" si="23"/>
        <v>0</v>
      </c>
    </row>
    <row r="1504" spans="1:8" x14ac:dyDescent="0.3">
      <c r="A1504" t="s">
        <v>1519</v>
      </c>
      <c r="B1504">
        <v>3088.3192186197798</v>
      </c>
      <c r="C1504">
        <v>-0.170360004260212</v>
      </c>
      <c r="D1504">
        <v>7.9441252907407903E-2</v>
      </c>
      <c r="E1504">
        <v>-2.1444778125387001</v>
      </c>
      <c r="F1504">
        <v>3.1994621353362597E-2</v>
      </c>
      <c r="G1504">
        <v>0.399589249019492</v>
      </c>
      <c r="H1504" t="b">
        <f t="shared" si="23"/>
        <v>0</v>
      </c>
    </row>
    <row r="1505" spans="1:8" x14ac:dyDescent="0.3">
      <c r="A1505" t="s">
        <v>1520</v>
      </c>
      <c r="B1505">
        <v>104236.01940038599</v>
      </c>
      <c r="C1505">
        <v>0.30422881580853001</v>
      </c>
      <c r="D1505">
        <v>0.141885765700142</v>
      </c>
      <c r="E1505">
        <v>2.1441813722983301</v>
      </c>
      <c r="F1505">
        <v>3.2018357038269898E-2</v>
      </c>
      <c r="G1505">
        <v>0.399589249019492</v>
      </c>
      <c r="H1505" t="b">
        <f t="shared" si="23"/>
        <v>0</v>
      </c>
    </row>
    <row r="1506" spans="1:8" x14ac:dyDescent="0.3">
      <c r="A1506" t="s">
        <v>1521</v>
      </c>
      <c r="B1506">
        <v>2506.8123437772101</v>
      </c>
      <c r="C1506">
        <v>0.27612769113547198</v>
      </c>
      <c r="D1506">
        <v>0.12882347704064301</v>
      </c>
      <c r="E1506">
        <v>2.1434578345401598</v>
      </c>
      <c r="F1506">
        <v>3.2076353396109203E-2</v>
      </c>
      <c r="G1506">
        <v>0.399589249019492</v>
      </c>
      <c r="H1506" t="b">
        <f t="shared" si="23"/>
        <v>0</v>
      </c>
    </row>
    <row r="1507" spans="1:8" x14ac:dyDescent="0.3">
      <c r="A1507" t="s">
        <v>1522</v>
      </c>
      <c r="B1507">
        <v>1261.31180713248</v>
      </c>
      <c r="C1507">
        <v>-0.53160733375704805</v>
      </c>
      <c r="D1507">
        <v>0.248025427006101</v>
      </c>
      <c r="E1507">
        <v>-2.1433582039311299</v>
      </c>
      <c r="F1507">
        <v>3.2084346499688901E-2</v>
      </c>
      <c r="G1507">
        <v>0.399589249019492</v>
      </c>
      <c r="H1507" t="b">
        <f t="shared" si="23"/>
        <v>0</v>
      </c>
    </row>
    <row r="1508" spans="1:8" x14ac:dyDescent="0.3">
      <c r="A1508" t="s">
        <v>1523</v>
      </c>
      <c r="B1508">
        <v>997.55790715101705</v>
      </c>
      <c r="C1508">
        <v>-0.1911132962655</v>
      </c>
      <c r="D1508">
        <v>8.9177708224742705E-2</v>
      </c>
      <c r="E1508">
        <v>-2.1430613106120902</v>
      </c>
      <c r="F1508">
        <v>3.2108175599330803E-2</v>
      </c>
      <c r="G1508">
        <v>0.399589249019492</v>
      </c>
      <c r="H1508" t="b">
        <f t="shared" si="23"/>
        <v>0</v>
      </c>
    </row>
    <row r="1509" spans="1:8" x14ac:dyDescent="0.3">
      <c r="A1509" t="s">
        <v>1524</v>
      </c>
      <c r="B1509">
        <v>288.85257634527301</v>
      </c>
      <c r="C1509">
        <v>0.72052760618274703</v>
      </c>
      <c r="D1509">
        <v>0.33625096558991002</v>
      </c>
      <c r="E1509">
        <v>2.1428268761062799</v>
      </c>
      <c r="F1509">
        <v>3.21270023773274E-2</v>
      </c>
      <c r="G1509">
        <v>0.399589249019492</v>
      </c>
      <c r="H1509" t="b">
        <f t="shared" si="23"/>
        <v>0</v>
      </c>
    </row>
    <row r="1510" spans="1:8" x14ac:dyDescent="0.3">
      <c r="A1510" t="s">
        <v>1525</v>
      </c>
      <c r="B1510">
        <v>2675.5939460599502</v>
      </c>
      <c r="C1510">
        <v>-0.39429649755928797</v>
      </c>
      <c r="D1510">
        <v>0.18402447618738299</v>
      </c>
      <c r="E1510">
        <v>-2.1426307289569202</v>
      </c>
      <c r="F1510">
        <v>3.21427616736224E-2</v>
      </c>
      <c r="G1510">
        <v>0.399589249019492</v>
      </c>
      <c r="H1510" t="b">
        <f t="shared" si="23"/>
        <v>0</v>
      </c>
    </row>
    <row r="1511" spans="1:8" x14ac:dyDescent="0.3">
      <c r="A1511" t="s">
        <v>1526</v>
      </c>
      <c r="B1511">
        <v>6577.4112622687499</v>
      </c>
      <c r="C1511">
        <v>-0.29328187487132501</v>
      </c>
      <c r="D1511">
        <v>0.13688412843593101</v>
      </c>
      <c r="E1511">
        <v>-2.1425557383637499</v>
      </c>
      <c r="F1511">
        <v>3.2148788487225501E-2</v>
      </c>
      <c r="G1511">
        <v>0.399589249019492</v>
      </c>
      <c r="H1511" t="b">
        <f t="shared" si="23"/>
        <v>0</v>
      </c>
    </row>
    <row r="1512" spans="1:8" x14ac:dyDescent="0.3">
      <c r="A1512" t="s">
        <v>1527</v>
      </c>
      <c r="B1512">
        <v>116.95723083591599</v>
      </c>
      <c r="C1512">
        <v>0.37993923297334498</v>
      </c>
      <c r="D1512">
        <v>0.17735783803021399</v>
      </c>
      <c r="E1512">
        <v>2.14221845052385</v>
      </c>
      <c r="F1512">
        <v>3.2175907474589198E-2</v>
      </c>
      <c r="G1512">
        <v>0.399589249019492</v>
      </c>
      <c r="H1512" t="b">
        <f t="shared" ref="H1512:H1575" si="24">FALSE()</f>
        <v>0</v>
      </c>
    </row>
    <row r="1513" spans="1:8" x14ac:dyDescent="0.3">
      <c r="A1513" t="s">
        <v>1528</v>
      </c>
      <c r="B1513">
        <v>918.66328732488398</v>
      </c>
      <c r="C1513">
        <v>0.38847781221703898</v>
      </c>
      <c r="D1513">
        <v>0.18134800917567201</v>
      </c>
      <c r="E1513">
        <v>2.14216750425267</v>
      </c>
      <c r="F1513">
        <v>3.2180005416368597E-2</v>
      </c>
      <c r="G1513">
        <v>0.399589249019492</v>
      </c>
      <c r="H1513" t="b">
        <f t="shared" si="24"/>
        <v>0</v>
      </c>
    </row>
    <row r="1514" spans="1:8" x14ac:dyDescent="0.3">
      <c r="A1514" t="s">
        <v>1529</v>
      </c>
      <c r="B1514">
        <v>6870.7155536628798</v>
      </c>
      <c r="C1514">
        <v>-0.22050424340455199</v>
      </c>
      <c r="D1514">
        <v>0.102936537354931</v>
      </c>
      <c r="E1514">
        <v>-2.1421377585710002</v>
      </c>
      <c r="F1514">
        <v>3.2182398262881502E-2</v>
      </c>
      <c r="G1514">
        <v>0.399589249019492</v>
      </c>
      <c r="H1514" t="b">
        <f t="shared" si="24"/>
        <v>0</v>
      </c>
    </row>
    <row r="1515" spans="1:8" x14ac:dyDescent="0.3">
      <c r="A1515" t="s">
        <v>1530</v>
      </c>
      <c r="B1515">
        <v>1786.3637712995001</v>
      </c>
      <c r="C1515">
        <v>-0.15531461732785201</v>
      </c>
      <c r="D1515">
        <v>7.2517694916292799E-2</v>
      </c>
      <c r="E1515">
        <v>-2.1417478521226001</v>
      </c>
      <c r="F1515">
        <v>3.22137778005488E-2</v>
      </c>
      <c r="G1515">
        <v>0.39971468280126099</v>
      </c>
      <c r="H1515" t="b">
        <f t="shared" si="24"/>
        <v>0</v>
      </c>
    </row>
    <row r="1516" spans="1:8" x14ac:dyDescent="0.3">
      <c r="A1516" t="s">
        <v>1531</v>
      </c>
      <c r="B1516">
        <v>881.60419545496404</v>
      </c>
      <c r="C1516">
        <v>0.50562059417703398</v>
      </c>
      <c r="D1516">
        <v>0.23611950053706299</v>
      </c>
      <c r="E1516">
        <v>2.1413758415843702</v>
      </c>
      <c r="F1516">
        <v>3.2243741519411603E-2</v>
      </c>
      <c r="G1516">
        <v>0.39982239484070298</v>
      </c>
      <c r="H1516" t="b">
        <f t="shared" si="24"/>
        <v>0</v>
      </c>
    </row>
    <row r="1517" spans="1:8" x14ac:dyDescent="0.3">
      <c r="A1517" t="s">
        <v>1532</v>
      </c>
      <c r="B1517">
        <v>4605.8162005387503</v>
      </c>
      <c r="C1517">
        <v>-0.27028972635021897</v>
      </c>
      <c r="D1517">
        <v>0.126248461172493</v>
      </c>
      <c r="E1517">
        <v>-2.1409348188483901</v>
      </c>
      <c r="F1517">
        <v>3.2279294785743498E-2</v>
      </c>
      <c r="G1517">
        <v>0.39999922944919403</v>
      </c>
      <c r="H1517" t="b">
        <f t="shared" si="24"/>
        <v>0</v>
      </c>
    </row>
    <row r="1518" spans="1:8" x14ac:dyDescent="0.3">
      <c r="A1518" t="s">
        <v>1533</v>
      </c>
      <c r="B1518">
        <v>6242.0183054952904</v>
      </c>
      <c r="C1518">
        <v>0.25634068378625202</v>
      </c>
      <c r="D1518">
        <v>0.119764937876843</v>
      </c>
      <c r="E1518">
        <v>2.14036502110369</v>
      </c>
      <c r="F1518">
        <v>3.2325279043712997E-2</v>
      </c>
      <c r="G1518">
        <v>0.40021983701672498</v>
      </c>
      <c r="H1518" t="b">
        <f t="shared" si="24"/>
        <v>0</v>
      </c>
    </row>
    <row r="1519" spans="1:8" x14ac:dyDescent="0.3">
      <c r="A1519" t="s">
        <v>1534</v>
      </c>
      <c r="B1519">
        <v>1368.2100859453899</v>
      </c>
      <c r="C1519">
        <v>0.19354031013485301</v>
      </c>
      <c r="D1519">
        <v>9.0431520398023602E-2</v>
      </c>
      <c r="E1519">
        <v>2.1401864005272602</v>
      </c>
      <c r="F1519">
        <v>3.2339705769796001E-2</v>
      </c>
      <c r="G1519">
        <v>0.40021983701672498</v>
      </c>
      <c r="H1519" t="b">
        <f t="shared" si="24"/>
        <v>0</v>
      </c>
    </row>
    <row r="1520" spans="1:8" x14ac:dyDescent="0.3">
      <c r="A1520" t="s">
        <v>1535</v>
      </c>
      <c r="B1520">
        <v>1218.9957291426399</v>
      </c>
      <c r="C1520">
        <v>-0.20659190814630199</v>
      </c>
      <c r="D1520">
        <v>9.65687388855717E-2</v>
      </c>
      <c r="E1520">
        <v>-2.1393249050409699</v>
      </c>
      <c r="F1520">
        <v>3.2409364041055697E-2</v>
      </c>
      <c r="G1520">
        <v>0.40027469833947399</v>
      </c>
      <c r="H1520" t="b">
        <f t="shared" si="24"/>
        <v>0</v>
      </c>
    </row>
    <row r="1521" spans="1:8" x14ac:dyDescent="0.3">
      <c r="A1521" t="s">
        <v>1536</v>
      </c>
      <c r="B1521">
        <v>3744.9191693603598</v>
      </c>
      <c r="C1521">
        <v>0.51183537298891002</v>
      </c>
      <c r="D1521">
        <v>0.239266186492302</v>
      </c>
      <c r="E1521">
        <v>2.1391880753922501</v>
      </c>
      <c r="F1521">
        <v>3.2420439549197898E-2</v>
      </c>
      <c r="G1521">
        <v>0.40027469833947399</v>
      </c>
      <c r="H1521" t="b">
        <f t="shared" si="24"/>
        <v>0</v>
      </c>
    </row>
    <row r="1522" spans="1:8" x14ac:dyDescent="0.3">
      <c r="A1522" t="s">
        <v>1537</v>
      </c>
      <c r="B1522">
        <v>1226.97973198819</v>
      </c>
      <c r="C1522">
        <v>0.224067526305952</v>
      </c>
      <c r="D1522">
        <v>0.104754662873387</v>
      </c>
      <c r="E1522">
        <v>2.1389742485904901</v>
      </c>
      <c r="F1522">
        <v>3.2437753990231799E-2</v>
      </c>
      <c r="G1522">
        <v>0.40027469833947399</v>
      </c>
      <c r="H1522" t="b">
        <f t="shared" si="24"/>
        <v>0</v>
      </c>
    </row>
    <row r="1523" spans="1:8" x14ac:dyDescent="0.3">
      <c r="A1523" t="s">
        <v>1538</v>
      </c>
      <c r="B1523">
        <v>579.641201291068</v>
      </c>
      <c r="C1523">
        <v>0.78014455130670601</v>
      </c>
      <c r="D1523">
        <v>0.36478837300544598</v>
      </c>
      <c r="E1523">
        <v>2.13862230552798</v>
      </c>
      <c r="F1523">
        <v>3.2466269525591701E-2</v>
      </c>
      <c r="G1523">
        <v>0.40027469833947399</v>
      </c>
      <c r="H1523" t="b">
        <f t="shared" si="24"/>
        <v>0</v>
      </c>
    </row>
    <row r="1524" spans="1:8" x14ac:dyDescent="0.3">
      <c r="A1524" t="s">
        <v>1539</v>
      </c>
      <c r="B1524">
        <v>4915.1376417637202</v>
      </c>
      <c r="C1524">
        <v>0.293258917648065</v>
      </c>
      <c r="D1524">
        <v>0.13714416208562</v>
      </c>
      <c r="E1524">
        <v>2.13832592790193</v>
      </c>
      <c r="F1524">
        <v>3.2490299627518801E-2</v>
      </c>
      <c r="G1524">
        <v>0.40027469833947399</v>
      </c>
      <c r="H1524" t="b">
        <f t="shared" si="24"/>
        <v>0</v>
      </c>
    </row>
    <row r="1525" spans="1:8" x14ac:dyDescent="0.3">
      <c r="A1525" t="s">
        <v>1540</v>
      </c>
      <c r="B1525">
        <v>789.89667722646197</v>
      </c>
      <c r="C1525">
        <v>-0.270580336039833</v>
      </c>
      <c r="D1525">
        <v>0.12655082621900399</v>
      </c>
      <c r="E1525">
        <v>-2.13811591851307</v>
      </c>
      <c r="F1525">
        <v>3.2507336271188798E-2</v>
      </c>
      <c r="G1525">
        <v>0.40027469833947399</v>
      </c>
      <c r="H1525" t="b">
        <f t="shared" si="24"/>
        <v>0</v>
      </c>
    </row>
    <row r="1526" spans="1:8" x14ac:dyDescent="0.3">
      <c r="A1526" t="s">
        <v>1541</v>
      </c>
      <c r="B1526">
        <v>623.42509236351498</v>
      </c>
      <c r="C1526">
        <v>-0.35575315928789503</v>
      </c>
      <c r="D1526">
        <v>0.16638649787978299</v>
      </c>
      <c r="E1526">
        <v>-2.1381131511340099</v>
      </c>
      <c r="F1526">
        <v>3.2507560821038499E-2</v>
      </c>
      <c r="G1526">
        <v>0.40027469833947399</v>
      </c>
      <c r="H1526" t="b">
        <f t="shared" si="24"/>
        <v>0</v>
      </c>
    </row>
    <row r="1527" spans="1:8" x14ac:dyDescent="0.3">
      <c r="A1527" t="s">
        <v>1542</v>
      </c>
      <c r="B1527">
        <v>2012.597868548</v>
      </c>
      <c r="C1527">
        <v>0.62628759907093501</v>
      </c>
      <c r="D1527">
        <v>0.29292789849941703</v>
      </c>
      <c r="E1527">
        <v>2.1380264641204199</v>
      </c>
      <c r="F1527">
        <v>3.2514595425638101E-2</v>
      </c>
      <c r="G1527">
        <v>0.40027469833947399</v>
      </c>
      <c r="H1527" t="b">
        <f t="shared" si="24"/>
        <v>0</v>
      </c>
    </row>
    <row r="1528" spans="1:8" x14ac:dyDescent="0.3">
      <c r="A1528" t="s">
        <v>1543</v>
      </c>
      <c r="B1528">
        <v>9533.6905593884403</v>
      </c>
      <c r="C1528">
        <v>-0.16041306319401</v>
      </c>
      <c r="D1528">
        <v>7.5056895310111005E-2</v>
      </c>
      <c r="E1528">
        <v>-2.1372195390074999</v>
      </c>
      <c r="F1528">
        <v>3.2580139549518897E-2</v>
      </c>
      <c r="G1528">
        <v>0.40071253498738002</v>
      </c>
      <c r="H1528" t="b">
        <f t="shared" si="24"/>
        <v>0</v>
      </c>
    </row>
    <row r="1529" spans="1:8" x14ac:dyDescent="0.3">
      <c r="A1529" t="s">
        <v>1544</v>
      </c>
      <c r="B1529">
        <v>4043.2791321782302</v>
      </c>
      <c r="C1529">
        <v>0.24157860509933901</v>
      </c>
      <c r="D1529">
        <v>0.11304231149371601</v>
      </c>
      <c r="E1529">
        <v>2.1370635641395999</v>
      </c>
      <c r="F1529">
        <v>3.2592821966396103E-2</v>
      </c>
      <c r="G1529">
        <v>0.40071253498738002</v>
      </c>
      <c r="H1529" t="b">
        <f t="shared" si="24"/>
        <v>0</v>
      </c>
    </row>
    <row r="1530" spans="1:8" x14ac:dyDescent="0.3">
      <c r="A1530" t="s">
        <v>1545</v>
      </c>
      <c r="B1530">
        <v>11.857472994672399</v>
      </c>
      <c r="C1530">
        <v>0.89545556850811603</v>
      </c>
      <c r="D1530">
        <v>0.41930263699631598</v>
      </c>
      <c r="E1530">
        <v>2.1355829644257298</v>
      </c>
      <c r="F1530">
        <v>3.2713421199453599E-2</v>
      </c>
      <c r="G1530">
        <v>0.40193219794175</v>
      </c>
      <c r="H1530" t="b">
        <f t="shared" si="24"/>
        <v>0</v>
      </c>
    </row>
    <row r="1531" spans="1:8" x14ac:dyDescent="0.3">
      <c r="A1531" t="s">
        <v>1546</v>
      </c>
      <c r="B1531">
        <v>676.83046387481204</v>
      </c>
      <c r="C1531">
        <v>0.29224343805089997</v>
      </c>
      <c r="D1531">
        <v>0.13689223331610301</v>
      </c>
      <c r="E1531">
        <v>2.1348430876722602</v>
      </c>
      <c r="F1531">
        <v>3.2773829409171798E-2</v>
      </c>
      <c r="G1531">
        <v>0.40230340673123399</v>
      </c>
      <c r="H1531" t="b">
        <f t="shared" si="24"/>
        <v>0</v>
      </c>
    </row>
    <row r="1532" spans="1:8" x14ac:dyDescent="0.3">
      <c r="A1532" t="s">
        <v>1547</v>
      </c>
      <c r="B1532">
        <v>150.86486399171</v>
      </c>
      <c r="C1532">
        <v>0.512632945123777</v>
      </c>
      <c r="D1532">
        <v>0.240144146835816</v>
      </c>
      <c r="E1532">
        <v>2.1346884855547201</v>
      </c>
      <c r="F1532">
        <v>3.2786464159774299E-2</v>
      </c>
      <c r="G1532">
        <v>0.40230340673123399</v>
      </c>
      <c r="H1532" t="b">
        <f t="shared" si="24"/>
        <v>0</v>
      </c>
    </row>
    <row r="1533" spans="1:8" x14ac:dyDescent="0.3">
      <c r="A1533" t="s">
        <v>1548</v>
      </c>
      <c r="B1533">
        <v>25203.6200294109</v>
      </c>
      <c r="C1533">
        <v>-0.34157304862549798</v>
      </c>
      <c r="D1533">
        <v>0.160039297281896</v>
      </c>
      <c r="E1533">
        <v>-2.1343073509242201</v>
      </c>
      <c r="F1533">
        <v>3.2817629938619801E-2</v>
      </c>
      <c r="G1533">
        <v>0.40242297390790599</v>
      </c>
      <c r="H1533" t="b">
        <f t="shared" si="24"/>
        <v>0</v>
      </c>
    </row>
    <row r="1534" spans="1:8" x14ac:dyDescent="0.3">
      <c r="A1534" t="s">
        <v>1549</v>
      </c>
      <c r="B1534">
        <v>50.206244010139599</v>
      </c>
      <c r="C1534">
        <v>1.2018380367749499</v>
      </c>
      <c r="D1534">
        <v>0.56334547511546496</v>
      </c>
      <c r="E1534">
        <v>2.13339431993949</v>
      </c>
      <c r="F1534">
        <v>3.2892392623415097E-2</v>
      </c>
      <c r="G1534">
        <v>0.40287408649926898</v>
      </c>
      <c r="H1534" t="b">
        <f t="shared" si="24"/>
        <v>0</v>
      </c>
    </row>
    <row r="1535" spans="1:8" x14ac:dyDescent="0.3">
      <c r="A1535" t="s">
        <v>1550</v>
      </c>
      <c r="B1535">
        <v>9078.1086800242701</v>
      </c>
      <c r="C1535">
        <v>-0.63707334231889001</v>
      </c>
      <c r="D1535">
        <v>0.29862798824923897</v>
      </c>
      <c r="E1535">
        <v>-2.1333343403404599</v>
      </c>
      <c r="F1535">
        <v>3.2897309096661199E-2</v>
      </c>
      <c r="G1535">
        <v>0.40287408649926898</v>
      </c>
      <c r="H1535" t="b">
        <f t="shared" si="24"/>
        <v>0</v>
      </c>
    </row>
    <row r="1536" spans="1:8" x14ac:dyDescent="0.3">
      <c r="A1536" t="s">
        <v>1551</v>
      </c>
      <c r="B1536">
        <v>53889.847587021897</v>
      </c>
      <c r="C1536">
        <v>-0.528444776932953</v>
      </c>
      <c r="D1536">
        <v>0.24779552067760599</v>
      </c>
      <c r="E1536">
        <v>-2.1325840575644799</v>
      </c>
      <c r="F1536">
        <v>3.2958862271239397E-2</v>
      </c>
      <c r="G1536">
        <v>0.40325135454745997</v>
      </c>
      <c r="H1536" t="b">
        <f t="shared" si="24"/>
        <v>0</v>
      </c>
    </row>
    <row r="1537" spans="1:8" x14ac:dyDescent="0.3">
      <c r="A1537" t="s">
        <v>1552</v>
      </c>
      <c r="B1537">
        <v>3954.2536717746402</v>
      </c>
      <c r="C1537">
        <v>-0.13422000025960801</v>
      </c>
      <c r="D1537">
        <v>6.2942967610136194E-2</v>
      </c>
      <c r="E1537">
        <v>-2.1324066111873901</v>
      </c>
      <c r="F1537">
        <v>3.2973434374113403E-2</v>
      </c>
      <c r="G1537">
        <v>0.40325135454745997</v>
      </c>
      <c r="H1537" t="b">
        <f t="shared" si="24"/>
        <v>0</v>
      </c>
    </row>
    <row r="1538" spans="1:8" x14ac:dyDescent="0.3">
      <c r="A1538" t="s">
        <v>1553</v>
      </c>
      <c r="B1538">
        <v>106.635955436076</v>
      </c>
      <c r="C1538">
        <v>0.72445247094138099</v>
      </c>
      <c r="D1538">
        <v>0.33978913765162</v>
      </c>
      <c r="E1538">
        <v>2.1320648327615199</v>
      </c>
      <c r="F1538">
        <v>3.3001517158325902E-2</v>
      </c>
      <c r="G1538">
        <v>0.40325135454745997</v>
      </c>
      <c r="H1538" t="b">
        <f t="shared" si="24"/>
        <v>0</v>
      </c>
    </row>
    <row r="1539" spans="1:8" x14ac:dyDescent="0.3">
      <c r="A1539" t="s">
        <v>1554</v>
      </c>
      <c r="B1539">
        <v>3802.6352153597099</v>
      </c>
      <c r="C1539">
        <v>0.12914091079045201</v>
      </c>
      <c r="D1539">
        <v>6.0575124218757201E-2</v>
      </c>
      <c r="E1539">
        <v>2.1319132640006</v>
      </c>
      <c r="F1539">
        <v>3.3013977605344101E-2</v>
      </c>
      <c r="G1539">
        <v>0.40325135454745997</v>
      </c>
      <c r="H1539" t="b">
        <f t="shared" si="24"/>
        <v>0</v>
      </c>
    </row>
    <row r="1540" spans="1:8" x14ac:dyDescent="0.3">
      <c r="A1540" t="s">
        <v>1555</v>
      </c>
      <c r="B1540">
        <v>3769.6294040217099</v>
      </c>
      <c r="C1540">
        <v>0.100948081779811</v>
      </c>
      <c r="D1540">
        <v>4.7368023524534897E-2</v>
      </c>
      <c r="E1540">
        <v>2.1311440560217401</v>
      </c>
      <c r="F1540">
        <v>3.3077276186042698E-2</v>
      </c>
      <c r="G1540">
        <v>0.40376199508187</v>
      </c>
      <c r="H1540" t="b">
        <f t="shared" si="24"/>
        <v>0</v>
      </c>
    </row>
    <row r="1541" spans="1:8" x14ac:dyDescent="0.3">
      <c r="A1541" t="s">
        <v>1556</v>
      </c>
      <c r="B1541">
        <v>18.896874104745301</v>
      </c>
      <c r="C1541">
        <v>-1.13796420004453</v>
      </c>
      <c r="D1541">
        <v>0.53412222843337598</v>
      </c>
      <c r="E1541">
        <v>-2.1305314391843799</v>
      </c>
      <c r="F1541">
        <v>3.3127763072504E-2</v>
      </c>
      <c r="G1541">
        <v>0.40411568641562301</v>
      </c>
      <c r="H1541" t="b">
        <f t="shared" si="24"/>
        <v>0</v>
      </c>
    </row>
    <row r="1542" spans="1:8" x14ac:dyDescent="0.3">
      <c r="A1542" t="s">
        <v>1557</v>
      </c>
      <c r="B1542">
        <v>2689.5844718848798</v>
      </c>
      <c r="C1542">
        <v>-0.189981419175589</v>
      </c>
      <c r="D1542">
        <v>8.9183447317699394E-2</v>
      </c>
      <c r="E1542">
        <v>-2.1302318411040599</v>
      </c>
      <c r="F1542">
        <v>3.3152477508802201E-2</v>
      </c>
      <c r="G1542">
        <v>0.40412430571746299</v>
      </c>
      <c r="H1542" t="b">
        <f t="shared" si="24"/>
        <v>0</v>
      </c>
    </row>
    <row r="1543" spans="1:8" x14ac:dyDescent="0.3">
      <c r="A1543" t="s">
        <v>1558</v>
      </c>
      <c r="B1543">
        <v>13622.0993212456</v>
      </c>
      <c r="C1543">
        <v>0.18003271451070599</v>
      </c>
      <c r="D1543">
        <v>8.4522343629317306E-2</v>
      </c>
      <c r="E1543">
        <v>2.13000145027048</v>
      </c>
      <c r="F1543">
        <v>3.3171493634426001E-2</v>
      </c>
      <c r="G1543">
        <v>0.40412430571746299</v>
      </c>
      <c r="H1543" t="b">
        <f t="shared" si="24"/>
        <v>0</v>
      </c>
    </row>
    <row r="1544" spans="1:8" x14ac:dyDescent="0.3">
      <c r="A1544" t="s">
        <v>1559</v>
      </c>
      <c r="B1544">
        <v>25329.2914816351</v>
      </c>
      <c r="C1544">
        <v>0.47181508712241099</v>
      </c>
      <c r="D1544">
        <v>0.22158764660033201</v>
      </c>
      <c r="E1544">
        <v>2.129248152418</v>
      </c>
      <c r="F1544">
        <v>3.3233734920182799E-2</v>
      </c>
      <c r="G1544">
        <v>0.40427321481140899</v>
      </c>
      <c r="H1544" t="b">
        <f t="shared" si="24"/>
        <v>0</v>
      </c>
    </row>
    <row r="1545" spans="1:8" x14ac:dyDescent="0.3">
      <c r="A1545" t="s">
        <v>1560</v>
      </c>
      <c r="B1545">
        <v>1130.0882619670599</v>
      </c>
      <c r="C1545">
        <v>0.28317190956733501</v>
      </c>
      <c r="D1545">
        <v>0.13299312065584201</v>
      </c>
      <c r="E1545">
        <v>2.1292222347359102</v>
      </c>
      <c r="F1545">
        <v>3.3235878147606E-2</v>
      </c>
      <c r="G1545">
        <v>0.40427321481140899</v>
      </c>
      <c r="H1545" t="b">
        <f t="shared" si="24"/>
        <v>0</v>
      </c>
    </row>
    <row r="1546" spans="1:8" x14ac:dyDescent="0.3">
      <c r="A1546" t="s">
        <v>1561</v>
      </c>
      <c r="B1546">
        <v>4466.3277196150702</v>
      </c>
      <c r="C1546">
        <v>-0.144519299291756</v>
      </c>
      <c r="D1546">
        <v>6.7878999179975794E-2</v>
      </c>
      <c r="E1546">
        <v>-2.1290723351500001</v>
      </c>
      <c r="F1546">
        <v>3.32482762101367E-2</v>
      </c>
      <c r="G1546">
        <v>0.40427321481140899</v>
      </c>
      <c r="H1546" t="b">
        <f t="shared" si="24"/>
        <v>0</v>
      </c>
    </row>
    <row r="1547" spans="1:8" x14ac:dyDescent="0.3">
      <c r="A1547" t="s">
        <v>1562</v>
      </c>
      <c r="B1547">
        <v>86.828294577680097</v>
      </c>
      <c r="C1547">
        <v>0.36932752685653503</v>
      </c>
      <c r="D1547">
        <v>0.173498184095258</v>
      </c>
      <c r="E1547">
        <v>2.1287111953503599</v>
      </c>
      <c r="F1547">
        <v>3.3278162018541897E-2</v>
      </c>
      <c r="G1547">
        <v>0.40437487172078201</v>
      </c>
      <c r="H1547" t="b">
        <f t="shared" si="24"/>
        <v>0</v>
      </c>
    </row>
    <row r="1548" spans="1:8" x14ac:dyDescent="0.3">
      <c r="A1548" t="s">
        <v>1563</v>
      </c>
      <c r="B1548">
        <v>3767.1533340199298</v>
      </c>
      <c r="C1548">
        <v>-0.51190129717226296</v>
      </c>
      <c r="D1548">
        <v>0.24056227171606201</v>
      </c>
      <c r="E1548">
        <v>-2.12793674386507</v>
      </c>
      <c r="F1548">
        <v>3.3342328584374498E-2</v>
      </c>
      <c r="G1548">
        <v>0.40482624686427499</v>
      </c>
      <c r="H1548" t="b">
        <f t="shared" si="24"/>
        <v>0</v>
      </c>
    </row>
    <row r="1549" spans="1:8" x14ac:dyDescent="0.3">
      <c r="A1549" t="s">
        <v>1564</v>
      </c>
      <c r="B1549">
        <v>1.78380521992171</v>
      </c>
      <c r="C1549">
        <v>-2.7177229446875502</v>
      </c>
      <c r="D1549">
        <v>1.2772797682688699</v>
      </c>
      <c r="E1549">
        <v>-2.1277428893835499</v>
      </c>
      <c r="F1549">
        <v>3.3358406800058402E-2</v>
      </c>
      <c r="G1549">
        <v>0.40482624686427499</v>
      </c>
      <c r="H1549" t="b">
        <f t="shared" si="24"/>
        <v>0</v>
      </c>
    </row>
    <row r="1550" spans="1:8" x14ac:dyDescent="0.3">
      <c r="A1550" t="s">
        <v>1565</v>
      </c>
      <c r="B1550">
        <v>3469.30669156452</v>
      </c>
      <c r="C1550">
        <v>0.38808501560572201</v>
      </c>
      <c r="D1550">
        <v>0.18243206121530001</v>
      </c>
      <c r="E1550">
        <v>2.1272851549252501</v>
      </c>
      <c r="F1550">
        <v>3.3396397445297203E-2</v>
      </c>
      <c r="G1550">
        <v>0.405025643904037</v>
      </c>
      <c r="H1550" t="b">
        <f t="shared" si="24"/>
        <v>0</v>
      </c>
    </row>
    <row r="1551" spans="1:8" x14ac:dyDescent="0.3">
      <c r="A1551" t="s">
        <v>1566</v>
      </c>
      <c r="B1551">
        <v>154.73667992260701</v>
      </c>
      <c r="C1551">
        <v>0.493690680003255</v>
      </c>
      <c r="D1551">
        <v>0.232125211478729</v>
      </c>
      <c r="E1551">
        <v>2.1268292093661501</v>
      </c>
      <c r="F1551">
        <v>3.3434276411034303E-2</v>
      </c>
      <c r="G1551">
        <v>0.405223430101735</v>
      </c>
      <c r="H1551" t="b">
        <f t="shared" si="24"/>
        <v>0</v>
      </c>
    </row>
    <row r="1552" spans="1:8" x14ac:dyDescent="0.3">
      <c r="A1552" t="s">
        <v>1567</v>
      </c>
      <c r="B1552">
        <v>7429.3227133615301</v>
      </c>
      <c r="C1552">
        <v>0.22144845683685299</v>
      </c>
      <c r="D1552">
        <v>0.104157868056963</v>
      </c>
      <c r="E1552">
        <v>2.1260847688985498</v>
      </c>
      <c r="F1552">
        <v>3.3496201904949299E-2</v>
      </c>
      <c r="G1552">
        <v>0.40547571904507601</v>
      </c>
      <c r="H1552" t="b">
        <f t="shared" si="24"/>
        <v>0</v>
      </c>
    </row>
    <row r="1553" spans="1:8" x14ac:dyDescent="0.3">
      <c r="A1553" t="s">
        <v>1568</v>
      </c>
      <c r="B1553">
        <v>1075.92527349845</v>
      </c>
      <c r="C1553">
        <v>0.34034948532070203</v>
      </c>
      <c r="D1553">
        <v>0.16011049498130001</v>
      </c>
      <c r="E1553">
        <v>2.1257162771275699</v>
      </c>
      <c r="F1553">
        <v>3.3526890789757097E-2</v>
      </c>
      <c r="G1553">
        <v>0.40547571904507601</v>
      </c>
      <c r="H1553" t="b">
        <f t="shared" si="24"/>
        <v>0</v>
      </c>
    </row>
    <row r="1554" spans="1:8" x14ac:dyDescent="0.3">
      <c r="A1554" t="s">
        <v>1569</v>
      </c>
      <c r="B1554">
        <v>9298.1432269770794</v>
      </c>
      <c r="C1554">
        <v>-0.257435324441042</v>
      </c>
      <c r="D1554">
        <v>0.12110783833045501</v>
      </c>
      <c r="E1554">
        <v>-2.1256702125142701</v>
      </c>
      <c r="F1554">
        <v>3.3530728852748402E-2</v>
      </c>
      <c r="G1554">
        <v>0.40547571904507601</v>
      </c>
      <c r="H1554" t="b">
        <f t="shared" si="24"/>
        <v>0</v>
      </c>
    </row>
    <row r="1555" spans="1:8" x14ac:dyDescent="0.3">
      <c r="A1555" t="s">
        <v>1570</v>
      </c>
      <c r="B1555">
        <v>7977.09596986417</v>
      </c>
      <c r="C1555">
        <v>-0.13547569926679101</v>
      </c>
      <c r="D1555">
        <v>6.3745722097705806E-2</v>
      </c>
      <c r="E1555">
        <v>-2.1252516217345701</v>
      </c>
      <c r="F1555">
        <v>3.3565622695953097E-2</v>
      </c>
      <c r="G1555">
        <v>0.40547571904507601</v>
      </c>
      <c r="H1555" t="b">
        <f t="shared" si="24"/>
        <v>0</v>
      </c>
    </row>
    <row r="1556" spans="1:8" x14ac:dyDescent="0.3">
      <c r="A1556" t="s">
        <v>1571</v>
      </c>
      <c r="B1556">
        <v>187.734369267163</v>
      </c>
      <c r="C1556">
        <v>0.92971069784472904</v>
      </c>
      <c r="D1556">
        <v>0.43749217097045801</v>
      </c>
      <c r="E1556">
        <v>2.1250910519893802</v>
      </c>
      <c r="F1556">
        <v>3.3579016074456201E-2</v>
      </c>
      <c r="G1556">
        <v>0.40547571904507601</v>
      </c>
      <c r="H1556" t="b">
        <f t="shared" si="24"/>
        <v>0</v>
      </c>
    </row>
    <row r="1557" spans="1:8" x14ac:dyDescent="0.3">
      <c r="A1557" t="s">
        <v>1572</v>
      </c>
      <c r="B1557">
        <v>569.00718639726699</v>
      </c>
      <c r="C1557">
        <v>0.37985092711670598</v>
      </c>
      <c r="D1557">
        <v>0.178766040636271</v>
      </c>
      <c r="E1557">
        <v>2.12484947233113</v>
      </c>
      <c r="F1557">
        <v>3.3599175231215299E-2</v>
      </c>
      <c r="G1557">
        <v>0.40547571904507601</v>
      </c>
      <c r="H1557" t="b">
        <f t="shared" si="24"/>
        <v>0</v>
      </c>
    </row>
    <row r="1558" spans="1:8" x14ac:dyDescent="0.3">
      <c r="A1558" t="s">
        <v>1573</v>
      </c>
      <c r="B1558">
        <v>1391.18131900807</v>
      </c>
      <c r="C1558">
        <v>0.12821707684793901</v>
      </c>
      <c r="D1558">
        <v>6.0349655257001103E-2</v>
      </c>
      <c r="E1558">
        <v>2.1245701620319499</v>
      </c>
      <c r="F1558">
        <v>3.3622495808181198E-2</v>
      </c>
      <c r="G1558">
        <v>0.40547571904507601</v>
      </c>
      <c r="H1558" t="b">
        <f t="shared" si="24"/>
        <v>0</v>
      </c>
    </row>
    <row r="1559" spans="1:8" x14ac:dyDescent="0.3">
      <c r="A1559" t="s">
        <v>1574</v>
      </c>
      <c r="B1559">
        <v>1608.4543671737399</v>
      </c>
      <c r="C1559">
        <v>0.27639218176587499</v>
      </c>
      <c r="D1559">
        <v>0.130101223402596</v>
      </c>
      <c r="E1559">
        <v>2.1244395289856999</v>
      </c>
      <c r="F1559">
        <v>3.3633407561008903E-2</v>
      </c>
      <c r="G1559">
        <v>0.40547571904507601</v>
      </c>
      <c r="H1559" t="b">
        <f t="shared" si="24"/>
        <v>0</v>
      </c>
    </row>
    <row r="1560" spans="1:8" x14ac:dyDescent="0.3">
      <c r="A1560" t="s">
        <v>1575</v>
      </c>
      <c r="B1560">
        <v>5404.5673604745298</v>
      </c>
      <c r="C1560">
        <v>0.21171794572847599</v>
      </c>
      <c r="D1560">
        <v>9.9667209172992294E-2</v>
      </c>
      <c r="E1560">
        <v>2.1242487623085502</v>
      </c>
      <c r="F1560">
        <v>3.3649347705273801E-2</v>
      </c>
      <c r="G1560">
        <v>0.40547571904507601</v>
      </c>
      <c r="H1560" t="b">
        <f t="shared" si="24"/>
        <v>0</v>
      </c>
    </row>
    <row r="1561" spans="1:8" x14ac:dyDescent="0.3">
      <c r="A1561" t="s">
        <v>1576</v>
      </c>
      <c r="B1561">
        <v>10848.852784291899</v>
      </c>
      <c r="C1561">
        <v>-0.192818753491107</v>
      </c>
      <c r="D1561">
        <v>9.0805931807556903E-2</v>
      </c>
      <c r="E1561">
        <v>-2.1234158347688501</v>
      </c>
      <c r="F1561">
        <v>3.3719021451869197E-2</v>
      </c>
      <c r="G1561">
        <v>0.40582533341220101</v>
      </c>
      <c r="H1561" t="b">
        <f t="shared" si="24"/>
        <v>0</v>
      </c>
    </row>
    <row r="1562" spans="1:8" x14ac:dyDescent="0.3">
      <c r="A1562" t="s">
        <v>1577</v>
      </c>
      <c r="B1562">
        <v>73.355042465898293</v>
      </c>
      <c r="C1562">
        <v>0.94633655072232303</v>
      </c>
      <c r="D1562">
        <v>0.44567346712335099</v>
      </c>
      <c r="E1562">
        <v>2.12338543918837</v>
      </c>
      <c r="F1562">
        <v>3.3721566350284497E-2</v>
      </c>
      <c r="G1562">
        <v>0.40582533341220101</v>
      </c>
      <c r="H1562" t="b">
        <f t="shared" si="24"/>
        <v>0</v>
      </c>
    </row>
    <row r="1563" spans="1:8" x14ac:dyDescent="0.3">
      <c r="A1563" t="s">
        <v>1578</v>
      </c>
      <c r="B1563">
        <v>10014.534105905201</v>
      </c>
      <c r="C1563">
        <v>-0.37380063744223702</v>
      </c>
      <c r="D1563">
        <v>0.176082193542934</v>
      </c>
      <c r="E1563">
        <v>-2.1228758565589598</v>
      </c>
      <c r="F1563">
        <v>3.3764256099590099E-2</v>
      </c>
      <c r="G1563">
        <v>0.40601256187726498</v>
      </c>
      <c r="H1563" t="b">
        <f t="shared" si="24"/>
        <v>0</v>
      </c>
    </row>
    <row r="1564" spans="1:8" x14ac:dyDescent="0.3">
      <c r="A1564" t="s">
        <v>1579</v>
      </c>
      <c r="B1564">
        <v>2080.9457545637401</v>
      </c>
      <c r="C1564">
        <v>0.249188116005048</v>
      </c>
      <c r="D1564">
        <v>0.11740623851745199</v>
      </c>
      <c r="E1564">
        <v>2.1224435698790201</v>
      </c>
      <c r="F1564">
        <v>3.3800506684793098E-2</v>
      </c>
      <c r="G1564">
        <v>0.40601256187726498</v>
      </c>
      <c r="H1564" t="b">
        <f t="shared" si="24"/>
        <v>0</v>
      </c>
    </row>
    <row r="1565" spans="1:8" x14ac:dyDescent="0.3">
      <c r="A1565" t="s">
        <v>1580</v>
      </c>
      <c r="B1565">
        <v>4918.31052734285</v>
      </c>
      <c r="C1565">
        <v>-0.18070971108963599</v>
      </c>
      <c r="D1565">
        <v>8.5143395484680903E-2</v>
      </c>
      <c r="E1565">
        <v>-2.1224160730370301</v>
      </c>
      <c r="F1565">
        <v>3.38028136332462E-2</v>
      </c>
      <c r="G1565">
        <v>0.40601256187726498</v>
      </c>
      <c r="H1565" t="b">
        <f t="shared" si="24"/>
        <v>0</v>
      </c>
    </row>
    <row r="1566" spans="1:8" x14ac:dyDescent="0.3">
      <c r="A1566" t="s">
        <v>1581</v>
      </c>
      <c r="B1566">
        <v>5.68474475991502</v>
      </c>
      <c r="C1566">
        <v>-1.4190946991236699</v>
      </c>
      <c r="D1566">
        <v>0.66871958194283898</v>
      </c>
      <c r="E1566">
        <v>-2.1221072889786798</v>
      </c>
      <c r="F1566">
        <v>3.3828729451671202E-2</v>
      </c>
      <c r="G1566">
        <v>0.40601256187726498</v>
      </c>
      <c r="H1566" t="b">
        <f t="shared" si="24"/>
        <v>0</v>
      </c>
    </row>
    <row r="1567" spans="1:8" x14ac:dyDescent="0.3">
      <c r="A1567" t="s">
        <v>1582</v>
      </c>
      <c r="B1567">
        <v>31405.532583120999</v>
      </c>
      <c r="C1567">
        <v>-0.21815276223310401</v>
      </c>
      <c r="D1567">
        <v>0.102814925964576</v>
      </c>
      <c r="E1567">
        <v>-2.1218005088898</v>
      </c>
      <c r="F1567">
        <v>3.3854493902180198E-2</v>
      </c>
      <c r="G1567">
        <v>0.40601256187726498</v>
      </c>
      <c r="H1567" t="b">
        <f t="shared" si="24"/>
        <v>0</v>
      </c>
    </row>
    <row r="1568" spans="1:8" x14ac:dyDescent="0.3">
      <c r="A1568" t="s">
        <v>1583</v>
      </c>
      <c r="B1568">
        <v>291.41306330013703</v>
      </c>
      <c r="C1568">
        <v>0.32205870129688102</v>
      </c>
      <c r="D1568">
        <v>0.15181845894991799</v>
      </c>
      <c r="E1568">
        <v>2.1213408667461202</v>
      </c>
      <c r="F1568">
        <v>3.3893127635872197E-2</v>
      </c>
      <c r="G1568">
        <v>0.40601256187726498</v>
      </c>
      <c r="H1568" t="b">
        <f t="shared" si="24"/>
        <v>0</v>
      </c>
    </row>
    <row r="1569" spans="1:8" x14ac:dyDescent="0.3">
      <c r="A1569" t="s">
        <v>1584</v>
      </c>
      <c r="B1569">
        <v>8695.0573664202202</v>
      </c>
      <c r="C1569">
        <v>0.14332430000249799</v>
      </c>
      <c r="D1569">
        <v>6.7570861275709895E-2</v>
      </c>
      <c r="E1569">
        <v>2.1210962432118601</v>
      </c>
      <c r="F1569">
        <v>3.3913704040461401E-2</v>
      </c>
      <c r="G1569">
        <v>0.40601256187726498</v>
      </c>
      <c r="H1569" t="b">
        <f t="shared" si="24"/>
        <v>0</v>
      </c>
    </row>
    <row r="1570" spans="1:8" x14ac:dyDescent="0.3">
      <c r="A1570" t="s">
        <v>1585</v>
      </c>
      <c r="B1570">
        <v>1162.5651110900701</v>
      </c>
      <c r="C1570">
        <v>0.314844101972583</v>
      </c>
      <c r="D1570">
        <v>0.14844645045914101</v>
      </c>
      <c r="E1570">
        <v>2.12092711546001</v>
      </c>
      <c r="F1570">
        <v>3.3927936393230003E-2</v>
      </c>
      <c r="G1570">
        <v>0.40601256187726498</v>
      </c>
      <c r="H1570" t="b">
        <f t="shared" si="24"/>
        <v>0</v>
      </c>
    </row>
    <row r="1571" spans="1:8" x14ac:dyDescent="0.3">
      <c r="A1571" t="s">
        <v>1586</v>
      </c>
      <c r="B1571">
        <v>63.580499495718797</v>
      </c>
      <c r="C1571">
        <v>0.45826785159322603</v>
      </c>
      <c r="D1571">
        <v>0.21607406809909799</v>
      </c>
      <c r="E1571">
        <v>2.1208831565250601</v>
      </c>
      <c r="F1571">
        <v>3.3931636439226399E-2</v>
      </c>
      <c r="G1571">
        <v>0.40601256187726498</v>
      </c>
      <c r="H1571" t="b">
        <f t="shared" si="24"/>
        <v>0</v>
      </c>
    </row>
    <row r="1572" spans="1:8" x14ac:dyDescent="0.3">
      <c r="A1572" t="s">
        <v>1587</v>
      </c>
      <c r="B1572">
        <v>65.813932412693205</v>
      </c>
      <c r="C1572">
        <v>0.35559848370840003</v>
      </c>
      <c r="D1572">
        <v>0.16772083700695201</v>
      </c>
      <c r="E1572">
        <v>2.1201807125113499</v>
      </c>
      <c r="F1572">
        <v>3.3990808328090302E-2</v>
      </c>
      <c r="G1572">
        <v>0.40633696704641098</v>
      </c>
      <c r="H1572" t="b">
        <f t="shared" si="24"/>
        <v>0</v>
      </c>
    </row>
    <row r="1573" spans="1:8" x14ac:dyDescent="0.3">
      <c r="A1573" t="s">
        <v>1588</v>
      </c>
      <c r="B1573">
        <v>11732.6306028157</v>
      </c>
      <c r="C1573">
        <v>-0.66324775371482503</v>
      </c>
      <c r="D1573">
        <v>0.312845648057818</v>
      </c>
      <c r="E1573">
        <v>-2.1200478825016198</v>
      </c>
      <c r="F1573">
        <v>3.4002007462842501E-2</v>
      </c>
      <c r="G1573">
        <v>0.40633696704641098</v>
      </c>
      <c r="H1573" t="b">
        <f t="shared" si="24"/>
        <v>0</v>
      </c>
    </row>
    <row r="1574" spans="1:8" x14ac:dyDescent="0.3">
      <c r="A1574" t="s">
        <v>1589</v>
      </c>
      <c r="B1574">
        <v>2167.4101969077201</v>
      </c>
      <c r="C1574">
        <v>0.68532033571150597</v>
      </c>
      <c r="D1574">
        <v>0.32336975671461698</v>
      </c>
      <c r="E1574">
        <v>2.1193086906897101</v>
      </c>
      <c r="F1574">
        <v>3.4064387677409699E-2</v>
      </c>
      <c r="G1574">
        <v>0.406740587051517</v>
      </c>
      <c r="H1574" t="b">
        <f t="shared" si="24"/>
        <v>0</v>
      </c>
    </row>
    <row r="1575" spans="1:8" x14ac:dyDescent="0.3">
      <c r="A1575" t="s">
        <v>1590</v>
      </c>
      <c r="B1575">
        <v>2231.9729614051698</v>
      </c>
      <c r="C1575">
        <v>0.198158583708098</v>
      </c>
      <c r="D1575">
        <v>9.3509864249732302E-2</v>
      </c>
      <c r="E1575">
        <v>2.11911957415407</v>
      </c>
      <c r="F1575">
        <v>3.4080362881866902E-2</v>
      </c>
      <c r="G1575">
        <v>0.406740587051517</v>
      </c>
      <c r="H1575" t="b">
        <f t="shared" si="24"/>
        <v>0</v>
      </c>
    </row>
    <row r="1576" spans="1:8" x14ac:dyDescent="0.3">
      <c r="A1576" t="s">
        <v>1591</v>
      </c>
      <c r="B1576">
        <v>6.4789824593717196</v>
      </c>
      <c r="C1576">
        <v>-1.1158049731244399</v>
      </c>
      <c r="D1576">
        <v>0.52660167638306499</v>
      </c>
      <c r="E1576">
        <v>-2.1188785056445001</v>
      </c>
      <c r="F1576">
        <v>3.4100735899400499E-2</v>
      </c>
      <c r="G1576">
        <v>0.406740587051517</v>
      </c>
      <c r="H1576" t="b">
        <f t="shared" ref="H1576:H1639" si="25">FALSE()</f>
        <v>0</v>
      </c>
    </row>
    <row r="1577" spans="1:8" x14ac:dyDescent="0.3">
      <c r="A1577" t="s">
        <v>1592</v>
      </c>
      <c r="B1577">
        <v>820.36686162111505</v>
      </c>
      <c r="C1577">
        <v>0.27726629965773603</v>
      </c>
      <c r="D1577">
        <v>0.130891999276808</v>
      </c>
      <c r="E1577">
        <v>2.11828302103766</v>
      </c>
      <c r="F1577">
        <v>3.4151105710667901E-2</v>
      </c>
      <c r="G1577">
        <v>0.40674830171420301</v>
      </c>
      <c r="H1577" t="b">
        <f t="shared" si="25"/>
        <v>0</v>
      </c>
    </row>
    <row r="1578" spans="1:8" x14ac:dyDescent="0.3">
      <c r="A1578" t="s">
        <v>1593</v>
      </c>
      <c r="B1578">
        <v>25480.769752337299</v>
      </c>
      <c r="C1578">
        <v>0.45701134366947699</v>
      </c>
      <c r="D1578">
        <v>0.21574625604641701</v>
      </c>
      <c r="E1578">
        <v>2.1182816890743799</v>
      </c>
      <c r="F1578">
        <v>3.4151218447689903E-2</v>
      </c>
      <c r="G1578">
        <v>0.40674830171420301</v>
      </c>
      <c r="H1578" t="b">
        <f t="shared" si="25"/>
        <v>0</v>
      </c>
    </row>
    <row r="1579" spans="1:8" x14ac:dyDescent="0.3">
      <c r="A1579" t="s">
        <v>1594</v>
      </c>
      <c r="B1579">
        <v>4713.38973769943</v>
      </c>
      <c r="C1579">
        <v>-0.110701842251074</v>
      </c>
      <c r="D1579">
        <v>5.2264614809391402E-2</v>
      </c>
      <c r="E1579">
        <v>-2.1181030924039601</v>
      </c>
      <c r="F1579">
        <v>3.41663377038759E-2</v>
      </c>
      <c r="G1579">
        <v>0.40674830171420301</v>
      </c>
      <c r="H1579" t="b">
        <f t="shared" si="25"/>
        <v>0</v>
      </c>
    </row>
    <row r="1580" spans="1:8" x14ac:dyDescent="0.3">
      <c r="A1580" t="s">
        <v>1595</v>
      </c>
      <c r="B1580">
        <v>10.251443162301699</v>
      </c>
      <c r="C1580">
        <v>-0.86697107671025697</v>
      </c>
      <c r="D1580">
        <v>0.40943383123874799</v>
      </c>
      <c r="E1580">
        <v>-2.11748763918024</v>
      </c>
      <c r="F1580">
        <v>3.4218483264053502E-2</v>
      </c>
      <c r="G1580">
        <v>0.40703721354704397</v>
      </c>
      <c r="H1580" t="b">
        <f t="shared" si="25"/>
        <v>0</v>
      </c>
    </row>
    <row r="1581" spans="1:8" x14ac:dyDescent="0.3">
      <c r="A1581" t="s">
        <v>1596</v>
      </c>
      <c r="B1581">
        <v>2914.9948647577098</v>
      </c>
      <c r="C1581">
        <v>-0.326772876139869</v>
      </c>
      <c r="D1581">
        <v>0.154334316545058</v>
      </c>
      <c r="E1581">
        <v>-2.1173053631560101</v>
      </c>
      <c r="F1581">
        <v>3.4233940030039899E-2</v>
      </c>
      <c r="G1581">
        <v>0.40703721354704397</v>
      </c>
      <c r="H1581" t="b">
        <f t="shared" si="25"/>
        <v>0</v>
      </c>
    </row>
    <row r="1582" spans="1:8" x14ac:dyDescent="0.3">
      <c r="A1582" t="s">
        <v>1597</v>
      </c>
      <c r="B1582">
        <v>1057.0541585419801</v>
      </c>
      <c r="C1582">
        <v>0.240095727029769</v>
      </c>
      <c r="D1582">
        <v>0.113431671526324</v>
      </c>
      <c r="E1582">
        <v>2.1166551087457899</v>
      </c>
      <c r="F1582">
        <v>3.42891293654565E-2</v>
      </c>
      <c r="G1582">
        <v>0.407435537166013</v>
      </c>
      <c r="H1582" t="b">
        <f t="shared" si="25"/>
        <v>0</v>
      </c>
    </row>
    <row r="1583" spans="1:8" x14ac:dyDescent="0.3">
      <c r="A1583" t="s">
        <v>1598</v>
      </c>
      <c r="B1583">
        <v>2164.2939958889701</v>
      </c>
      <c r="C1583">
        <v>0.37843708460208197</v>
      </c>
      <c r="D1583">
        <v>0.178887361138756</v>
      </c>
      <c r="E1583">
        <v>2.1155048752077201</v>
      </c>
      <c r="F1583">
        <v>3.43869398573316E-2</v>
      </c>
      <c r="G1583">
        <v>0.40763422350327499</v>
      </c>
      <c r="H1583" t="b">
        <f t="shared" si="25"/>
        <v>0</v>
      </c>
    </row>
    <row r="1584" spans="1:8" x14ac:dyDescent="0.3">
      <c r="A1584" t="s">
        <v>1599</v>
      </c>
      <c r="B1584">
        <v>707.31319577500403</v>
      </c>
      <c r="C1584">
        <v>0.19864902093337</v>
      </c>
      <c r="D1584">
        <v>9.3906164898770794E-2</v>
      </c>
      <c r="E1584">
        <v>2.1153991449604002</v>
      </c>
      <c r="F1584">
        <v>3.4395942616093099E-2</v>
      </c>
      <c r="G1584">
        <v>0.40763422350327499</v>
      </c>
      <c r="H1584" t="b">
        <f t="shared" si="25"/>
        <v>0</v>
      </c>
    </row>
    <row r="1585" spans="1:8" x14ac:dyDescent="0.3">
      <c r="A1585" t="s">
        <v>1600</v>
      </c>
      <c r="B1585">
        <v>39.934871224220998</v>
      </c>
      <c r="C1585">
        <v>0.984483374114556</v>
      </c>
      <c r="D1585">
        <v>0.46543204269120902</v>
      </c>
      <c r="E1585">
        <v>2.1152032602270001</v>
      </c>
      <c r="F1585">
        <v>3.4412627204699398E-2</v>
      </c>
      <c r="G1585">
        <v>0.40763422350327499</v>
      </c>
      <c r="H1585" t="b">
        <f t="shared" si="25"/>
        <v>0</v>
      </c>
    </row>
    <row r="1586" spans="1:8" x14ac:dyDescent="0.3">
      <c r="A1586" t="s">
        <v>1601</v>
      </c>
      <c r="B1586">
        <v>974.40798674138205</v>
      </c>
      <c r="C1586">
        <v>0.46405454633399201</v>
      </c>
      <c r="D1586">
        <v>0.21939113196440399</v>
      </c>
      <c r="E1586">
        <v>2.1151928164958198</v>
      </c>
      <c r="F1586">
        <v>3.4413516949309803E-2</v>
      </c>
      <c r="G1586">
        <v>0.40763422350327499</v>
      </c>
      <c r="H1586" t="b">
        <f t="shared" si="25"/>
        <v>0</v>
      </c>
    </row>
    <row r="1587" spans="1:8" x14ac:dyDescent="0.3">
      <c r="A1587" t="s">
        <v>1602</v>
      </c>
      <c r="B1587">
        <v>873.25456782097604</v>
      </c>
      <c r="C1587">
        <v>0.45743795416701399</v>
      </c>
      <c r="D1587">
        <v>0.216263998082939</v>
      </c>
      <c r="E1587">
        <v>2.11518310131112</v>
      </c>
      <c r="F1587">
        <v>3.4414344643681101E-2</v>
      </c>
      <c r="G1587">
        <v>0.40763422350327499</v>
      </c>
      <c r="H1587" t="b">
        <f t="shared" si="25"/>
        <v>0</v>
      </c>
    </row>
    <row r="1588" spans="1:8" x14ac:dyDescent="0.3">
      <c r="A1588" t="s">
        <v>1603</v>
      </c>
      <c r="B1588">
        <v>1374.10459812505</v>
      </c>
      <c r="C1588">
        <v>0.29540447573462503</v>
      </c>
      <c r="D1588">
        <v>0.13972347784457601</v>
      </c>
      <c r="E1588">
        <v>2.1142078646455098</v>
      </c>
      <c r="F1588">
        <v>3.4497517451689698E-2</v>
      </c>
      <c r="G1588">
        <v>0.40818107963025901</v>
      </c>
      <c r="H1588" t="b">
        <f t="shared" si="25"/>
        <v>0</v>
      </c>
    </row>
    <row r="1589" spans="1:8" x14ac:dyDescent="0.3">
      <c r="A1589" t="s">
        <v>1604</v>
      </c>
      <c r="B1589">
        <v>1092.9764864533699</v>
      </c>
      <c r="C1589">
        <v>0.368939840551545</v>
      </c>
      <c r="D1589">
        <v>0.174511235419754</v>
      </c>
      <c r="E1589">
        <v>2.1141323059465398</v>
      </c>
      <c r="F1589">
        <v>3.4503968617739397E-2</v>
      </c>
      <c r="G1589">
        <v>0.40818107963025901</v>
      </c>
      <c r="H1589" t="b">
        <f t="shared" si="25"/>
        <v>0</v>
      </c>
    </row>
    <row r="1590" spans="1:8" x14ac:dyDescent="0.3">
      <c r="A1590" t="s">
        <v>1605</v>
      </c>
      <c r="B1590">
        <v>38086.3550238877</v>
      </c>
      <c r="C1590">
        <v>-0.41889953613034497</v>
      </c>
      <c r="D1590">
        <v>0.19816967672640501</v>
      </c>
      <c r="E1590">
        <v>-2.1138427586410198</v>
      </c>
      <c r="F1590">
        <v>3.4528699572891099E-2</v>
      </c>
      <c r="G1590">
        <v>0.40821658286742102</v>
      </c>
      <c r="H1590" t="b">
        <f t="shared" si="25"/>
        <v>0</v>
      </c>
    </row>
    <row r="1591" spans="1:8" x14ac:dyDescent="0.3">
      <c r="A1591" t="s">
        <v>1606</v>
      </c>
      <c r="B1591">
        <v>683.39450108084998</v>
      </c>
      <c r="C1591">
        <v>0.300016474452032</v>
      </c>
      <c r="D1591">
        <v>0.14198268424697499</v>
      </c>
      <c r="E1591">
        <v>2.1130497429543</v>
      </c>
      <c r="F1591">
        <v>3.4596510558647202E-2</v>
      </c>
      <c r="G1591">
        <v>0.408449770358218</v>
      </c>
      <c r="H1591" t="b">
        <f t="shared" si="25"/>
        <v>0</v>
      </c>
    </row>
    <row r="1592" spans="1:8" x14ac:dyDescent="0.3">
      <c r="A1592" t="s">
        <v>1607</v>
      </c>
      <c r="B1592">
        <v>4324.1905842766701</v>
      </c>
      <c r="C1592">
        <v>-0.137094141448655</v>
      </c>
      <c r="D1592">
        <v>6.4883643854822204E-2</v>
      </c>
      <c r="E1592">
        <v>-2.11292296954537</v>
      </c>
      <c r="F1592">
        <v>3.46073615266193E-2</v>
      </c>
      <c r="G1592">
        <v>0.408449770358218</v>
      </c>
      <c r="H1592" t="b">
        <f t="shared" si="25"/>
        <v>0</v>
      </c>
    </row>
    <row r="1593" spans="1:8" x14ac:dyDescent="0.3">
      <c r="A1593" t="s">
        <v>1608</v>
      </c>
      <c r="B1593">
        <v>1.82946970060758</v>
      </c>
      <c r="C1593">
        <v>-4.4353674603712099</v>
      </c>
      <c r="D1593">
        <v>2.0992349119405098</v>
      </c>
      <c r="E1593">
        <v>-2.11284951252606</v>
      </c>
      <c r="F1593">
        <v>3.4613650293318601E-2</v>
      </c>
      <c r="G1593">
        <v>0.408449770358218</v>
      </c>
      <c r="H1593" t="b">
        <f t="shared" si="25"/>
        <v>0</v>
      </c>
    </row>
    <row r="1594" spans="1:8" x14ac:dyDescent="0.3">
      <c r="A1594" t="s">
        <v>1609</v>
      </c>
      <c r="B1594">
        <v>1100.5161725473499</v>
      </c>
      <c r="C1594">
        <v>0.22696458655244001</v>
      </c>
      <c r="D1594">
        <v>0.107437468573432</v>
      </c>
      <c r="E1594">
        <v>2.1125273106868798</v>
      </c>
      <c r="F1594">
        <v>3.4641246013063398E-2</v>
      </c>
      <c r="G1594">
        <v>0.40851879949868802</v>
      </c>
      <c r="H1594" t="b">
        <f t="shared" si="25"/>
        <v>0</v>
      </c>
    </row>
    <row r="1595" spans="1:8" x14ac:dyDescent="0.3">
      <c r="A1595" t="s">
        <v>1610</v>
      </c>
      <c r="B1595">
        <v>764.43254148040205</v>
      </c>
      <c r="C1595">
        <v>-0.50633982681354694</v>
      </c>
      <c r="D1595">
        <v>0.239789823041786</v>
      </c>
      <c r="E1595">
        <v>-2.1115984839995101</v>
      </c>
      <c r="F1595">
        <v>3.4720902708515501E-2</v>
      </c>
      <c r="G1595">
        <v>0.40915834444604599</v>
      </c>
      <c r="H1595" t="b">
        <f t="shared" si="25"/>
        <v>0</v>
      </c>
    </row>
    <row r="1596" spans="1:8" x14ac:dyDescent="0.3">
      <c r="A1596" t="s">
        <v>1611</v>
      </c>
      <c r="B1596">
        <v>43.335666651455803</v>
      </c>
      <c r="C1596">
        <v>0.91024234817793104</v>
      </c>
      <c r="D1596">
        <v>0.43111103162633702</v>
      </c>
      <c r="E1596">
        <v>2.1113872793839299</v>
      </c>
      <c r="F1596">
        <v>3.4739037548783297E-2</v>
      </c>
      <c r="G1596">
        <v>0.40915834444604599</v>
      </c>
      <c r="H1596" t="b">
        <f t="shared" si="25"/>
        <v>0</v>
      </c>
    </row>
    <row r="1597" spans="1:8" x14ac:dyDescent="0.3">
      <c r="A1597" t="s">
        <v>1612</v>
      </c>
      <c r="B1597">
        <v>51.324488847604698</v>
      </c>
      <c r="C1597">
        <v>0.60266012894328003</v>
      </c>
      <c r="D1597">
        <v>0.28547527090481201</v>
      </c>
      <c r="E1597">
        <v>2.1110764761975802</v>
      </c>
      <c r="F1597">
        <v>3.47657390158677E-2</v>
      </c>
      <c r="G1597">
        <v>0.40921627390481902</v>
      </c>
      <c r="H1597" t="b">
        <f t="shared" si="25"/>
        <v>0</v>
      </c>
    </row>
    <row r="1598" spans="1:8" x14ac:dyDescent="0.3">
      <c r="A1598" t="s">
        <v>1613</v>
      </c>
      <c r="B1598">
        <v>152.572356068288</v>
      </c>
      <c r="C1598">
        <v>-0.511213233160283</v>
      </c>
      <c r="D1598">
        <v>0.24221006832181599</v>
      </c>
      <c r="E1598">
        <v>-2.1106192517193501</v>
      </c>
      <c r="F1598">
        <v>3.4805051565422802E-2</v>
      </c>
      <c r="G1598">
        <v>0.409336485448904</v>
      </c>
      <c r="H1598" t="b">
        <f t="shared" si="25"/>
        <v>0</v>
      </c>
    </row>
    <row r="1599" spans="1:8" x14ac:dyDescent="0.3">
      <c r="A1599" t="s">
        <v>1614</v>
      </c>
      <c r="B1599">
        <v>88.893816878143099</v>
      </c>
      <c r="C1599">
        <v>0.51936014734048197</v>
      </c>
      <c r="D1599">
        <v>0.24610049590578401</v>
      </c>
      <c r="E1599">
        <v>2.1103579878169501</v>
      </c>
      <c r="F1599">
        <v>3.4827532296976001E-2</v>
      </c>
      <c r="G1599">
        <v>0.409336485448904</v>
      </c>
      <c r="H1599" t="b">
        <f t="shared" si="25"/>
        <v>0</v>
      </c>
    </row>
    <row r="1600" spans="1:8" x14ac:dyDescent="0.3">
      <c r="A1600" t="s">
        <v>1615</v>
      </c>
      <c r="B1600">
        <v>4795.5353358382699</v>
      </c>
      <c r="C1600">
        <v>-0.57122018651418804</v>
      </c>
      <c r="D1600">
        <v>0.27069508877635001</v>
      </c>
      <c r="E1600">
        <v>-2.1101978210847201</v>
      </c>
      <c r="F1600">
        <v>3.4841320144405302E-2</v>
      </c>
      <c r="G1600">
        <v>0.409336485448904</v>
      </c>
      <c r="H1600" t="b">
        <f t="shared" si="25"/>
        <v>0</v>
      </c>
    </row>
    <row r="1601" spans="1:8" x14ac:dyDescent="0.3">
      <c r="A1601" t="s">
        <v>1616</v>
      </c>
      <c r="B1601">
        <v>14788.485075045601</v>
      </c>
      <c r="C1601">
        <v>-0.21900001185850901</v>
      </c>
      <c r="D1601">
        <v>0.103800094802609</v>
      </c>
      <c r="E1601">
        <v>-2.1098247768941798</v>
      </c>
      <c r="F1601">
        <v>3.4873451479088297E-2</v>
      </c>
      <c r="G1601">
        <v>0.40945791217884597</v>
      </c>
      <c r="H1601" t="b">
        <f t="shared" si="25"/>
        <v>0</v>
      </c>
    </row>
    <row r="1602" spans="1:8" x14ac:dyDescent="0.3">
      <c r="A1602" t="s">
        <v>1617</v>
      </c>
      <c r="B1602">
        <v>630.12300524360899</v>
      </c>
      <c r="C1602">
        <v>0.41332847580035598</v>
      </c>
      <c r="D1602">
        <v>0.196006479726098</v>
      </c>
      <c r="E1602">
        <v>2.1087490392049602</v>
      </c>
      <c r="F1602">
        <v>3.4966249481254298E-2</v>
      </c>
      <c r="G1602">
        <v>0.410011469384646</v>
      </c>
      <c r="H1602" t="b">
        <f t="shared" si="25"/>
        <v>0</v>
      </c>
    </row>
    <row r="1603" spans="1:8" x14ac:dyDescent="0.3">
      <c r="A1603" t="s">
        <v>1618</v>
      </c>
      <c r="B1603">
        <v>20.133788775182701</v>
      </c>
      <c r="C1603">
        <v>0.69336925175680097</v>
      </c>
      <c r="D1603">
        <v>0.32887439688324699</v>
      </c>
      <c r="E1603">
        <v>2.10831021912281</v>
      </c>
      <c r="F1603">
        <v>3.5004164585813603E-2</v>
      </c>
      <c r="G1603">
        <v>0.410011469384646</v>
      </c>
      <c r="H1603" t="b">
        <f t="shared" si="25"/>
        <v>0</v>
      </c>
    </row>
    <row r="1604" spans="1:8" x14ac:dyDescent="0.3">
      <c r="A1604" t="s">
        <v>1619</v>
      </c>
      <c r="B1604">
        <v>912.655915479491</v>
      </c>
      <c r="C1604">
        <v>0.63345734607718895</v>
      </c>
      <c r="D1604">
        <v>0.30046245415886302</v>
      </c>
      <c r="E1604">
        <v>2.1082745524745699</v>
      </c>
      <c r="F1604">
        <v>3.5007247811299602E-2</v>
      </c>
      <c r="G1604">
        <v>0.410011469384646</v>
      </c>
      <c r="H1604" t="b">
        <f t="shared" si="25"/>
        <v>0</v>
      </c>
    </row>
    <row r="1605" spans="1:8" x14ac:dyDescent="0.3">
      <c r="A1605" t="s">
        <v>1620</v>
      </c>
      <c r="B1605">
        <v>2524.4670185180298</v>
      </c>
      <c r="C1605">
        <v>-0.16136801115034699</v>
      </c>
      <c r="D1605">
        <v>7.6540594679884597E-2</v>
      </c>
      <c r="E1605">
        <v>-2.1082670160224799</v>
      </c>
      <c r="F1605">
        <v>3.50078993342368E-2</v>
      </c>
      <c r="G1605">
        <v>0.410011469384646</v>
      </c>
      <c r="H1605" t="b">
        <f t="shared" si="25"/>
        <v>0</v>
      </c>
    </row>
    <row r="1606" spans="1:8" x14ac:dyDescent="0.3">
      <c r="A1606" t="s">
        <v>1621</v>
      </c>
      <c r="B1606">
        <v>1636.2650579295801</v>
      </c>
      <c r="C1606">
        <v>-0.69124025177325399</v>
      </c>
      <c r="D1606">
        <v>0.327949939748576</v>
      </c>
      <c r="E1606">
        <v>-2.1077614842777401</v>
      </c>
      <c r="F1606">
        <v>3.5051625972157503E-2</v>
      </c>
      <c r="G1606">
        <v>0.41026781651897198</v>
      </c>
      <c r="H1606" t="b">
        <f t="shared" si="25"/>
        <v>0</v>
      </c>
    </row>
    <row r="1607" spans="1:8" x14ac:dyDescent="0.3">
      <c r="A1607" t="s">
        <v>1622</v>
      </c>
      <c r="B1607">
        <v>1993.16723143748</v>
      </c>
      <c r="C1607">
        <v>-0.55299979225026397</v>
      </c>
      <c r="D1607">
        <v>0.262425244271906</v>
      </c>
      <c r="E1607">
        <v>-2.10726599029964</v>
      </c>
      <c r="F1607">
        <v>3.5094529617985197E-2</v>
      </c>
      <c r="G1607">
        <v>0.41051421756131401</v>
      </c>
      <c r="H1607" t="b">
        <f t="shared" si="25"/>
        <v>0</v>
      </c>
    </row>
    <row r="1608" spans="1:8" x14ac:dyDescent="0.3">
      <c r="A1608" t="s">
        <v>1623</v>
      </c>
      <c r="B1608">
        <v>655.957733014827</v>
      </c>
      <c r="C1608">
        <v>-0.363994148292201</v>
      </c>
      <c r="D1608">
        <v>0.17281265043829999</v>
      </c>
      <c r="E1608">
        <v>-2.10629341873417</v>
      </c>
      <c r="F1608">
        <v>3.5178872640349003E-2</v>
      </c>
      <c r="G1608">
        <v>0.41124474263944999</v>
      </c>
      <c r="H1608" t="b">
        <f t="shared" si="25"/>
        <v>0</v>
      </c>
    </row>
    <row r="1609" spans="1:8" x14ac:dyDescent="0.3">
      <c r="A1609" t="s">
        <v>1624</v>
      </c>
      <c r="B1609">
        <v>1810.47399240196</v>
      </c>
      <c r="C1609">
        <v>0.15111234391534401</v>
      </c>
      <c r="D1609">
        <v>7.1757055599617495E-2</v>
      </c>
      <c r="E1609">
        <v>2.1058883011937599</v>
      </c>
      <c r="F1609">
        <v>3.5214056117169303E-2</v>
      </c>
      <c r="G1609">
        <v>0.41140003620469101</v>
      </c>
      <c r="H1609" t="b">
        <f t="shared" si="25"/>
        <v>0</v>
      </c>
    </row>
    <row r="1610" spans="1:8" x14ac:dyDescent="0.3">
      <c r="A1610" t="s">
        <v>1625</v>
      </c>
      <c r="B1610">
        <v>3998.49616107781</v>
      </c>
      <c r="C1610">
        <v>0.18011306748896</v>
      </c>
      <c r="D1610">
        <v>8.5542714140647902E-2</v>
      </c>
      <c r="E1610">
        <v>2.10553370089265</v>
      </c>
      <c r="F1610">
        <v>3.5244876939096802E-2</v>
      </c>
      <c r="G1610">
        <v>0.41150420023485001</v>
      </c>
      <c r="H1610" t="b">
        <f t="shared" si="25"/>
        <v>0</v>
      </c>
    </row>
    <row r="1611" spans="1:8" x14ac:dyDescent="0.3">
      <c r="A1611" t="s">
        <v>1626</v>
      </c>
      <c r="B1611">
        <v>108.884701205962</v>
      </c>
      <c r="C1611">
        <v>0.63170459667563095</v>
      </c>
      <c r="D1611">
        <v>0.30012128741205801</v>
      </c>
      <c r="E1611">
        <v>2.1048310238930799</v>
      </c>
      <c r="F1611">
        <v>3.5306019588850802E-2</v>
      </c>
      <c r="G1611">
        <v>0.41171551631822401</v>
      </c>
      <c r="H1611" t="b">
        <f t="shared" si="25"/>
        <v>0</v>
      </c>
    </row>
    <row r="1612" spans="1:8" x14ac:dyDescent="0.3">
      <c r="A1612" t="s">
        <v>1627</v>
      </c>
      <c r="B1612">
        <v>37.377281581128202</v>
      </c>
      <c r="C1612">
        <v>0.54576486033948202</v>
      </c>
      <c r="D1612">
        <v>0.25929264726764001</v>
      </c>
      <c r="E1612">
        <v>2.1048219688857799</v>
      </c>
      <c r="F1612">
        <v>3.5306808090527997E-2</v>
      </c>
      <c r="G1612">
        <v>0.41171551631822401</v>
      </c>
      <c r="H1612" t="b">
        <f t="shared" si="25"/>
        <v>0</v>
      </c>
    </row>
    <row r="1613" spans="1:8" x14ac:dyDescent="0.3">
      <c r="A1613" t="s">
        <v>1628</v>
      </c>
      <c r="B1613">
        <v>696.25609846517295</v>
      </c>
      <c r="C1613">
        <v>-0.26982801607778201</v>
      </c>
      <c r="D1613">
        <v>0.12821889472703901</v>
      </c>
      <c r="E1613">
        <v>-2.10443255381518</v>
      </c>
      <c r="F1613">
        <v>3.53407322187686E-2</v>
      </c>
      <c r="G1613">
        <v>0.41185545624180298</v>
      </c>
      <c r="H1613" t="b">
        <f t="shared" si="25"/>
        <v>0</v>
      </c>
    </row>
    <row r="1614" spans="1:8" x14ac:dyDescent="0.3">
      <c r="A1614" t="s">
        <v>1629</v>
      </c>
      <c r="B1614">
        <v>3972.7285043010502</v>
      </c>
      <c r="C1614">
        <v>-0.16119834883637901</v>
      </c>
      <c r="D1614">
        <v>7.6621593355796699E-2</v>
      </c>
      <c r="E1614">
        <v>-2.1038240237036701</v>
      </c>
      <c r="F1614">
        <v>3.53938003810731E-2</v>
      </c>
      <c r="G1614">
        <v>0.41221818596332199</v>
      </c>
      <c r="H1614" t="b">
        <f t="shared" si="25"/>
        <v>0</v>
      </c>
    </row>
    <row r="1615" spans="1:8" x14ac:dyDescent="0.3">
      <c r="A1615" t="s">
        <v>1630</v>
      </c>
      <c r="B1615">
        <v>25036.452755530601</v>
      </c>
      <c r="C1615">
        <v>-0.35993241382887198</v>
      </c>
      <c r="D1615">
        <v>0.17110626020275799</v>
      </c>
      <c r="E1615">
        <v>-2.10356075459985</v>
      </c>
      <c r="F1615">
        <v>3.54167803872368E-2</v>
      </c>
      <c r="G1615">
        <v>0.412230257964455</v>
      </c>
      <c r="H1615" t="b">
        <f t="shared" si="25"/>
        <v>0</v>
      </c>
    </row>
    <row r="1616" spans="1:8" x14ac:dyDescent="0.3">
      <c r="A1616" t="s">
        <v>1631</v>
      </c>
      <c r="B1616">
        <v>1177.52893885761</v>
      </c>
      <c r="C1616">
        <v>-0.20536126161278501</v>
      </c>
      <c r="D1616">
        <v>9.7663906309626E-2</v>
      </c>
      <c r="E1616">
        <v>-2.1027344632491398</v>
      </c>
      <c r="F1616">
        <v>3.5488987694430499E-2</v>
      </c>
      <c r="G1616">
        <v>0.41247428851894302</v>
      </c>
      <c r="H1616" t="b">
        <f t="shared" si="25"/>
        <v>0</v>
      </c>
    </row>
    <row r="1617" spans="1:8" x14ac:dyDescent="0.3">
      <c r="A1617" t="s">
        <v>1632</v>
      </c>
      <c r="B1617">
        <v>1201.23326152853</v>
      </c>
      <c r="C1617">
        <v>-1.3154389774544999</v>
      </c>
      <c r="D1617">
        <v>0.62560555675144702</v>
      </c>
      <c r="E1617">
        <v>-2.1026651110407601</v>
      </c>
      <c r="F1617">
        <v>3.54950539008691E-2</v>
      </c>
      <c r="G1617">
        <v>0.41247428851894302</v>
      </c>
      <c r="H1617" t="b">
        <f t="shared" si="25"/>
        <v>0</v>
      </c>
    </row>
    <row r="1618" spans="1:8" x14ac:dyDescent="0.3">
      <c r="A1618" t="s">
        <v>1633</v>
      </c>
      <c r="B1618">
        <v>3030.4189248082898</v>
      </c>
      <c r="C1618">
        <v>0.23455228307288301</v>
      </c>
      <c r="D1618">
        <v>0.111556779710486</v>
      </c>
      <c r="E1618">
        <v>2.10253723423711</v>
      </c>
      <c r="F1618">
        <v>3.5506241546861203E-2</v>
      </c>
      <c r="G1618">
        <v>0.41247428851894302</v>
      </c>
      <c r="H1618" t="b">
        <f t="shared" si="25"/>
        <v>0</v>
      </c>
    </row>
    <row r="1619" spans="1:8" x14ac:dyDescent="0.3">
      <c r="A1619" t="s">
        <v>1634</v>
      </c>
      <c r="B1619">
        <v>849.63487927399103</v>
      </c>
      <c r="C1619">
        <v>-0.255962253754284</v>
      </c>
      <c r="D1619">
        <v>0.121783596548332</v>
      </c>
      <c r="E1619">
        <v>-2.1017793940147</v>
      </c>
      <c r="F1619">
        <v>3.5572605000993802E-2</v>
      </c>
      <c r="G1619">
        <v>0.41247428851894302</v>
      </c>
      <c r="H1619" t="b">
        <f t="shared" si="25"/>
        <v>0</v>
      </c>
    </row>
    <row r="1620" spans="1:8" x14ac:dyDescent="0.3">
      <c r="A1620" t="s">
        <v>1635</v>
      </c>
      <c r="B1620">
        <v>1280.03738351125</v>
      </c>
      <c r="C1620">
        <v>-0.52951759153740396</v>
      </c>
      <c r="D1620">
        <v>0.25194065140956801</v>
      </c>
      <c r="E1620">
        <v>-2.1017552688493799</v>
      </c>
      <c r="F1620">
        <v>3.5574719358928399E-2</v>
      </c>
      <c r="G1620">
        <v>0.41247428851894302</v>
      </c>
      <c r="H1620" t="b">
        <f t="shared" si="25"/>
        <v>0</v>
      </c>
    </row>
    <row r="1621" spans="1:8" x14ac:dyDescent="0.3">
      <c r="A1621" t="s">
        <v>1636</v>
      </c>
      <c r="B1621">
        <v>2.8772433372952899</v>
      </c>
      <c r="C1621">
        <v>-2.4584702036653199</v>
      </c>
      <c r="D1621">
        <v>1.1698258370960299</v>
      </c>
      <c r="E1621">
        <v>-2.1015694180325202</v>
      </c>
      <c r="F1621">
        <v>3.5591011138198701E-2</v>
      </c>
      <c r="G1621">
        <v>0.41247428851894302</v>
      </c>
      <c r="H1621" t="b">
        <f t="shared" si="25"/>
        <v>0</v>
      </c>
    </row>
    <row r="1622" spans="1:8" x14ac:dyDescent="0.3">
      <c r="A1622" t="s">
        <v>1637</v>
      </c>
      <c r="B1622">
        <v>4.5731137878382597</v>
      </c>
      <c r="C1622">
        <v>-1.2548597802042101</v>
      </c>
      <c r="D1622">
        <v>0.59712514648378201</v>
      </c>
      <c r="E1622">
        <v>-2.1015021517575501</v>
      </c>
      <c r="F1622">
        <v>3.5596909303382197E-2</v>
      </c>
      <c r="G1622">
        <v>0.41247428851894302</v>
      </c>
      <c r="H1622" t="b">
        <f t="shared" si="25"/>
        <v>0</v>
      </c>
    </row>
    <row r="1623" spans="1:8" x14ac:dyDescent="0.3">
      <c r="A1623" t="s">
        <v>1638</v>
      </c>
      <c r="B1623">
        <v>5984.2828526319299</v>
      </c>
      <c r="C1623">
        <v>-0.40234264556288002</v>
      </c>
      <c r="D1623">
        <v>0.19147191519805801</v>
      </c>
      <c r="E1623">
        <v>-2.10131415433275</v>
      </c>
      <c r="F1623">
        <v>3.5613398061201201E-2</v>
      </c>
      <c r="G1623">
        <v>0.41247428851894302</v>
      </c>
      <c r="H1623" t="b">
        <f t="shared" si="25"/>
        <v>0</v>
      </c>
    </row>
    <row r="1624" spans="1:8" x14ac:dyDescent="0.3">
      <c r="A1624" t="s">
        <v>1639</v>
      </c>
      <c r="B1624">
        <v>9666.4238332996702</v>
      </c>
      <c r="C1624">
        <v>0.47880348333877998</v>
      </c>
      <c r="D1624">
        <v>0.22789332048482899</v>
      </c>
      <c r="E1624">
        <v>2.1009983193897699</v>
      </c>
      <c r="F1624">
        <v>3.5641113777854103E-2</v>
      </c>
      <c r="G1624">
        <v>0.41254095097397803</v>
      </c>
      <c r="H1624" t="b">
        <f t="shared" si="25"/>
        <v>0</v>
      </c>
    </row>
    <row r="1625" spans="1:8" x14ac:dyDescent="0.3">
      <c r="A1625" t="s">
        <v>1640</v>
      </c>
      <c r="B1625">
        <v>131.702436498276</v>
      </c>
      <c r="C1625">
        <v>0.31156052652785099</v>
      </c>
      <c r="D1625">
        <v>0.14833609184639501</v>
      </c>
      <c r="E1625">
        <v>2.1003689840398199</v>
      </c>
      <c r="F1625">
        <v>3.56963952087581E-2</v>
      </c>
      <c r="G1625">
        <v>0.41292640418209903</v>
      </c>
      <c r="H1625" t="b">
        <f t="shared" si="25"/>
        <v>0</v>
      </c>
    </row>
    <row r="1626" spans="1:8" x14ac:dyDescent="0.3">
      <c r="A1626" t="s">
        <v>1641</v>
      </c>
      <c r="B1626">
        <v>8685.9284678754993</v>
      </c>
      <c r="C1626">
        <v>-0.17922336741245201</v>
      </c>
      <c r="D1626">
        <v>8.5344668523306494E-2</v>
      </c>
      <c r="E1626">
        <v>-2.0999948856033002</v>
      </c>
      <c r="F1626">
        <v>3.5729291027165502E-2</v>
      </c>
      <c r="G1626">
        <v>0.41297960124581201</v>
      </c>
      <c r="H1626" t="b">
        <f t="shared" si="25"/>
        <v>0</v>
      </c>
    </row>
    <row r="1627" spans="1:8" x14ac:dyDescent="0.3">
      <c r="A1627" t="s">
        <v>1642</v>
      </c>
      <c r="B1627">
        <v>26.129568854854298</v>
      </c>
      <c r="C1627">
        <v>-0.52981484172749405</v>
      </c>
      <c r="D1627">
        <v>0.25232284479831801</v>
      </c>
      <c r="E1627">
        <v>-2.0997497953503799</v>
      </c>
      <c r="F1627">
        <v>3.5750856709160797E-2</v>
      </c>
      <c r="G1627">
        <v>0.41297960124581201</v>
      </c>
      <c r="H1627" t="b">
        <f t="shared" si="25"/>
        <v>0</v>
      </c>
    </row>
    <row r="1628" spans="1:8" x14ac:dyDescent="0.3">
      <c r="A1628" t="s">
        <v>1643</v>
      </c>
      <c r="B1628">
        <v>223.711303096926</v>
      </c>
      <c r="C1628">
        <v>0.45348631047735199</v>
      </c>
      <c r="D1628">
        <v>0.21600781569066799</v>
      </c>
      <c r="E1628">
        <v>2.0993976955295199</v>
      </c>
      <c r="F1628">
        <v>3.5781857677045802E-2</v>
      </c>
      <c r="G1628">
        <v>0.41297960124581201</v>
      </c>
      <c r="H1628" t="b">
        <f t="shared" si="25"/>
        <v>0</v>
      </c>
    </row>
    <row r="1629" spans="1:8" x14ac:dyDescent="0.3">
      <c r="A1629" t="s">
        <v>1644</v>
      </c>
      <c r="B1629">
        <v>4792.1822469302697</v>
      </c>
      <c r="C1629">
        <v>0.16894153611413401</v>
      </c>
      <c r="D1629">
        <v>8.0474507208534204E-2</v>
      </c>
      <c r="E1629">
        <v>2.09931743572352</v>
      </c>
      <c r="F1629">
        <v>3.5788927436824297E-2</v>
      </c>
      <c r="G1629">
        <v>0.41297960124581201</v>
      </c>
      <c r="H1629" t="b">
        <f t="shared" si="25"/>
        <v>0</v>
      </c>
    </row>
    <row r="1630" spans="1:8" x14ac:dyDescent="0.3">
      <c r="A1630" t="s">
        <v>1645</v>
      </c>
      <c r="B1630">
        <v>210.70473353293301</v>
      </c>
      <c r="C1630">
        <v>-0.86358348355121495</v>
      </c>
      <c r="D1630">
        <v>0.41143051937564701</v>
      </c>
      <c r="E1630">
        <v>-2.0989776958250901</v>
      </c>
      <c r="F1630">
        <v>3.5818866938432802E-2</v>
      </c>
      <c r="G1630">
        <v>0.41307135316476301</v>
      </c>
      <c r="H1630" t="b">
        <f t="shared" si="25"/>
        <v>0</v>
      </c>
    </row>
    <row r="1631" spans="1:8" x14ac:dyDescent="0.3">
      <c r="A1631" t="s">
        <v>1646</v>
      </c>
      <c r="B1631">
        <v>15.783357912704201</v>
      </c>
      <c r="C1631">
        <v>-0.739118633067672</v>
      </c>
      <c r="D1631">
        <v>0.35230764812327098</v>
      </c>
      <c r="E1631">
        <v>-2.0979352478009701</v>
      </c>
      <c r="F1631">
        <v>3.5910865791920897E-2</v>
      </c>
      <c r="G1631">
        <v>0.41379286785469799</v>
      </c>
      <c r="H1631" t="b">
        <f t="shared" si="25"/>
        <v>0</v>
      </c>
    </row>
    <row r="1632" spans="1:8" x14ac:dyDescent="0.3">
      <c r="A1632" t="s">
        <v>1647</v>
      </c>
      <c r="B1632">
        <v>49061.497812960799</v>
      </c>
      <c r="C1632">
        <v>-0.38346886308462502</v>
      </c>
      <c r="D1632">
        <v>0.182798352183563</v>
      </c>
      <c r="E1632">
        <v>-2.09776980210167</v>
      </c>
      <c r="F1632">
        <v>3.5925485333280799E-2</v>
      </c>
      <c r="G1632">
        <v>0.41379286785469799</v>
      </c>
      <c r="H1632" t="b">
        <f t="shared" si="25"/>
        <v>0</v>
      </c>
    </row>
    <row r="1633" spans="1:8" x14ac:dyDescent="0.3">
      <c r="A1633" t="s">
        <v>1648</v>
      </c>
      <c r="B1633">
        <v>2.1604157865870701</v>
      </c>
      <c r="C1633">
        <v>2.3026338574750702</v>
      </c>
      <c r="D1633">
        <v>1.0978107711445599</v>
      </c>
      <c r="E1633">
        <v>2.0974779242458901</v>
      </c>
      <c r="F1633">
        <v>3.5951289375024502E-2</v>
      </c>
      <c r="G1633">
        <v>0.413836349386771</v>
      </c>
      <c r="H1633" t="b">
        <f t="shared" si="25"/>
        <v>0</v>
      </c>
    </row>
    <row r="1634" spans="1:8" x14ac:dyDescent="0.3">
      <c r="A1634" t="s">
        <v>1649</v>
      </c>
      <c r="B1634">
        <v>44.971485445946499</v>
      </c>
      <c r="C1634">
        <v>0.77265233985023896</v>
      </c>
      <c r="D1634">
        <v>0.36841636708704101</v>
      </c>
      <c r="E1634">
        <v>2.0972258804878101</v>
      </c>
      <c r="F1634">
        <v>3.5973584518442098E-2</v>
      </c>
      <c r="G1634">
        <v>0.41383941136770003</v>
      </c>
      <c r="H1634" t="b">
        <f t="shared" si="25"/>
        <v>0</v>
      </c>
    </row>
    <row r="1635" spans="1:8" x14ac:dyDescent="0.3">
      <c r="A1635" t="s">
        <v>1650</v>
      </c>
      <c r="B1635">
        <v>37.2869227285505</v>
      </c>
      <c r="C1635">
        <v>0.53144640301694801</v>
      </c>
      <c r="D1635">
        <v>0.253472393380205</v>
      </c>
      <c r="E1635">
        <v>2.0966638454381301</v>
      </c>
      <c r="F1635">
        <v>3.6023343153962301E-2</v>
      </c>
      <c r="G1635">
        <v>0.414158215722359</v>
      </c>
      <c r="H1635" t="b">
        <f t="shared" si="25"/>
        <v>0</v>
      </c>
    </row>
    <row r="1636" spans="1:8" x14ac:dyDescent="0.3">
      <c r="A1636" t="s">
        <v>1651</v>
      </c>
      <c r="B1636">
        <v>8669.6948405324802</v>
      </c>
      <c r="C1636">
        <v>9.4648043008197305E-2</v>
      </c>
      <c r="D1636">
        <v>4.5161330763978803E-2</v>
      </c>
      <c r="E1636">
        <v>2.09577621843885</v>
      </c>
      <c r="F1636">
        <v>3.6102046931739698E-2</v>
      </c>
      <c r="G1636">
        <v>0.414554440018854</v>
      </c>
      <c r="H1636" t="b">
        <f t="shared" si="25"/>
        <v>0</v>
      </c>
    </row>
    <row r="1637" spans="1:8" x14ac:dyDescent="0.3">
      <c r="A1637" t="s">
        <v>1652</v>
      </c>
      <c r="B1637">
        <v>708.09926608853903</v>
      </c>
      <c r="C1637">
        <v>-0.47201237105437499</v>
      </c>
      <c r="D1637">
        <v>0.22522799080229899</v>
      </c>
      <c r="E1637">
        <v>-2.0957091939282901</v>
      </c>
      <c r="F1637">
        <v>3.6107995783886203E-2</v>
      </c>
      <c r="G1637">
        <v>0.414554440018854</v>
      </c>
      <c r="H1637" t="b">
        <f t="shared" si="25"/>
        <v>0</v>
      </c>
    </row>
    <row r="1638" spans="1:8" x14ac:dyDescent="0.3">
      <c r="A1638" t="s">
        <v>1653</v>
      </c>
      <c r="B1638">
        <v>1883.2628254811</v>
      </c>
      <c r="C1638">
        <v>-0.14918721805107399</v>
      </c>
      <c r="D1638">
        <v>7.1193111629432898E-2</v>
      </c>
      <c r="E1638">
        <v>-2.0955288318848599</v>
      </c>
      <c r="F1638">
        <v>3.6124008214141599E-2</v>
      </c>
      <c r="G1638">
        <v>0.414554440018854</v>
      </c>
      <c r="H1638" t="b">
        <f t="shared" si="25"/>
        <v>0</v>
      </c>
    </row>
    <row r="1639" spans="1:8" x14ac:dyDescent="0.3">
      <c r="A1639" t="s">
        <v>1654</v>
      </c>
      <c r="B1639">
        <v>5.2856561023525899</v>
      </c>
      <c r="C1639">
        <v>-2.5719934999296399</v>
      </c>
      <c r="D1639">
        <v>1.2278767873136001</v>
      </c>
      <c r="E1639">
        <v>-2.0946674181835001</v>
      </c>
      <c r="F1639">
        <v>3.6200567510301901E-2</v>
      </c>
      <c r="G1639">
        <v>0.41517940247163099</v>
      </c>
      <c r="H1639" t="b">
        <f t="shared" si="25"/>
        <v>0</v>
      </c>
    </row>
    <row r="1640" spans="1:8" x14ac:dyDescent="0.3">
      <c r="A1640" t="s">
        <v>1655</v>
      </c>
      <c r="B1640">
        <v>860.53071282234896</v>
      </c>
      <c r="C1640">
        <v>0.23426608724488099</v>
      </c>
      <c r="D1640">
        <v>0.111864665957461</v>
      </c>
      <c r="E1640">
        <v>2.0941919885048002</v>
      </c>
      <c r="F1640">
        <v>3.6242881162036202E-2</v>
      </c>
      <c r="G1640">
        <v>0.415218179662942</v>
      </c>
      <c r="H1640" t="b">
        <f t="shared" ref="H1640:H1703" si="26">FALSE()</f>
        <v>0</v>
      </c>
    </row>
    <row r="1641" spans="1:8" x14ac:dyDescent="0.3">
      <c r="A1641" t="s">
        <v>1656</v>
      </c>
      <c r="B1641">
        <v>992.602783494287</v>
      </c>
      <c r="C1641">
        <v>1.3504812365923899</v>
      </c>
      <c r="D1641">
        <v>0.64488806490474104</v>
      </c>
      <c r="E1641">
        <v>2.0941327806894199</v>
      </c>
      <c r="F1641">
        <v>3.6248153659492403E-2</v>
      </c>
      <c r="G1641">
        <v>0.415218179662942</v>
      </c>
      <c r="H1641" t="b">
        <f t="shared" si="26"/>
        <v>0</v>
      </c>
    </row>
    <row r="1642" spans="1:8" x14ac:dyDescent="0.3">
      <c r="A1642" t="s">
        <v>1657</v>
      </c>
      <c r="B1642">
        <v>15039.6452231359</v>
      </c>
      <c r="C1642">
        <v>-0.168720115984964</v>
      </c>
      <c r="D1642">
        <v>8.0580924004317406E-2</v>
      </c>
      <c r="E1642">
        <v>-2.0937972363772301</v>
      </c>
      <c r="F1642">
        <v>3.6278046468812497E-2</v>
      </c>
      <c r="G1642">
        <v>0.41530736195192602</v>
      </c>
      <c r="H1642" t="b">
        <f t="shared" si="26"/>
        <v>0</v>
      </c>
    </row>
    <row r="1643" spans="1:8" x14ac:dyDescent="0.3">
      <c r="A1643" t="s">
        <v>1658</v>
      </c>
      <c r="B1643">
        <v>203.035024910864</v>
      </c>
      <c r="C1643">
        <v>-0.49248473828149503</v>
      </c>
      <c r="D1643">
        <v>0.23531205729851001</v>
      </c>
      <c r="E1643">
        <v>-2.09290056759286</v>
      </c>
      <c r="F1643">
        <v>3.6358031578913999E-2</v>
      </c>
      <c r="G1643">
        <v>0.41596953790589403</v>
      </c>
      <c r="H1643" t="b">
        <f t="shared" si="26"/>
        <v>0</v>
      </c>
    </row>
    <row r="1644" spans="1:8" x14ac:dyDescent="0.3">
      <c r="A1644" t="s">
        <v>1659</v>
      </c>
      <c r="B1644">
        <v>7274.3162134178401</v>
      </c>
      <c r="C1644">
        <v>0.30308080394533399</v>
      </c>
      <c r="D1644">
        <v>0.14487366097018201</v>
      </c>
      <c r="E1644">
        <v>2.09203523895013</v>
      </c>
      <c r="F1644">
        <v>3.64353635260765E-2</v>
      </c>
      <c r="G1644">
        <v>0.41630166909562599</v>
      </c>
      <c r="H1644" t="b">
        <f t="shared" si="26"/>
        <v>0</v>
      </c>
    </row>
    <row r="1645" spans="1:8" x14ac:dyDescent="0.3">
      <c r="A1645" t="s">
        <v>1660</v>
      </c>
      <c r="B1645">
        <v>214.549763361798</v>
      </c>
      <c r="C1645">
        <v>0.49617535714681599</v>
      </c>
      <c r="D1645">
        <v>0.23719439529370501</v>
      </c>
      <c r="E1645">
        <v>2.09185110184593</v>
      </c>
      <c r="F1645">
        <v>3.64518374069564E-2</v>
      </c>
      <c r="G1645">
        <v>0.41630166909562599</v>
      </c>
      <c r="H1645" t="b">
        <f t="shared" si="26"/>
        <v>0</v>
      </c>
    </row>
    <row r="1646" spans="1:8" x14ac:dyDescent="0.3">
      <c r="A1646" t="s">
        <v>1661</v>
      </c>
      <c r="B1646">
        <v>6746.3094259744203</v>
      </c>
      <c r="C1646">
        <v>-0.15827647564470099</v>
      </c>
      <c r="D1646">
        <v>7.5664045633618907E-2</v>
      </c>
      <c r="E1646">
        <v>-2.0918320494136502</v>
      </c>
      <c r="F1646">
        <v>3.64535423007721E-2</v>
      </c>
      <c r="G1646">
        <v>0.41630166909562599</v>
      </c>
      <c r="H1646" t="b">
        <f t="shared" si="26"/>
        <v>0</v>
      </c>
    </row>
    <row r="1647" spans="1:8" x14ac:dyDescent="0.3">
      <c r="A1647" t="s">
        <v>1662</v>
      </c>
      <c r="B1647">
        <v>2499.3283692939699</v>
      </c>
      <c r="C1647">
        <v>0.13887357027678299</v>
      </c>
      <c r="D1647">
        <v>6.6418341679308796E-2</v>
      </c>
      <c r="E1647">
        <v>2.0908918645893602</v>
      </c>
      <c r="F1647">
        <v>3.6537758545386302E-2</v>
      </c>
      <c r="G1647">
        <v>0.41700992225615202</v>
      </c>
      <c r="H1647" t="b">
        <f t="shared" si="26"/>
        <v>0</v>
      </c>
    </row>
    <row r="1648" spans="1:8" x14ac:dyDescent="0.3">
      <c r="A1648" t="s">
        <v>1663</v>
      </c>
      <c r="B1648">
        <v>822.62509169534405</v>
      </c>
      <c r="C1648">
        <v>0.14572929373278301</v>
      </c>
      <c r="D1648">
        <v>6.9712576626036596E-2</v>
      </c>
      <c r="E1648">
        <v>2.0904304615582898</v>
      </c>
      <c r="F1648">
        <v>3.6579148927711899E-2</v>
      </c>
      <c r="G1648">
        <v>0.417026199920911</v>
      </c>
      <c r="H1648" t="b">
        <f t="shared" si="26"/>
        <v>0</v>
      </c>
    </row>
    <row r="1649" spans="1:8" x14ac:dyDescent="0.3">
      <c r="A1649" t="s">
        <v>1664</v>
      </c>
      <c r="B1649">
        <v>317.59252401149303</v>
      </c>
      <c r="C1649">
        <v>0.25158881612954498</v>
      </c>
      <c r="D1649">
        <v>0.12036011739934099</v>
      </c>
      <c r="E1649">
        <v>2.09030052118346</v>
      </c>
      <c r="F1649">
        <v>3.6590812498727102E-2</v>
      </c>
      <c r="G1649">
        <v>0.417026199920911</v>
      </c>
      <c r="H1649" t="b">
        <f t="shared" si="26"/>
        <v>0</v>
      </c>
    </row>
    <row r="1650" spans="1:8" x14ac:dyDescent="0.3">
      <c r="A1650" t="s">
        <v>1665</v>
      </c>
      <c r="B1650">
        <v>15153.8540272666</v>
      </c>
      <c r="C1650">
        <v>0.58985661769810604</v>
      </c>
      <c r="D1650">
        <v>0.28223201662722103</v>
      </c>
      <c r="E1650">
        <v>2.0899706020143101</v>
      </c>
      <c r="F1650">
        <v>3.6620440592115701E-2</v>
      </c>
      <c r="G1650">
        <v>0.417026199920911</v>
      </c>
      <c r="H1650" t="b">
        <f t="shared" si="26"/>
        <v>0</v>
      </c>
    </row>
    <row r="1651" spans="1:8" x14ac:dyDescent="0.3">
      <c r="A1651" t="s">
        <v>1666</v>
      </c>
      <c r="B1651">
        <v>728.27574709143698</v>
      </c>
      <c r="C1651">
        <v>0.82354216836127003</v>
      </c>
      <c r="D1651">
        <v>0.39408480689506897</v>
      </c>
      <c r="E1651">
        <v>2.08975873708461</v>
      </c>
      <c r="F1651">
        <v>3.6639477705934301E-2</v>
      </c>
      <c r="G1651">
        <v>0.417026199920911</v>
      </c>
      <c r="H1651" t="b">
        <f t="shared" si="26"/>
        <v>0</v>
      </c>
    </row>
    <row r="1652" spans="1:8" x14ac:dyDescent="0.3">
      <c r="A1652" t="s">
        <v>1667</v>
      </c>
      <c r="B1652">
        <v>3611.9730702178099</v>
      </c>
      <c r="C1652">
        <v>0.43793254752355598</v>
      </c>
      <c r="D1652">
        <v>0.20958933423833201</v>
      </c>
      <c r="E1652">
        <v>2.0894791670341601</v>
      </c>
      <c r="F1652">
        <v>3.6664611362948497E-2</v>
      </c>
      <c r="G1652">
        <v>0.417026199920911</v>
      </c>
      <c r="H1652" t="b">
        <f t="shared" si="26"/>
        <v>0</v>
      </c>
    </row>
    <row r="1653" spans="1:8" x14ac:dyDescent="0.3">
      <c r="A1653" t="s">
        <v>1668</v>
      </c>
      <c r="B1653">
        <v>2551.8483312192302</v>
      </c>
      <c r="C1653">
        <v>0.309553981796654</v>
      </c>
      <c r="D1653">
        <v>0.14815499483349201</v>
      </c>
      <c r="E1653">
        <v>2.0893928155750299</v>
      </c>
      <c r="F1653">
        <v>3.6672377423046097E-2</v>
      </c>
      <c r="G1653">
        <v>0.417026199920911</v>
      </c>
      <c r="H1653" t="b">
        <f t="shared" si="26"/>
        <v>0</v>
      </c>
    </row>
    <row r="1654" spans="1:8" x14ac:dyDescent="0.3">
      <c r="A1654" t="s">
        <v>1669</v>
      </c>
      <c r="B1654">
        <v>573.28709623516897</v>
      </c>
      <c r="C1654">
        <v>0.85840423296926505</v>
      </c>
      <c r="D1654">
        <v>0.41091573531868603</v>
      </c>
      <c r="E1654">
        <v>2.0890030709180101</v>
      </c>
      <c r="F1654">
        <v>3.6707446735000197E-2</v>
      </c>
      <c r="G1654">
        <v>0.41717247087943898</v>
      </c>
      <c r="H1654" t="b">
        <f t="shared" si="26"/>
        <v>0</v>
      </c>
    </row>
    <row r="1655" spans="1:8" x14ac:dyDescent="0.3">
      <c r="A1655" t="s">
        <v>1670</v>
      </c>
      <c r="B1655">
        <v>1603.1403768422299</v>
      </c>
      <c r="C1655">
        <v>0.36999275294679901</v>
      </c>
      <c r="D1655">
        <v>0.17719792032884599</v>
      </c>
      <c r="E1655">
        <v>2.0880197254017498</v>
      </c>
      <c r="F1655">
        <v>3.6796055377915297E-2</v>
      </c>
      <c r="G1655">
        <v>0.41780751871521998</v>
      </c>
      <c r="H1655" t="b">
        <f t="shared" si="26"/>
        <v>0</v>
      </c>
    </row>
    <row r="1656" spans="1:8" x14ac:dyDescent="0.3">
      <c r="A1656" t="s">
        <v>1671</v>
      </c>
      <c r="B1656">
        <v>3.44247356213892</v>
      </c>
      <c r="C1656">
        <v>-1.4467660702904499</v>
      </c>
      <c r="D1656">
        <v>0.69294986042884998</v>
      </c>
      <c r="E1656">
        <v>-2.0878365851680498</v>
      </c>
      <c r="F1656">
        <v>3.6812578137926003E-2</v>
      </c>
      <c r="G1656">
        <v>0.41780751871521998</v>
      </c>
      <c r="H1656" t="b">
        <f t="shared" si="26"/>
        <v>0</v>
      </c>
    </row>
    <row r="1657" spans="1:8" x14ac:dyDescent="0.3">
      <c r="A1657" t="s">
        <v>1672</v>
      </c>
      <c r="B1657">
        <v>12.971146683197601</v>
      </c>
      <c r="C1657">
        <v>1.3576272641020599</v>
      </c>
      <c r="D1657">
        <v>0.65031580456030103</v>
      </c>
      <c r="E1657">
        <v>2.0876430413989202</v>
      </c>
      <c r="F1657">
        <v>3.6830046363909498E-2</v>
      </c>
      <c r="G1657">
        <v>0.41780751871521998</v>
      </c>
      <c r="H1657" t="b">
        <f t="shared" si="26"/>
        <v>0</v>
      </c>
    </row>
    <row r="1658" spans="1:8" x14ac:dyDescent="0.3">
      <c r="A1658" t="s">
        <v>1673</v>
      </c>
      <c r="B1658">
        <v>3943.1904564031802</v>
      </c>
      <c r="C1658">
        <v>0.23907553936465401</v>
      </c>
      <c r="D1658">
        <v>0.114534176970413</v>
      </c>
      <c r="E1658">
        <v>2.0873729194946899</v>
      </c>
      <c r="F1658">
        <v>3.6854437925294303E-2</v>
      </c>
      <c r="G1658">
        <v>0.41783190758272698</v>
      </c>
      <c r="H1658" t="b">
        <f t="shared" si="26"/>
        <v>0</v>
      </c>
    </row>
    <row r="1659" spans="1:8" x14ac:dyDescent="0.3">
      <c r="A1659" t="s">
        <v>1674</v>
      </c>
      <c r="B1659">
        <v>419.54522379529999</v>
      </c>
      <c r="C1659">
        <v>0.37548404487791198</v>
      </c>
      <c r="D1659">
        <v>0.17994573322741</v>
      </c>
      <c r="E1659">
        <v>2.0866515595753801</v>
      </c>
      <c r="F1659">
        <v>3.6919642972916999E-2</v>
      </c>
      <c r="G1659">
        <v>0.418318704999529</v>
      </c>
      <c r="H1659" t="b">
        <f t="shared" si="26"/>
        <v>0</v>
      </c>
    </row>
    <row r="1660" spans="1:8" x14ac:dyDescent="0.3">
      <c r="A1660" t="s">
        <v>1675</v>
      </c>
      <c r="B1660">
        <v>204.77967196364699</v>
      </c>
      <c r="C1660">
        <v>0.65760068050564102</v>
      </c>
      <c r="D1660">
        <v>0.31524579501104499</v>
      </c>
      <c r="E1660">
        <v>2.0859935038391302</v>
      </c>
      <c r="F1660">
        <v>3.6979211507295502E-2</v>
      </c>
      <c r="G1660">
        <v>0.41842669671744298</v>
      </c>
      <c r="H1660" t="b">
        <f t="shared" si="26"/>
        <v>0</v>
      </c>
    </row>
    <row r="1661" spans="1:8" x14ac:dyDescent="0.3">
      <c r="A1661" t="s">
        <v>1676</v>
      </c>
      <c r="B1661">
        <v>2786.5917101425398</v>
      </c>
      <c r="C1661">
        <v>-0.226778941335608</v>
      </c>
      <c r="D1661">
        <v>0.10873208220304099</v>
      </c>
      <c r="E1661">
        <v>-2.0856672358405901</v>
      </c>
      <c r="F1661">
        <v>3.7008776282369003E-2</v>
      </c>
      <c r="G1661">
        <v>0.41842669671744298</v>
      </c>
      <c r="H1661" t="b">
        <f t="shared" si="26"/>
        <v>0</v>
      </c>
    </row>
    <row r="1662" spans="1:8" x14ac:dyDescent="0.3">
      <c r="A1662" t="s">
        <v>1677</v>
      </c>
      <c r="B1662">
        <v>347.968936235233</v>
      </c>
      <c r="C1662">
        <v>0.396719997391832</v>
      </c>
      <c r="D1662">
        <v>0.190216309009515</v>
      </c>
      <c r="E1662">
        <v>2.0856255673218098</v>
      </c>
      <c r="F1662">
        <v>3.7012553524278499E-2</v>
      </c>
      <c r="G1662">
        <v>0.41842669671744298</v>
      </c>
      <c r="H1662" t="b">
        <f t="shared" si="26"/>
        <v>0</v>
      </c>
    </row>
    <row r="1663" spans="1:8" x14ac:dyDescent="0.3">
      <c r="A1663" t="s">
        <v>1678</v>
      </c>
      <c r="B1663">
        <v>265.38948877207798</v>
      </c>
      <c r="C1663">
        <v>-0.668928015557954</v>
      </c>
      <c r="D1663">
        <v>0.32076853044458598</v>
      </c>
      <c r="E1663">
        <v>-2.0853916518269999</v>
      </c>
      <c r="F1663">
        <v>3.7033764006238402E-2</v>
      </c>
      <c r="G1663">
        <v>0.41842669671744298</v>
      </c>
      <c r="H1663" t="b">
        <f t="shared" si="26"/>
        <v>0</v>
      </c>
    </row>
    <row r="1664" spans="1:8" x14ac:dyDescent="0.3">
      <c r="A1664" t="s">
        <v>1679</v>
      </c>
      <c r="B1664">
        <v>6.6648612703688199</v>
      </c>
      <c r="C1664">
        <v>-2.0750088667012201</v>
      </c>
      <c r="D1664">
        <v>0.995062055945102</v>
      </c>
      <c r="E1664">
        <v>-2.08530599102223</v>
      </c>
      <c r="F1664">
        <v>3.7041533959599603E-2</v>
      </c>
      <c r="G1664">
        <v>0.41842669671744298</v>
      </c>
      <c r="H1664" t="b">
        <f t="shared" si="26"/>
        <v>0</v>
      </c>
    </row>
    <row r="1665" spans="1:8" x14ac:dyDescent="0.3">
      <c r="A1665" t="s">
        <v>1680</v>
      </c>
      <c r="B1665">
        <v>3501.4961253220499</v>
      </c>
      <c r="C1665">
        <v>0.33935910468465302</v>
      </c>
      <c r="D1665">
        <v>0.16276272575570999</v>
      </c>
      <c r="E1665">
        <v>2.0849927593004001</v>
      </c>
      <c r="F1665">
        <v>3.7069957791497903E-2</v>
      </c>
      <c r="G1665">
        <v>0.41842669671744298</v>
      </c>
      <c r="H1665" t="b">
        <f t="shared" si="26"/>
        <v>0</v>
      </c>
    </row>
    <row r="1666" spans="1:8" x14ac:dyDescent="0.3">
      <c r="A1666" t="s">
        <v>1681</v>
      </c>
      <c r="B1666">
        <v>4497.2267884571902</v>
      </c>
      <c r="C1666">
        <v>0.130684696772188</v>
      </c>
      <c r="D1666">
        <v>6.2683739347584005E-2</v>
      </c>
      <c r="E1666">
        <v>2.0848261149121399</v>
      </c>
      <c r="F1666">
        <v>3.7085087300891197E-2</v>
      </c>
      <c r="G1666">
        <v>0.41842669671744298</v>
      </c>
      <c r="H1666" t="b">
        <f t="shared" si="26"/>
        <v>0</v>
      </c>
    </row>
    <row r="1667" spans="1:8" x14ac:dyDescent="0.3">
      <c r="A1667" t="s">
        <v>1682</v>
      </c>
      <c r="B1667">
        <v>6379.0220280695603</v>
      </c>
      <c r="C1667">
        <v>0.195507970506683</v>
      </c>
      <c r="D1667">
        <v>9.3795199168860394E-2</v>
      </c>
      <c r="E1667">
        <v>2.0844134053674601</v>
      </c>
      <c r="F1667">
        <v>3.7122579502820899E-2</v>
      </c>
      <c r="G1667">
        <v>0.41859830644657398</v>
      </c>
      <c r="H1667" t="b">
        <f t="shared" si="26"/>
        <v>0</v>
      </c>
    </row>
    <row r="1668" spans="1:8" x14ac:dyDescent="0.3">
      <c r="A1668" t="s">
        <v>1683</v>
      </c>
      <c r="B1668">
        <v>12.5479647328246</v>
      </c>
      <c r="C1668">
        <v>1.5338755726106801</v>
      </c>
      <c r="D1668">
        <v>0.73608235750599305</v>
      </c>
      <c r="E1668">
        <v>2.0838368926648201</v>
      </c>
      <c r="F1668">
        <v>3.7175006268106298E-2</v>
      </c>
      <c r="G1668">
        <v>0.41873242018628698</v>
      </c>
      <c r="H1668" t="b">
        <f t="shared" si="26"/>
        <v>0</v>
      </c>
    </row>
    <row r="1669" spans="1:8" x14ac:dyDescent="0.3">
      <c r="A1669" t="s">
        <v>1684</v>
      </c>
      <c r="B1669">
        <v>2750.8776477766201</v>
      </c>
      <c r="C1669">
        <v>0.37439437463735498</v>
      </c>
      <c r="D1669">
        <v>0.179669706754081</v>
      </c>
      <c r="E1669">
        <v>2.0837924289028802</v>
      </c>
      <c r="F1669">
        <v>3.7179052319318999E-2</v>
      </c>
      <c r="G1669">
        <v>0.41873242018628698</v>
      </c>
      <c r="H1669" t="b">
        <f t="shared" si="26"/>
        <v>0</v>
      </c>
    </row>
    <row r="1670" spans="1:8" x14ac:dyDescent="0.3">
      <c r="A1670" t="s">
        <v>1685</v>
      </c>
      <c r="B1670">
        <v>3.6162125716035698</v>
      </c>
      <c r="C1670">
        <v>1.6518650495699601</v>
      </c>
      <c r="D1670">
        <v>0.792956367827366</v>
      </c>
      <c r="E1670">
        <v>2.0831726896852301</v>
      </c>
      <c r="F1670">
        <v>3.7235485522053503E-2</v>
      </c>
      <c r="G1670">
        <v>0.41891501781616602</v>
      </c>
      <c r="H1670" t="b">
        <f t="shared" si="26"/>
        <v>0</v>
      </c>
    </row>
    <row r="1671" spans="1:8" x14ac:dyDescent="0.3">
      <c r="A1671" t="s">
        <v>1686</v>
      </c>
      <c r="B1671">
        <v>3786.0572693425102</v>
      </c>
      <c r="C1671">
        <v>0.36129108658138098</v>
      </c>
      <c r="D1671">
        <v>0.173454029265001</v>
      </c>
      <c r="E1671">
        <v>2.0829212680289202</v>
      </c>
      <c r="F1671">
        <v>3.7258400659896697E-2</v>
      </c>
      <c r="G1671">
        <v>0.41891501781616602</v>
      </c>
      <c r="H1671" t="b">
        <f t="shared" si="26"/>
        <v>0</v>
      </c>
    </row>
    <row r="1672" spans="1:8" x14ac:dyDescent="0.3">
      <c r="A1672" t="s">
        <v>1687</v>
      </c>
      <c r="B1672">
        <v>1414.8802549165</v>
      </c>
      <c r="C1672">
        <v>0.202730411785253</v>
      </c>
      <c r="D1672">
        <v>9.7354663283356901E-2</v>
      </c>
      <c r="E1672">
        <v>2.0823903544835201</v>
      </c>
      <c r="F1672">
        <v>3.7306828761930901E-2</v>
      </c>
      <c r="G1672">
        <v>0.41891501781616602</v>
      </c>
      <c r="H1672" t="b">
        <f t="shared" si="26"/>
        <v>0</v>
      </c>
    </row>
    <row r="1673" spans="1:8" x14ac:dyDescent="0.3">
      <c r="A1673" t="s">
        <v>1688</v>
      </c>
      <c r="B1673">
        <v>7131.3346595758703</v>
      </c>
      <c r="C1673">
        <v>0.18832947643442899</v>
      </c>
      <c r="D1673">
        <v>9.0440645502352895E-2</v>
      </c>
      <c r="E1673">
        <v>2.08235440369043</v>
      </c>
      <c r="F1673">
        <v>3.7310110005310898E-2</v>
      </c>
      <c r="G1673">
        <v>0.41891501781616602</v>
      </c>
      <c r="H1673" t="b">
        <f t="shared" si="26"/>
        <v>0</v>
      </c>
    </row>
    <row r="1674" spans="1:8" x14ac:dyDescent="0.3">
      <c r="A1674" t="s">
        <v>1689</v>
      </c>
      <c r="B1674">
        <v>3097.372671477</v>
      </c>
      <c r="C1674">
        <v>0.13079736407374201</v>
      </c>
      <c r="D1674">
        <v>6.2816432856831195E-2</v>
      </c>
      <c r="E1674">
        <v>2.0822157216703099</v>
      </c>
      <c r="F1674">
        <v>3.73227698708576E-2</v>
      </c>
      <c r="G1674">
        <v>0.41891501781616602</v>
      </c>
      <c r="H1674" t="b">
        <f t="shared" si="26"/>
        <v>0</v>
      </c>
    </row>
    <row r="1675" spans="1:8" x14ac:dyDescent="0.3">
      <c r="A1675" t="s">
        <v>1690</v>
      </c>
      <c r="B1675">
        <v>204.48081246972399</v>
      </c>
      <c r="C1675">
        <v>0.43775711328589201</v>
      </c>
      <c r="D1675">
        <v>0.21024315333319499</v>
      </c>
      <c r="E1675">
        <v>2.08214682069638</v>
      </c>
      <c r="F1675">
        <v>3.7329060993519798E-2</v>
      </c>
      <c r="G1675">
        <v>0.41891501781616602</v>
      </c>
      <c r="H1675" t="b">
        <f t="shared" si="26"/>
        <v>0</v>
      </c>
    </row>
    <row r="1676" spans="1:8" x14ac:dyDescent="0.3">
      <c r="A1676" t="s">
        <v>1691</v>
      </c>
      <c r="B1676">
        <v>681.06386038075402</v>
      </c>
      <c r="C1676">
        <v>0.191273334181739</v>
      </c>
      <c r="D1676">
        <v>9.1893064878675407E-2</v>
      </c>
      <c r="E1676">
        <v>2.0814773610421402</v>
      </c>
      <c r="F1676">
        <v>3.73902341711577E-2</v>
      </c>
      <c r="G1676">
        <v>0.41928244457616498</v>
      </c>
      <c r="H1676" t="b">
        <f t="shared" si="26"/>
        <v>0</v>
      </c>
    </row>
    <row r="1677" spans="1:8" x14ac:dyDescent="0.3">
      <c r="A1677" t="s">
        <v>1692</v>
      </c>
      <c r="B1677">
        <v>71.324403221721298</v>
      </c>
      <c r="C1677">
        <v>-0.622602079370839</v>
      </c>
      <c r="D1677">
        <v>0.29915970515736201</v>
      </c>
      <c r="E1677">
        <v>-2.08116958479867</v>
      </c>
      <c r="F1677">
        <v>3.7418386441354298E-2</v>
      </c>
      <c r="G1677">
        <v>0.41928244457616498</v>
      </c>
      <c r="H1677" t="b">
        <f t="shared" si="26"/>
        <v>0</v>
      </c>
    </row>
    <row r="1678" spans="1:8" x14ac:dyDescent="0.3">
      <c r="A1678" t="s">
        <v>1693</v>
      </c>
      <c r="B1678">
        <v>8063.5846630167098</v>
      </c>
      <c r="C1678">
        <v>-0.108924069809626</v>
      </c>
      <c r="D1678">
        <v>5.2340762213071698E-2</v>
      </c>
      <c r="E1678">
        <v>-2.0810562399953501</v>
      </c>
      <c r="F1678">
        <v>3.7428758626329703E-2</v>
      </c>
      <c r="G1678">
        <v>0.41928244457616498</v>
      </c>
      <c r="H1678" t="b">
        <f t="shared" si="26"/>
        <v>0</v>
      </c>
    </row>
    <row r="1679" spans="1:8" x14ac:dyDescent="0.3">
      <c r="A1679" t="s">
        <v>1694</v>
      </c>
      <c r="B1679">
        <v>94.133378883042099</v>
      </c>
      <c r="C1679">
        <v>-1.06376393864606</v>
      </c>
      <c r="D1679">
        <v>0.51135243515399598</v>
      </c>
      <c r="E1679">
        <v>-2.0802950480243698</v>
      </c>
      <c r="F1679">
        <v>3.7498478732778902E-2</v>
      </c>
      <c r="G1679">
        <v>0.41965157629806599</v>
      </c>
      <c r="H1679" t="b">
        <f t="shared" si="26"/>
        <v>0</v>
      </c>
    </row>
    <row r="1680" spans="1:8" x14ac:dyDescent="0.3">
      <c r="A1680" t="s">
        <v>1695</v>
      </c>
      <c r="B1680">
        <v>153.790218622363</v>
      </c>
      <c r="C1680">
        <v>-2.0180634708076699</v>
      </c>
      <c r="D1680">
        <v>0.97012912895649905</v>
      </c>
      <c r="E1680">
        <v>-2.08020088313229</v>
      </c>
      <c r="F1680">
        <v>3.7507111285572901E-2</v>
      </c>
      <c r="G1680">
        <v>0.41965157629806599</v>
      </c>
      <c r="H1680" t="b">
        <f t="shared" si="26"/>
        <v>0</v>
      </c>
    </row>
    <row r="1681" spans="1:8" x14ac:dyDescent="0.3">
      <c r="A1681" t="s">
        <v>1696</v>
      </c>
      <c r="B1681">
        <v>7079.8099423549102</v>
      </c>
      <c r="C1681">
        <v>-0.333614679379236</v>
      </c>
      <c r="D1681">
        <v>0.160394357279598</v>
      </c>
      <c r="E1681">
        <v>-2.07996518728948</v>
      </c>
      <c r="F1681">
        <v>3.7528726082228799E-2</v>
      </c>
      <c r="G1681">
        <v>0.41965157629806599</v>
      </c>
      <c r="H1681" t="b">
        <f t="shared" si="26"/>
        <v>0</v>
      </c>
    </row>
    <row r="1682" spans="1:8" x14ac:dyDescent="0.3">
      <c r="A1682" t="s">
        <v>1697</v>
      </c>
      <c r="B1682">
        <v>2178.2657917111401</v>
      </c>
      <c r="C1682">
        <v>-0.44742432592765902</v>
      </c>
      <c r="D1682">
        <v>0.21514211284274501</v>
      </c>
      <c r="E1682">
        <v>-2.07966873623992</v>
      </c>
      <c r="F1682">
        <v>3.7555927564657803E-2</v>
      </c>
      <c r="G1682">
        <v>0.41970592220681802</v>
      </c>
      <c r="H1682" t="b">
        <f t="shared" si="26"/>
        <v>0</v>
      </c>
    </row>
    <row r="1683" spans="1:8" x14ac:dyDescent="0.3">
      <c r="A1683" t="s">
        <v>1698</v>
      </c>
      <c r="B1683">
        <v>15816.101683667101</v>
      </c>
      <c r="C1683">
        <v>-0.35809651099615902</v>
      </c>
      <c r="D1683">
        <v>0.17226933689165699</v>
      </c>
      <c r="E1683">
        <v>-2.07870139548614</v>
      </c>
      <c r="F1683">
        <v>3.76448046475144E-2</v>
      </c>
      <c r="G1683">
        <v>0.42044904881581802</v>
      </c>
      <c r="H1683" t="b">
        <f t="shared" si="26"/>
        <v>0</v>
      </c>
    </row>
    <row r="1684" spans="1:8" x14ac:dyDescent="0.3">
      <c r="A1684" t="s">
        <v>1699</v>
      </c>
      <c r="B1684">
        <v>435.03279838180703</v>
      </c>
      <c r="C1684">
        <v>0.37573501589783698</v>
      </c>
      <c r="D1684">
        <v>0.18079961382101201</v>
      </c>
      <c r="E1684">
        <v>2.0781848365550601</v>
      </c>
      <c r="F1684">
        <v>3.7692338168638498E-2</v>
      </c>
      <c r="G1684">
        <v>0.42072980679503502</v>
      </c>
      <c r="H1684" t="b">
        <f t="shared" si="26"/>
        <v>0</v>
      </c>
    </row>
    <row r="1685" spans="1:8" x14ac:dyDescent="0.3">
      <c r="A1685" t="s">
        <v>1700</v>
      </c>
      <c r="B1685">
        <v>32.349322399511401</v>
      </c>
      <c r="C1685">
        <v>-0.83473869642201903</v>
      </c>
      <c r="D1685">
        <v>0.40188316486345099</v>
      </c>
      <c r="E1685">
        <v>-2.07706808695418</v>
      </c>
      <c r="F1685">
        <v>3.7795275520130601E-2</v>
      </c>
      <c r="G1685">
        <v>0.42162829330236001</v>
      </c>
      <c r="H1685" t="b">
        <f t="shared" si="26"/>
        <v>0</v>
      </c>
    </row>
    <row r="1686" spans="1:8" x14ac:dyDescent="0.3">
      <c r="A1686" t="s">
        <v>1701</v>
      </c>
      <c r="B1686">
        <v>5602.9776531628404</v>
      </c>
      <c r="C1686">
        <v>0.36935787672290299</v>
      </c>
      <c r="D1686">
        <v>0.177910611860705</v>
      </c>
      <c r="E1686">
        <v>2.0760868216905002</v>
      </c>
      <c r="F1686">
        <v>3.7885921776857297E-2</v>
      </c>
      <c r="G1686">
        <v>0.42238868041545402</v>
      </c>
      <c r="H1686" t="b">
        <f t="shared" si="26"/>
        <v>0</v>
      </c>
    </row>
    <row r="1687" spans="1:8" x14ac:dyDescent="0.3">
      <c r="A1687" t="s">
        <v>1702</v>
      </c>
      <c r="B1687">
        <v>952.77364408371102</v>
      </c>
      <c r="C1687">
        <v>0.196994552217295</v>
      </c>
      <c r="D1687">
        <v>9.4910600108809307E-2</v>
      </c>
      <c r="E1687">
        <v>2.0755800931766601</v>
      </c>
      <c r="F1687">
        <v>3.7932804151413098E-2</v>
      </c>
      <c r="G1687">
        <v>0.42266053308923202</v>
      </c>
      <c r="H1687" t="b">
        <f t="shared" si="26"/>
        <v>0</v>
      </c>
    </row>
    <row r="1688" spans="1:8" x14ac:dyDescent="0.3">
      <c r="A1688" t="s">
        <v>1703</v>
      </c>
      <c r="B1688">
        <v>21153.841784058401</v>
      </c>
      <c r="C1688">
        <v>-0.693930570852614</v>
      </c>
      <c r="D1688">
        <v>0.33445844552811499</v>
      </c>
      <c r="E1688">
        <v>-2.07478860268243</v>
      </c>
      <c r="F1688">
        <v>3.8006131347477802E-2</v>
      </c>
      <c r="G1688">
        <v>0.42281030105655798</v>
      </c>
      <c r="H1688" t="b">
        <f t="shared" si="26"/>
        <v>0</v>
      </c>
    </row>
    <row r="1689" spans="1:8" x14ac:dyDescent="0.3">
      <c r="A1689" t="s">
        <v>1704</v>
      </c>
      <c r="B1689">
        <v>160.63696433056799</v>
      </c>
      <c r="C1689">
        <v>0.27222221201908398</v>
      </c>
      <c r="D1689">
        <v>0.13123987770440901</v>
      </c>
      <c r="E1689">
        <v>2.0742339659307598</v>
      </c>
      <c r="F1689">
        <v>3.8057587166340202E-2</v>
      </c>
      <c r="G1689">
        <v>0.42281030105655798</v>
      </c>
      <c r="H1689" t="b">
        <f t="shared" si="26"/>
        <v>0</v>
      </c>
    </row>
    <row r="1690" spans="1:8" x14ac:dyDescent="0.3">
      <c r="A1690" t="s">
        <v>1705</v>
      </c>
      <c r="B1690">
        <v>264.08544032273898</v>
      </c>
      <c r="C1690">
        <v>0.62080358533674396</v>
      </c>
      <c r="D1690">
        <v>0.29930837427127899</v>
      </c>
      <c r="E1690">
        <v>2.0741270164865999</v>
      </c>
      <c r="F1690">
        <v>3.8067516094495199E-2</v>
      </c>
      <c r="G1690">
        <v>0.42281030105655798</v>
      </c>
      <c r="H1690" t="b">
        <f t="shared" si="26"/>
        <v>0</v>
      </c>
    </row>
    <row r="1691" spans="1:8" x14ac:dyDescent="0.3">
      <c r="A1691" t="s">
        <v>1706</v>
      </c>
      <c r="B1691">
        <v>349.790460108628</v>
      </c>
      <c r="C1691">
        <v>0.33846333958278901</v>
      </c>
      <c r="D1691">
        <v>0.163185548294463</v>
      </c>
      <c r="E1691">
        <v>2.0741011880049798</v>
      </c>
      <c r="F1691">
        <v>3.8069914278568602E-2</v>
      </c>
      <c r="G1691">
        <v>0.42281030105655798</v>
      </c>
      <c r="H1691" t="b">
        <f t="shared" si="26"/>
        <v>0</v>
      </c>
    </row>
    <row r="1692" spans="1:8" x14ac:dyDescent="0.3">
      <c r="A1692" t="s">
        <v>1707</v>
      </c>
      <c r="B1692">
        <v>2844.7810091000902</v>
      </c>
      <c r="C1692">
        <v>-0.40701783836919198</v>
      </c>
      <c r="D1692">
        <v>0.19626783894433</v>
      </c>
      <c r="E1692">
        <v>-2.07378774107071</v>
      </c>
      <c r="F1692">
        <v>3.8099028184204499E-2</v>
      </c>
      <c r="G1692">
        <v>0.42281030105655798</v>
      </c>
      <c r="H1692" t="b">
        <f t="shared" si="26"/>
        <v>0</v>
      </c>
    </row>
    <row r="1693" spans="1:8" x14ac:dyDescent="0.3">
      <c r="A1693" t="s">
        <v>1708</v>
      </c>
      <c r="B1693">
        <v>804.59254299166298</v>
      </c>
      <c r="C1693">
        <v>0.18639354736952901</v>
      </c>
      <c r="D1693">
        <v>8.9880879857181503E-2</v>
      </c>
      <c r="E1693">
        <v>2.0737841870896698</v>
      </c>
      <c r="F1693">
        <v>3.8099358397306E-2</v>
      </c>
      <c r="G1693">
        <v>0.42281030105655798</v>
      </c>
      <c r="H1693" t="b">
        <f t="shared" si="26"/>
        <v>0</v>
      </c>
    </row>
    <row r="1694" spans="1:8" x14ac:dyDescent="0.3">
      <c r="A1694" t="s">
        <v>1709</v>
      </c>
      <c r="B1694">
        <v>2397.26002209135</v>
      </c>
      <c r="C1694">
        <v>-0.57362840561406403</v>
      </c>
      <c r="D1694">
        <v>0.27664457850441498</v>
      </c>
      <c r="E1694">
        <v>-2.0735212260988098</v>
      </c>
      <c r="F1694">
        <v>3.8123797797218799E-2</v>
      </c>
      <c r="G1694">
        <v>0.42281030105655798</v>
      </c>
      <c r="H1694" t="b">
        <f t="shared" si="26"/>
        <v>0</v>
      </c>
    </row>
    <row r="1695" spans="1:8" x14ac:dyDescent="0.3">
      <c r="A1695" t="s">
        <v>1710</v>
      </c>
      <c r="B1695">
        <v>6875.9382072735898</v>
      </c>
      <c r="C1695">
        <v>-0.16110732792575999</v>
      </c>
      <c r="D1695">
        <v>7.7705921382674903E-2</v>
      </c>
      <c r="E1695">
        <v>-2.0732953816011199</v>
      </c>
      <c r="F1695">
        <v>3.8144798257513102E-2</v>
      </c>
      <c r="G1695">
        <v>0.42281030105655798</v>
      </c>
      <c r="H1695" t="b">
        <f t="shared" si="26"/>
        <v>0</v>
      </c>
    </row>
    <row r="1696" spans="1:8" x14ac:dyDescent="0.3">
      <c r="A1696" t="s">
        <v>1711</v>
      </c>
      <c r="B1696">
        <v>961.89464915214</v>
      </c>
      <c r="C1696">
        <v>-0.44082736771763398</v>
      </c>
      <c r="D1696">
        <v>0.21264525533190701</v>
      </c>
      <c r="E1696">
        <v>-2.0730646777402502</v>
      </c>
      <c r="F1696">
        <v>3.8166260727706701E-2</v>
      </c>
      <c r="G1696">
        <v>0.42281030105655798</v>
      </c>
      <c r="H1696" t="b">
        <f t="shared" si="26"/>
        <v>0</v>
      </c>
    </row>
    <row r="1697" spans="1:8" x14ac:dyDescent="0.3">
      <c r="A1697" t="s">
        <v>1712</v>
      </c>
      <c r="B1697">
        <v>5362.3677501524999</v>
      </c>
      <c r="C1697">
        <v>0.13048529927579999</v>
      </c>
      <c r="D1697">
        <v>6.2944835974027294E-2</v>
      </c>
      <c r="E1697">
        <v>2.0730103948422598</v>
      </c>
      <c r="F1697">
        <v>3.8171312178852397E-2</v>
      </c>
      <c r="G1697">
        <v>0.42281030105655798</v>
      </c>
      <c r="H1697" t="b">
        <f t="shared" si="26"/>
        <v>0</v>
      </c>
    </row>
    <row r="1698" spans="1:8" x14ac:dyDescent="0.3">
      <c r="A1698" t="s">
        <v>1713</v>
      </c>
      <c r="B1698">
        <v>4332.8486942037898</v>
      </c>
      <c r="C1698">
        <v>0.479428207445384</v>
      </c>
      <c r="D1698">
        <v>0.231413503784692</v>
      </c>
      <c r="E1698">
        <v>2.07173825038078</v>
      </c>
      <c r="F1698">
        <v>3.8289858112455902E-2</v>
      </c>
      <c r="G1698">
        <v>0.42301473066365602</v>
      </c>
      <c r="H1698" t="b">
        <f t="shared" si="26"/>
        <v>0</v>
      </c>
    </row>
    <row r="1699" spans="1:8" x14ac:dyDescent="0.3">
      <c r="A1699" t="s">
        <v>1714</v>
      </c>
      <c r="B1699">
        <v>4.7500306951314597</v>
      </c>
      <c r="C1699">
        <v>1.9169322765521799</v>
      </c>
      <c r="D1699">
        <v>0.92527790695358703</v>
      </c>
      <c r="E1699">
        <v>2.0717367853984001</v>
      </c>
      <c r="F1699">
        <v>3.8289994808385602E-2</v>
      </c>
      <c r="G1699">
        <v>0.42301473066365602</v>
      </c>
      <c r="H1699" t="b">
        <f t="shared" si="26"/>
        <v>0</v>
      </c>
    </row>
    <row r="1700" spans="1:8" x14ac:dyDescent="0.3">
      <c r="A1700" t="s">
        <v>1715</v>
      </c>
      <c r="B1700">
        <v>1871.62624701756</v>
      </c>
      <c r="C1700">
        <v>0.13778137683984701</v>
      </c>
      <c r="D1700">
        <v>6.6512092159909497E-2</v>
      </c>
      <c r="E1700">
        <v>2.0715237239657198</v>
      </c>
      <c r="F1700">
        <v>3.8309879759852603E-2</v>
      </c>
      <c r="G1700">
        <v>0.42301473066365602</v>
      </c>
      <c r="H1700" t="b">
        <f t="shared" si="26"/>
        <v>0</v>
      </c>
    </row>
    <row r="1701" spans="1:8" x14ac:dyDescent="0.3">
      <c r="A1701" t="s">
        <v>1716</v>
      </c>
      <c r="B1701">
        <v>141.286570940762</v>
      </c>
      <c r="C1701">
        <v>0.393686282708956</v>
      </c>
      <c r="D1701">
        <v>0.19006762753786899</v>
      </c>
      <c r="E1701">
        <v>2.07129582143344</v>
      </c>
      <c r="F1701">
        <v>3.8331159543102802E-2</v>
      </c>
      <c r="G1701">
        <v>0.42301473066365602</v>
      </c>
      <c r="H1701" t="b">
        <f t="shared" si="26"/>
        <v>0</v>
      </c>
    </row>
    <row r="1702" spans="1:8" x14ac:dyDescent="0.3">
      <c r="A1702" t="s">
        <v>1717</v>
      </c>
      <c r="B1702">
        <v>42.586406686656296</v>
      </c>
      <c r="C1702">
        <v>0.62200613940370197</v>
      </c>
      <c r="D1702">
        <v>0.30030549366185999</v>
      </c>
      <c r="E1702">
        <v>2.0712446243293599</v>
      </c>
      <c r="F1702">
        <v>3.8335941316346697E-2</v>
      </c>
      <c r="G1702">
        <v>0.42301473066365602</v>
      </c>
      <c r="H1702" t="b">
        <f t="shared" si="26"/>
        <v>0</v>
      </c>
    </row>
    <row r="1703" spans="1:8" x14ac:dyDescent="0.3">
      <c r="A1703" t="s">
        <v>1718</v>
      </c>
      <c r="B1703">
        <v>293.64062903214102</v>
      </c>
      <c r="C1703">
        <v>0.60285825820743599</v>
      </c>
      <c r="D1703">
        <v>0.291075158064866</v>
      </c>
      <c r="E1703">
        <v>2.0711429385296101</v>
      </c>
      <c r="F1703">
        <v>3.8345440201820201E-2</v>
      </c>
      <c r="G1703">
        <v>0.42301473066365602</v>
      </c>
      <c r="H1703" t="b">
        <f t="shared" si="26"/>
        <v>0</v>
      </c>
    </row>
    <row r="1704" spans="1:8" x14ac:dyDescent="0.3">
      <c r="A1704" t="s">
        <v>1719</v>
      </c>
      <c r="B1704">
        <v>2802.2626357014901</v>
      </c>
      <c r="C1704">
        <v>0.215098598098623</v>
      </c>
      <c r="D1704">
        <v>0.103856070300186</v>
      </c>
      <c r="E1704">
        <v>2.07112205841123</v>
      </c>
      <c r="F1704">
        <v>3.8347390946460502E-2</v>
      </c>
      <c r="G1704">
        <v>0.42301473066365602</v>
      </c>
      <c r="H1704" t="b">
        <f t="shared" ref="H1704:H1767" si="27">FALSE()</f>
        <v>0</v>
      </c>
    </row>
    <row r="1705" spans="1:8" x14ac:dyDescent="0.3">
      <c r="A1705" t="s">
        <v>1720</v>
      </c>
      <c r="B1705">
        <v>2993.42911369278</v>
      </c>
      <c r="C1705">
        <v>0.143239213931349</v>
      </c>
      <c r="D1705">
        <v>6.9176615359074295E-2</v>
      </c>
      <c r="E1705">
        <v>2.0706305619007002</v>
      </c>
      <c r="F1705">
        <v>3.8393333839722002E-2</v>
      </c>
      <c r="G1705">
        <v>0.42314751872284501</v>
      </c>
      <c r="H1705" t="b">
        <f t="shared" si="27"/>
        <v>0</v>
      </c>
    </row>
    <row r="1706" spans="1:8" x14ac:dyDescent="0.3">
      <c r="A1706" t="s">
        <v>1721</v>
      </c>
      <c r="B1706">
        <v>1903.7880803637499</v>
      </c>
      <c r="C1706">
        <v>0.28693721005780998</v>
      </c>
      <c r="D1706">
        <v>0.13858454849982399</v>
      </c>
      <c r="E1706">
        <v>2.07048486403355</v>
      </c>
      <c r="F1706">
        <v>3.8406962011483699E-2</v>
      </c>
      <c r="G1706">
        <v>0.42314751872284501</v>
      </c>
      <c r="H1706" t="b">
        <f t="shared" si="27"/>
        <v>0</v>
      </c>
    </row>
    <row r="1707" spans="1:8" x14ac:dyDescent="0.3">
      <c r="A1707" t="s">
        <v>1722</v>
      </c>
      <c r="B1707">
        <v>14.4831987795105</v>
      </c>
      <c r="C1707">
        <v>-1.0376288357496299</v>
      </c>
      <c r="D1707">
        <v>0.50120442656105701</v>
      </c>
      <c r="E1707">
        <v>-2.0702706934756701</v>
      </c>
      <c r="F1707">
        <v>3.8427002392269503E-2</v>
      </c>
      <c r="G1707">
        <v>0.42314751872284501</v>
      </c>
      <c r="H1707" t="b">
        <f t="shared" si="27"/>
        <v>0</v>
      </c>
    </row>
    <row r="1708" spans="1:8" x14ac:dyDescent="0.3">
      <c r="A1708" t="s">
        <v>1723</v>
      </c>
      <c r="B1708">
        <v>107.885016467555</v>
      </c>
      <c r="C1708">
        <v>0.50668381002061802</v>
      </c>
      <c r="D1708">
        <v>0.24478289367644801</v>
      </c>
      <c r="E1708">
        <v>2.06993144990903</v>
      </c>
      <c r="F1708">
        <v>3.84587643023186E-2</v>
      </c>
      <c r="G1708">
        <v>0.42324917761180803</v>
      </c>
      <c r="H1708" t="b">
        <f t="shared" si="27"/>
        <v>0</v>
      </c>
    </row>
    <row r="1709" spans="1:8" x14ac:dyDescent="0.3">
      <c r="A1709" t="s">
        <v>1724</v>
      </c>
      <c r="B1709">
        <v>1110.3107068849699</v>
      </c>
      <c r="C1709">
        <v>0.34402636319410501</v>
      </c>
      <c r="D1709">
        <v>0.166248909040147</v>
      </c>
      <c r="E1709">
        <v>2.0693450873174002</v>
      </c>
      <c r="F1709">
        <v>3.8513715516032297E-2</v>
      </c>
      <c r="G1709">
        <v>0.42360577264881899</v>
      </c>
      <c r="H1709" t="b">
        <f t="shared" si="27"/>
        <v>0</v>
      </c>
    </row>
    <row r="1710" spans="1:8" x14ac:dyDescent="0.3">
      <c r="A1710" t="s">
        <v>1725</v>
      </c>
      <c r="B1710">
        <v>8620.5352958048807</v>
      </c>
      <c r="C1710">
        <v>0.18065040710126801</v>
      </c>
      <c r="D1710">
        <v>8.7312222965031605E-2</v>
      </c>
      <c r="E1710">
        <v>2.0690162381230199</v>
      </c>
      <c r="F1710">
        <v>3.85445629517088E-2</v>
      </c>
      <c r="G1710">
        <v>0.42369699216547702</v>
      </c>
      <c r="H1710" t="b">
        <f t="shared" si="27"/>
        <v>0</v>
      </c>
    </row>
    <row r="1711" spans="1:8" x14ac:dyDescent="0.3">
      <c r="A1711" t="s">
        <v>1726</v>
      </c>
      <c r="B1711">
        <v>329.70319739434001</v>
      </c>
      <c r="C1711">
        <v>0.245306604287234</v>
      </c>
      <c r="D1711">
        <v>0.118589274543637</v>
      </c>
      <c r="E1711">
        <v>2.0685395473683399</v>
      </c>
      <c r="F1711">
        <v>3.8589315825491098E-2</v>
      </c>
      <c r="G1711">
        <v>0.42378682471071299</v>
      </c>
      <c r="H1711" t="b">
        <f t="shared" si="27"/>
        <v>0</v>
      </c>
    </row>
    <row r="1712" spans="1:8" x14ac:dyDescent="0.3">
      <c r="A1712" t="s">
        <v>1727</v>
      </c>
      <c r="B1712">
        <v>7746.4121183088</v>
      </c>
      <c r="C1712">
        <v>0.24840873826384599</v>
      </c>
      <c r="D1712">
        <v>0.120107280126365</v>
      </c>
      <c r="E1712">
        <v>2.0682238245882698</v>
      </c>
      <c r="F1712">
        <v>3.8618980941544E-2</v>
      </c>
      <c r="G1712">
        <v>0.42378682471071299</v>
      </c>
      <c r="H1712" t="b">
        <f t="shared" si="27"/>
        <v>0</v>
      </c>
    </row>
    <row r="1713" spans="1:8" x14ac:dyDescent="0.3">
      <c r="A1713" t="s">
        <v>1728</v>
      </c>
      <c r="B1713">
        <v>43.0273074576479</v>
      </c>
      <c r="C1713">
        <v>0.50542705772438501</v>
      </c>
      <c r="D1713">
        <v>0.244379148078951</v>
      </c>
      <c r="E1713">
        <v>2.06820860821193</v>
      </c>
      <c r="F1713">
        <v>3.8620411152174003E-2</v>
      </c>
      <c r="G1713">
        <v>0.42378682471071299</v>
      </c>
      <c r="H1713" t="b">
        <f t="shared" si="27"/>
        <v>0</v>
      </c>
    </row>
    <row r="1714" spans="1:8" x14ac:dyDescent="0.3">
      <c r="A1714" t="s">
        <v>1729</v>
      </c>
      <c r="B1714">
        <v>95.804360871378805</v>
      </c>
      <c r="C1714">
        <v>-0.33797034230349698</v>
      </c>
      <c r="D1714">
        <v>0.16344773399783299</v>
      </c>
      <c r="E1714">
        <v>-2.0677578944470199</v>
      </c>
      <c r="F1714">
        <v>3.8662794849090701E-2</v>
      </c>
      <c r="G1714">
        <v>0.42400424053416103</v>
      </c>
      <c r="H1714" t="b">
        <f t="shared" si="27"/>
        <v>0</v>
      </c>
    </row>
    <row r="1715" spans="1:8" x14ac:dyDescent="0.3">
      <c r="A1715" t="s">
        <v>1730</v>
      </c>
      <c r="B1715">
        <v>16052.6443188301</v>
      </c>
      <c r="C1715">
        <v>-0.52166829612090104</v>
      </c>
      <c r="D1715">
        <v>0.25236589908401202</v>
      </c>
      <c r="E1715">
        <v>-2.06711088151906</v>
      </c>
      <c r="F1715">
        <v>3.8723706989566703E-2</v>
      </c>
      <c r="G1715">
        <v>0.424424480458577</v>
      </c>
      <c r="H1715" t="b">
        <f t="shared" si="27"/>
        <v>0</v>
      </c>
    </row>
    <row r="1716" spans="1:8" x14ac:dyDescent="0.3">
      <c r="A1716" t="s">
        <v>1731</v>
      </c>
      <c r="B1716">
        <v>329.24563006686998</v>
      </c>
      <c r="C1716">
        <v>-0.28644687208819503</v>
      </c>
      <c r="D1716">
        <v>0.13860711505257101</v>
      </c>
      <c r="E1716">
        <v>-2.0666101590784298</v>
      </c>
      <c r="F1716">
        <v>3.8770902766328802E-2</v>
      </c>
      <c r="G1716">
        <v>0.42446251201190499</v>
      </c>
      <c r="H1716" t="b">
        <f t="shared" si="27"/>
        <v>0</v>
      </c>
    </row>
    <row r="1717" spans="1:8" x14ac:dyDescent="0.3">
      <c r="A1717" t="s">
        <v>1732</v>
      </c>
      <c r="B1717">
        <v>5489.1602322940898</v>
      </c>
      <c r="C1717">
        <v>0.15558797807093999</v>
      </c>
      <c r="D1717">
        <v>7.5290252309715297E-2</v>
      </c>
      <c r="E1717">
        <v>2.0665089211138499</v>
      </c>
      <c r="F1717">
        <v>3.8780450924868898E-2</v>
      </c>
      <c r="G1717">
        <v>0.42446251201190499</v>
      </c>
      <c r="H1717" t="b">
        <f t="shared" si="27"/>
        <v>0</v>
      </c>
    </row>
    <row r="1718" spans="1:8" x14ac:dyDescent="0.3">
      <c r="A1718" t="s">
        <v>1733</v>
      </c>
      <c r="B1718">
        <v>1686.8560841897599</v>
      </c>
      <c r="C1718">
        <v>-0.245888689236261</v>
      </c>
      <c r="D1718">
        <v>0.11899633678419801</v>
      </c>
      <c r="E1718">
        <v>-2.0663551154703601</v>
      </c>
      <c r="F1718">
        <v>3.8794960775281599E-2</v>
      </c>
      <c r="G1718">
        <v>0.42446251201190499</v>
      </c>
      <c r="H1718" t="b">
        <f t="shared" si="27"/>
        <v>0</v>
      </c>
    </row>
    <row r="1719" spans="1:8" x14ac:dyDescent="0.3">
      <c r="A1719" t="s">
        <v>1734</v>
      </c>
      <c r="B1719">
        <v>369.89231227462301</v>
      </c>
      <c r="C1719">
        <v>0.45018630641183199</v>
      </c>
      <c r="D1719">
        <v>0.217913469537242</v>
      </c>
      <c r="E1719">
        <v>2.0658948130551198</v>
      </c>
      <c r="F1719">
        <v>3.8838412745281402E-2</v>
      </c>
      <c r="G1719">
        <v>0.42469058313903102</v>
      </c>
      <c r="H1719" t="b">
        <f t="shared" si="27"/>
        <v>0</v>
      </c>
    </row>
    <row r="1720" spans="1:8" x14ac:dyDescent="0.3">
      <c r="A1720" t="s">
        <v>1735</v>
      </c>
      <c r="B1720">
        <v>449.87105753537799</v>
      </c>
      <c r="C1720">
        <v>0.70525202940088105</v>
      </c>
      <c r="D1720">
        <v>0.34154637571125801</v>
      </c>
      <c r="E1720">
        <v>2.0648792654649601</v>
      </c>
      <c r="F1720">
        <v>3.8934425420897201E-2</v>
      </c>
      <c r="G1720">
        <v>0.42533405361346499</v>
      </c>
      <c r="H1720" t="b">
        <f t="shared" si="27"/>
        <v>0</v>
      </c>
    </row>
    <row r="1721" spans="1:8" x14ac:dyDescent="0.3">
      <c r="A1721" t="s">
        <v>1736</v>
      </c>
      <c r="B1721">
        <v>337.009905142668</v>
      </c>
      <c r="C1721">
        <v>-0.37462599750089098</v>
      </c>
      <c r="D1721">
        <v>0.18145074655944099</v>
      </c>
      <c r="E1721">
        <v>-2.06461535487907</v>
      </c>
      <c r="F1721">
        <v>3.8959409237649699E-2</v>
      </c>
      <c r="G1721">
        <v>0.42533405361346499</v>
      </c>
      <c r="H1721" t="b">
        <f t="shared" si="27"/>
        <v>0</v>
      </c>
    </row>
    <row r="1722" spans="1:8" x14ac:dyDescent="0.3">
      <c r="A1722" t="s">
        <v>1737</v>
      </c>
      <c r="B1722">
        <v>1019.35529016419</v>
      </c>
      <c r="C1722">
        <v>0.234368844431465</v>
      </c>
      <c r="D1722">
        <v>0.113522365511976</v>
      </c>
      <c r="E1722">
        <v>2.0645169202956799</v>
      </c>
      <c r="F1722">
        <v>3.89687313027361E-2</v>
      </c>
      <c r="G1722">
        <v>0.42533405361346499</v>
      </c>
      <c r="H1722" t="b">
        <f t="shared" si="27"/>
        <v>0</v>
      </c>
    </row>
    <row r="1723" spans="1:8" x14ac:dyDescent="0.3">
      <c r="A1723" t="s">
        <v>1738</v>
      </c>
      <c r="B1723">
        <v>6247.2804997920703</v>
      </c>
      <c r="C1723">
        <v>0.29235559858328602</v>
      </c>
      <c r="D1723">
        <v>0.141623513608583</v>
      </c>
      <c r="E1723">
        <v>2.0643153889776702</v>
      </c>
      <c r="F1723">
        <v>3.8987822863961803E-2</v>
      </c>
      <c r="G1723">
        <v>0.42533405361346499</v>
      </c>
      <c r="H1723" t="b">
        <f t="shared" si="27"/>
        <v>0</v>
      </c>
    </row>
    <row r="1724" spans="1:8" x14ac:dyDescent="0.3">
      <c r="A1724" t="s">
        <v>1739</v>
      </c>
      <c r="B1724">
        <v>2921.0159421902499</v>
      </c>
      <c r="C1724">
        <v>-0.34703996173074703</v>
      </c>
      <c r="D1724">
        <v>0.16816922216528099</v>
      </c>
      <c r="E1724">
        <v>-2.0636354099899901</v>
      </c>
      <c r="F1724">
        <v>3.9052297595152302E-2</v>
      </c>
      <c r="G1724">
        <v>0.42557477480731698</v>
      </c>
      <c r="H1724" t="b">
        <f t="shared" si="27"/>
        <v>0</v>
      </c>
    </row>
    <row r="1725" spans="1:8" x14ac:dyDescent="0.3">
      <c r="A1725" t="s">
        <v>1740</v>
      </c>
      <c r="B1725">
        <v>1474.60172765536</v>
      </c>
      <c r="C1725">
        <v>-0.15964172544902899</v>
      </c>
      <c r="D1725">
        <v>7.7370953192823805E-2</v>
      </c>
      <c r="E1725">
        <v>-2.0633289220461002</v>
      </c>
      <c r="F1725">
        <v>3.9081387981547699E-2</v>
      </c>
      <c r="G1725">
        <v>0.42557477480731698</v>
      </c>
      <c r="H1725" t="b">
        <f t="shared" si="27"/>
        <v>0</v>
      </c>
    </row>
    <row r="1726" spans="1:8" x14ac:dyDescent="0.3">
      <c r="A1726" t="s">
        <v>1741</v>
      </c>
      <c r="B1726">
        <v>2.0243600494709</v>
      </c>
      <c r="C1726">
        <v>1.9433362350166901</v>
      </c>
      <c r="D1726">
        <v>0.94207823407556701</v>
      </c>
      <c r="E1726">
        <v>2.0628183145783301</v>
      </c>
      <c r="F1726">
        <v>3.9129893299267401E-2</v>
      </c>
      <c r="G1726">
        <v>0.42557477480731698</v>
      </c>
      <c r="H1726" t="b">
        <f t="shared" si="27"/>
        <v>0</v>
      </c>
    </row>
    <row r="1727" spans="1:8" x14ac:dyDescent="0.3">
      <c r="A1727" t="s">
        <v>1742</v>
      </c>
      <c r="B1727">
        <v>349.25875039718699</v>
      </c>
      <c r="C1727">
        <v>0.65670937989328304</v>
      </c>
      <c r="D1727">
        <v>0.31837553967325599</v>
      </c>
      <c r="E1727">
        <v>2.06268792058352</v>
      </c>
      <c r="F1727">
        <v>3.9142288310032101E-2</v>
      </c>
      <c r="G1727">
        <v>0.42557477480731698</v>
      </c>
      <c r="H1727" t="b">
        <f t="shared" si="27"/>
        <v>0</v>
      </c>
    </row>
    <row r="1728" spans="1:8" x14ac:dyDescent="0.3">
      <c r="A1728" t="s">
        <v>1743</v>
      </c>
      <c r="B1728">
        <v>1426.9901949719799</v>
      </c>
      <c r="C1728">
        <v>0.38837711163539801</v>
      </c>
      <c r="D1728">
        <v>0.188304515904584</v>
      </c>
      <c r="E1728">
        <v>2.06249494214038</v>
      </c>
      <c r="F1728">
        <v>3.9160638601076603E-2</v>
      </c>
      <c r="G1728">
        <v>0.42557477480731698</v>
      </c>
      <c r="H1728" t="b">
        <f t="shared" si="27"/>
        <v>0</v>
      </c>
    </row>
    <row r="1729" spans="1:8" x14ac:dyDescent="0.3">
      <c r="A1729" t="s">
        <v>1744</v>
      </c>
      <c r="B1729">
        <v>1134.8587772037899</v>
      </c>
      <c r="C1729">
        <v>0.259896739479274</v>
      </c>
      <c r="D1729">
        <v>0.12601472891971199</v>
      </c>
      <c r="E1729">
        <v>2.0624314451754602</v>
      </c>
      <c r="F1729">
        <v>3.9166678115067202E-2</v>
      </c>
      <c r="G1729">
        <v>0.42557477480731698</v>
      </c>
      <c r="H1729" t="b">
        <f t="shared" si="27"/>
        <v>0</v>
      </c>
    </row>
    <row r="1730" spans="1:8" x14ac:dyDescent="0.3">
      <c r="A1730" t="s">
        <v>1745</v>
      </c>
      <c r="B1730">
        <v>12.126228965902399</v>
      </c>
      <c r="C1730">
        <v>0.94752677732685298</v>
      </c>
      <c r="D1730">
        <v>0.45942817882714798</v>
      </c>
      <c r="E1730">
        <v>2.0624045737589398</v>
      </c>
      <c r="F1730">
        <v>3.9169234228112797E-2</v>
      </c>
      <c r="G1730">
        <v>0.42557477480731698</v>
      </c>
      <c r="H1730" t="b">
        <f t="shared" si="27"/>
        <v>0</v>
      </c>
    </row>
    <row r="1731" spans="1:8" x14ac:dyDescent="0.3">
      <c r="A1731" t="s">
        <v>1746</v>
      </c>
      <c r="B1731">
        <v>31.483338678630801</v>
      </c>
      <c r="C1731">
        <v>0.59325160350759298</v>
      </c>
      <c r="D1731">
        <v>0.28768253296653701</v>
      </c>
      <c r="E1731">
        <v>2.0621745692728601</v>
      </c>
      <c r="F1731">
        <v>3.9191118940522601E-2</v>
      </c>
      <c r="G1731">
        <v>0.42557477480731698</v>
      </c>
      <c r="H1731" t="b">
        <f t="shared" si="27"/>
        <v>0</v>
      </c>
    </row>
    <row r="1732" spans="1:8" x14ac:dyDescent="0.3">
      <c r="A1732" t="s">
        <v>1747</v>
      </c>
      <c r="B1732">
        <v>8630.8975160213104</v>
      </c>
      <c r="C1732">
        <v>0.117049301126015</v>
      </c>
      <c r="D1732">
        <v>5.6771512666999098E-2</v>
      </c>
      <c r="E1732">
        <v>2.0617611831585898</v>
      </c>
      <c r="F1732">
        <v>3.9230478345980299E-2</v>
      </c>
      <c r="G1732">
        <v>0.42575607522101999</v>
      </c>
      <c r="H1732" t="b">
        <f t="shared" si="27"/>
        <v>0</v>
      </c>
    </row>
    <row r="1733" spans="1:8" x14ac:dyDescent="0.3">
      <c r="A1733" t="s">
        <v>1748</v>
      </c>
      <c r="B1733">
        <v>28.340818756595699</v>
      </c>
      <c r="C1733">
        <v>0.68332586371955895</v>
      </c>
      <c r="D1733">
        <v>0.33151854484557503</v>
      </c>
      <c r="E1733">
        <v>2.0611995146089299</v>
      </c>
      <c r="F1733">
        <v>3.9284009830808903E-2</v>
      </c>
      <c r="G1733">
        <v>0.42609088261061001</v>
      </c>
      <c r="H1733" t="b">
        <f t="shared" si="27"/>
        <v>0</v>
      </c>
    </row>
    <row r="1734" spans="1:8" x14ac:dyDescent="0.3">
      <c r="A1734" t="s">
        <v>1749</v>
      </c>
      <c r="B1734">
        <v>1690.59911390718</v>
      </c>
      <c r="C1734">
        <v>0.27587155826634002</v>
      </c>
      <c r="D1734">
        <v>0.133861916025445</v>
      </c>
      <c r="E1734">
        <v>2.0608666486881999</v>
      </c>
      <c r="F1734">
        <v>3.9315763864066197E-2</v>
      </c>
      <c r="G1734">
        <v>0.42618923251606899</v>
      </c>
      <c r="H1734" t="b">
        <f t="shared" si="27"/>
        <v>0</v>
      </c>
    </row>
    <row r="1735" spans="1:8" x14ac:dyDescent="0.3">
      <c r="A1735" t="s">
        <v>1750</v>
      </c>
      <c r="B1735">
        <v>1269.7632647118401</v>
      </c>
      <c r="C1735">
        <v>0.32662814419348202</v>
      </c>
      <c r="D1735">
        <v>0.15854732398313401</v>
      </c>
      <c r="E1735">
        <v>2.06013028783903</v>
      </c>
      <c r="F1735">
        <v>3.9386087083474998E-2</v>
      </c>
      <c r="G1735">
        <v>0.42648559354138899</v>
      </c>
      <c r="H1735" t="b">
        <f t="shared" si="27"/>
        <v>0</v>
      </c>
    </row>
    <row r="1736" spans="1:8" x14ac:dyDescent="0.3">
      <c r="A1736" t="s">
        <v>1751</v>
      </c>
      <c r="B1736">
        <v>2614.6320559293999</v>
      </c>
      <c r="C1736">
        <v>1.0654490051510299</v>
      </c>
      <c r="D1736">
        <v>0.51718190333001601</v>
      </c>
      <c r="E1736">
        <v>2.06010496169886</v>
      </c>
      <c r="F1736">
        <v>3.9388507654333597E-2</v>
      </c>
      <c r="G1736">
        <v>0.42648559354138899</v>
      </c>
      <c r="H1736" t="b">
        <f t="shared" si="27"/>
        <v>0</v>
      </c>
    </row>
    <row r="1737" spans="1:8" x14ac:dyDescent="0.3">
      <c r="A1737" t="s">
        <v>1752</v>
      </c>
      <c r="B1737">
        <v>5100.0430084890704</v>
      </c>
      <c r="C1737">
        <v>-0.23724302808349099</v>
      </c>
      <c r="D1737">
        <v>0.115222557092552</v>
      </c>
      <c r="E1737">
        <v>-2.0589981169479299</v>
      </c>
      <c r="F1737">
        <v>3.9494418876989103E-2</v>
      </c>
      <c r="G1737">
        <v>0.42717919658926901</v>
      </c>
      <c r="H1737" t="b">
        <f t="shared" si="27"/>
        <v>0</v>
      </c>
    </row>
    <row r="1738" spans="1:8" x14ac:dyDescent="0.3">
      <c r="A1738" t="s">
        <v>1753</v>
      </c>
      <c r="B1738">
        <v>643.07579120246703</v>
      </c>
      <c r="C1738">
        <v>-0.74226365452121101</v>
      </c>
      <c r="D1738">
        <v>0.360504117032316</v>
      </c>
      <c r="E1738">
        <v>-2.0589602710547501</v>
      </c>
      <c r="F1738">
        <v>3.9498044526538899E-2</v>
      </c>
      <c r="G1738">
        <v>0.42717919658926901</v>
      </c>
      <c r="H1738" t="b">
        <f t="shared" si="27"/>
        <v>0</v>
      </c>
    </row>
    <row r="1739" spans="1:8" x14ac:dyDescent="0.3">
      <c r="A1739" t="s">
        <v>1754</v>
      </c>
      <c r="B1739">
        <v>4662.79980337713</v>
      </c>
      <c r="C1739">
        <v>-0.16983304197655</v>
      </c>
      <c r="D1739">
        <v>8.2495310726188306E-2</v>
      </c>
      <c r="E1739">
        <v>-2.0586993428056202</v>
      </c>
      <c r="F1739">
        <v>3.9523049232148999E-2</v>
      </c>
      <c r="G1739">
        <v>0.42720368404784398</v>
      </c>
      <c r="H1739" t="b">
        <f t="shared" si="27"/>
        <v>0</v>
      </c>
    </row>
    <row r="1740" spans="1:8" x14ac:dyDescent="0.3">
      <c r="A1740" t="s">
        <v>1755</v>
      </c>
      <c r="B1740">
        <v>2230.8705216794301</v>
      </c>
      <c r="C1740">
        <v>0.29867387572940302</v>
      </c>
      <c r="D1740">
        <v>0.14521773186033199</v>
      </c>
      <c r="E1740">
        <v>2.0567314466573801</v>
      </c>
      <c r="F1740">
        <v>3.9712065512804297E-2</v>
      </c>
      <c r="G1740">
        <v>0.42893573694266701</v>
      </c>
      <c r="H1740" t="b">
        <f t="shared" si="27"/>
        <v>0</v>
      </c>
    </row>
    <row r="1741" spans="1:8" x14ac:dyDescent="0.3">
      <c r="A1741" t="s">
        <v>1756</v>
      </c>
      <c r="B1741">
        <v>13150.9983319114</v>
      </c>
      <c r="C1741">
        <v>0.42927895245266601</v>
      </c>
      <c r="D1741">
        <v>0.20882001519201701</v>
      </c>
      <c r="E1741">
        <v>2.0557366211180899</v>
      </c>
      <c r="F1741">
        <v>3.9807910001042002E-2</v>
      </c>
      <c r="G1741">
        <v>0.42893573694266701</v>
      </c>
      <c r="H1741" t="b">
        <f t="shared" si="27"/>
        <v>0</v>
      </c>
    </row>
    <row r="1742" spans="1:8" x14ac:dyDescent="0.3">
      <c r="A1742" t="s">
        <v>1757</v>
      </c>
      <c r="B1742">
        <v>919.62641138467905</v>
      </c>
      <c r="C1742">
        <v>0.19448379795996401</v>
      </c>
      <c r="D1742">
        <v>9.46171542813979E-2</v>
      </c>
      <c r="E1742">
        <v>2.0554813705510102</v>
      </c>
      <c r="F1742">
        <v>3.9832533227512401E-2</v>
      </c>
      <c r="G1742">
        <v>0.42893573694266701</v>
      </c>
      <c r="H1742" t="b">
        <f t="shared" si="27"/>
        <v>0</v>
      </c>
    </row>
    <row r="1743" spans="1:8" x14ac:dyDescent="0.3">
      <c r="A1743" t="s">
        <v>1758</v>
      </c>
      <c r="B1743">
        <v>2557.5227314819599</v>
      </c>
      <c r="C1743">
        <v>-0.22699985306234899</v>
      </c>
      <c r="D1743">
        <v>0.110442509585191</v>
      </c>
      <c r="E1743">
        <v>-2.0553666691832202</v>
      </c>
      <c r="F1743">
        <v>3.9843602318710203E-2</v>
      </c>
      <c r="G1743">
        <v>0.42893573694266701</v>
      </c>
      <c r="H1743" t="b">
        <f t="shared" si="27"/>
        <v>0</v>
      </c>
    </row>
    <row r="1744" spans="1:8" x14ac:dyDescent="0.3">
      <c r="A1744" t="s">
        <v>1759</v>
      </c>
      <c r="B1744">
        <v>751.64172286094504</v>
      </c>
      <c r="C1744">
        <v>0.27031631548992102</v>
      </c>
      <c r="D1744">
        <v>0.131525304456273</v>
      </c>
      <c r="E1744">
        <v>2.0552418913410802</v>
      </c>
      <c r="F1744">
        <v>3.9855646789516801E-2</v>
      </c>
      <c r="G1744">
        <v>0.42893573694266701</v>
      </c>
      <c r="H1744" t="b">
        <f t="shared" si="27"/>
        <v>0</v>
      </c>
    </row>
    <row r="1745" spans="1:8" x14ac:dyDescent="0.3">
      <c r="A1745" t="s">
        <v>1760</v>
      </c>
      <c r="B1745">
        <v>7773.3702164303904</v>
      </c>
      <c r="C1745">
        <v>0.128335159201133</v>
      </c>
      <c r="D1745">
        <v>6.2446038982999601E-2</v>
      </c>
      <c r="E1745">
        <v>2.05513690365646</v>
      </c>
      <c r="F1745">
        <v>3.9865783362520502E-2</v>
      </c>
      <c r="G1745">
        <v>0.42893573694266701</v>
      </c>
      <c r="H1745" t="b">
        <f t="shared" si="27"/>
        <v>0</v>
      </c>
    </row>
    <row r="1746" spans="1:8" x14ac:dyDescent="0.3">
      <c r="A1746" t="s">
        <v>1761</v>
      </c>
      <c r="B1746">
        <v>2.9541328553501902</v>
      </c>
      <c r="C1746">
        <v>-1.6383521840228401</v>
      </c>
      <c r="D1746">
        <v>0.79722266736130798</v>
      </c>
      <c r="E1746">
        <v>-2.0550747627956301</v>
      </c>
      <c r="F1746">
        <v>3.9871784100222102E-2</v>
      </c>
      <c r="G1746">
        <v>0.42893573694266701</v>
      </c>
      <c r="H1746" t="b">
        <f t="shared" si="27"/>
        <v>0</v>
      </c>
    </row>
    <row r="1747" spans="1:8" x14ac:dyDescent="0.3">
      <c r="A1747" t="s">
        <v>1762</v>
      </c>
      <c r="B1747">
        <v>5001.0521837045198</v>
      </c>
      <c r="C1747">
        <v>-0.19282987910690999</v>
      </c>
      <c r="D1747">
        <v>9.3835684547732001E-2</v>
      </c>
      <c r="E1747">
        <v>-2.0549738624096898</v>
      </c>
      <c r="F1747">
        <v>3.9881529349750498E-2</v>
      </c>
      <c r="G1747">
        <v>0.42893573694266701</v>
      </c>
      <c r="H1747" t="b">
        <f t="shared" si="27"/>
        <v>0</v>
      </c>
    </row>
    <row r="1748" spans="1:8" x14ac:dyDescent="0.3">
      <c r="A1748" t="s">
        <v>1763</v>
      </c>
      <c r="B1748">
        <v>1519.1399128867599</v>
      </c>
      <c r="C1748">
        <v>0.240858850198126</v>
      </c>
      <c r="D1748">
        <v>0.117212028592301</v>
      </c>
      <c r="E1748">
        <v>2.0548987428236298</v>
      </c>
      <c r="F1748">
        <v>3.9888785927756798E-2</v>
      </c>
      <c r="G1748">
        <v>0.42893573694266701</v>
      </c>
      <c r="H1748" t="b">
        <f t="shared" si="27"/>
        <v>0</v>
      </c>
    </row>
    <row r="1749" spans="1:8" x14ac:dyDescent="0.3">
      <c r="A1749" t="s">
        <v>1764</v>
      </c>
      <c r="B1749">
        <v>3085.6351503839401</v>
      </c>
      <c r="C1749">
        <v>-0.129167490563493</v>
      </c>
      <c r="D1749">
        <v>6.2867425008380495E-2</v>
      </c>
      <c r="E1749">
        <v>-2.0546012588598002</v>
      </c>
      <c r="F1749">
        <v>3.9917533985168403E-2</v>
      </c>
      <c r="G1749">
        <v>0.42899930975135803</v>
      </c>
      <c r="H1749" t="b">
        <f t="shared" si="27"/>
        <v>0</v>
      </c>
    </row>
    <row r="1750" spans="1:8" x14ac:dyDescent="0.3">
      <c r="A1750" t="s">
        <v>1765</v>
      </c>
      <c r="B1750">
        <v>226.82210280572099</v>
      </c>
      <c r="C1750">
        <v>0.424960886450722</v>
      </c>
      <c r="D1750">
        <v>0.20698561448434999</v>
      </c>
      <c r="E1750">
        <v>2.0530938225315798</v>
      </c>
      <c r="F1750">
        <v>4.0063478977067302E-2</v>
      </c>
      <c r="G1750">
        <v>0.430277023946884</v>
      </c>
      <c r="H1750" t="b">
        <f t="shared" si="27"/>
        <v>0</v>
      </c>
    </row>
    <row r="1751" spans="1:8" x14ac:dyDescent="0.3">
      <c r="A1751" t="s">
        <v>1766</v>
      </c>
      <c r="B1751">
        <v>2348.2982661170699</v>
      </c>
      <c r="C1751">
        <v>-0.164500768271821</v>
      </c>
      <c r="D1751">
        <v>8.0138702785226806E-2</v>
      </c>
      <c r="E1751">
        <v>-2.0527006621592898</v>
      </c>
      <c r="F1751">
        <v>4.0101617799501402E-2</v>
      </c>
      <c r="G1751">
        <v>0.430277023946884</v>
      </c>
      <c r="H1751" t="b">
        <f t="shared" si="27"/>
        <v>0</v>
      </c>
    </row>
    <row r="1752" spans="1:8" x14ac:dyDescent="0.3">
      <c r="A1752" t="s">
        <v>1767</v>
      </c>
      <c r="B1752">
        <v>2.2703224656558101</v>
      </c>
      <c r="C1752">
        <v>1.8798794558191001</v>
      </c>
      <c r="D1752">
        <v>0.91582405700130898</v>
      </c>
      <c r="E1752">
        <v>2.0526644189435301</v>
      </c>
      <c r="F1752">
        <v>4.0105135150164603E-2</v>
      </c>
      <c r="G1752">
        <v>0.430277023946884</v>
      </c>
      <c r="H1752" t="b">
        <f t="shared" si="27"/>
        <v>0</v>
      </c>
    </row>
    <row r="1753" spans="1:8" x14ac:dyDescent="0.3">
      <c r="A1753" t="s">
        <v>1768</v>
      </c>
      <c r="B1753">
        <v>3569.3900712166101</v>
      </c>
      <c r="C1753">
        <v>-0.33756732025650799</v>
      </c>
      <c r="D1753">
        <v>0.164474278727158</v>
      </c>
      <c r="E1753">
        <v>-2.0524018884222599</v>
      </c>
      <c r="F1753">
        <v>4.0130621164132803E-2</v>
      </c>
      <c r="G1753">
        <v>0.43030470844143798</v>
      </c>
      <c r="H1753" t="b">
        <f t="shared" si="27"/>
        <v>0</v>
      </c>
    </row>
    <row r="1754" spans="1:8" x14ac:dyDescent="0.3">
      <c r="A1754" t="s">
        <v>1769</v>
      </c>
      <c r="B1754">
        <v>446.17369086236698</v>
      </c>
      <c r="C1754">
        <v>0.28798846067632999</v>
      </c>
      <c r="D1754">
        <v>0.140365830783481</v>
      </c>
      <c r="E1754">
        <v>2.0516991853990598</v>
      </c>
      <c r="F1754">
        <v>4.0198905976194202E-2</v>
      </c>
      <c r="G1754">
        <v>0.43079101407232401</v>
      </c>
      <c r="H1754" t="b">
        <f t="shared" si="27"/>
        <v>0</v>
      </c>
    </row>
    <row r="1755" spans="1:8" x14ac:dyDescent="0.3">
      <c r="A1755" t="s">
        <v>1770</v>
      </c>
      <c r="B1755">
        <v>25.9648662936623</v>
      </c>
      <c r="C1755">
        <v>-1.1426188757440501</v>
      </c>
      <c r="D1755">
        <v>0.55700052014513501</v>
      </c>
      <c r="E1755">
        <v>-2.0513784716867498</v>
      </c>
      <c r="F1755">
        <v>4.0230103906049301E-2</v>
      </c>
      <c r="G1755">
        <v>0.43087955072921402</v>
      </c>
      <c r="H1755" t="b">
        <f t="shared" si="27"/>
        <v>0</v>
      </c>
    </row>
    <row r="1756" spans="1:8" x14ac:dyDescent="0.3">
      <c r="A1756" t="s">
        <v>1771</v>
      </c>
      <c r="B1756">
        <v>2747.9688405544198</v>
      </c>
      <c r="C1756">
        <v>-0.168546930911077</v>
      </c>
      <c r="D1756">
        <v>8.2175353252900402E-2</v>
      </c>
      <c r="E1756">
        <v>-2.0510642697496202</v>
      </c>
      <c r="F1756">
        <v>4.0260688303624802E-2</v>
      </c>
      <c r="G1756">
        <v>0.43096141907230501</v>
      </c>
      <c r="H1756" t="b">
        <f t="shared" si="27"/>
        <v>0</v>
      </c>
    </row>
    <row r="1757" spans="1:8" x14ac:dyDescent="0.3">
      <c r="A1757" t="s">
        <v>1772</v>
      </c>
      <c r="B1757">
        <v>137.93116125668499</v>
      </c>
      <c r="C1757">
        <v>0.80211931264698699</v>
      </c>
      <c r="D1757">
        <v>0.391197363950813</v>
      </c>
      <c r="E1757">
        <v>2.05042105740733</v>
      </c>
      <c r="F1757">
        <v>4.0323360058962802E-2</v>
      </c>
      <c r="G1757">
        <v>0.431215135425843</v>
      </c>
      <c r="H1757" t="b">
        <f t="shared" si="27"/>
        <v>0</v>
      </c>
    </row>
    <row r="1758" spans="1:8" x14ac:dyDescent="0.3">
      <c r="A1758" t="s">
        <v>1773</v>
      </c>
      <c r="B1758">
        <v>3468.4023316523098</v>
      </c>
      <c r="C1758">
        <v>-0.34556100916651</v>
      </c>
      <c r="D1758">
        <v>0.16853757977025399</v>
      </c>
      <c r="E1758">
        <v>-2.0503498960740401</v>
      </c>
      <c r="F1758">
        <v>4.03302987833071E-2</v>
      </c>
      <c r="G1758">
        <v>0.431215135425843</v>
      </c>
      <c r="H1758" t="b">
        <f t="shared" si="27"/>
        <v>0</v>
      </c>
    </row>
    <row r="1759" spans="1:8" x14ac:dyDescent="0.3">
      <c r="A1759" t="s">
        <v>1774</v>
      </c>
      <c r="B1759">
        <v>4132.0978491980104</v>
      </c>
      <c r="C1759">
        <v>1.09468781814965</v>
      </c>
      <c r="D1759">
        <v>0.534108551844377</v>
      </c>
      <c r="E1759">
        <v>2.04956055163222</v>
      </c>
      <c r="F1759">
        <v>4.0407333277731598E-2</v>
      </c>
      <c r="G1759">
        <v>0.43135711420658301</v>
      </c>
      <c r="H1759" t="b">
        <f t="shared" si="27"/>
        <v>0</v>
      </c>
    </row>
    <row r="1760" spans="1:8" x14ac:dyDescent="0.3">
      <c r="A1760" t="s">
        <v>1775</v>
      </c>
      <c r="B1760">
        <v>738.94212883492503</v>
      </c>
      <c r="C1760">
        <v>-0.53254324842230105</v>
      </c>
      <c r="D1760">
        <v>0.25983524943668901</v>
      </c>
      <c r="E1760">
        <v>-2.0495419677539202</v>
      </c>
      <c r="F1760">
        <v>4.04091484364488E-2</v>
      </c>
      <c r="G1760">
        <v>0.43135711420658301</v>
      </c>
      <c r="H1760" t="b">
        <f t="shared" si="27"/>
        <v>0</v>
      </c>
    </row>
    <row r="1761" spans="1:8" x14ac:dyDescent="0.3">
      <c r="A1761" t="s">
        <v>1776</v>
      </c>
      <c r="B1761">
        <v>1070.15263317208</v>
      </c>
      <c r="C1761">
        <v>-0.19178595378531599</v>
      </c>
      <c r="D1761">
        <v>9.3577239842779297E-2</v>
      </c>
      <c r="E1761">
        <v>-2.0494935959592202</v>
      </c>
      <c r="F1761">
        <v>4.0413873419473702E-2</v>
      </c>
      <c r="G1761">
        <v>0.43135711420658301</v>
      </c>
      <c r="H1761" t="b">
        <f t="shared" si="27"/>
        <v>0</v>
      </c>
    </row>
    <row r="1762" spans="1:8" x14ac:dyDescent="0.3">
      <c r="A1762" t="s">
        <v>1777</v>
      </c>
      <c r="B1762">
        <v>633.828938933784</v>
      </c>
      <c r="C1762">
        <v>-0.26266369114327998</v>
      </c>
      <c r="D1762">
        <v>0.128174197055926</v>
      </c>
      <c r="E1762">
        <v>-2.0492712041618799</v>
      </c>
      <c r="F1762">
        <v>4.0435602798614398E-2</v>
      </c>
      <c r="G1762">
        <v>0.43135711420658301</v>
      </c>
      <c r="H1762" t="b">
        <f t="shared" si="27"/>
        <v>0</v>
      </c>
    </row>
    <row r="1763" spans="1:8" x14ac:dyDescent="0.3">
      <c r="A1763" t="s">
        <v>1778</v>
      </c>
      <c r="B1763">
        <v>26328.208358427601</v>
      </c>
      <c r="C1763">
        <v>0.16696989823788599</v>
      </c>
      <c r="D1763">
        <v>8.1489499895898002E-2</v>
      </c>
      <c r="E1763">
        <v>2.0489743887395102</v>
      </c>
      <c r="F1763">
        <v>4.0464619367674502E-2</v>
      </c>
      <c r="G1763">
        <v>0.43135711420658301</v>
      </c>
      <c r="H1763" t="b">
        <f t="shared" si="27"/>
        <v>0</v>
      </c>
    </row>
    <row r="1764" spans="1:8" x14ac:dyDescent="0.3">
      <c r="A1764" t="s">
        <v>1779</v>
      </c>
      <c r="B1764">
        <v>4433.2774874424604</v>
      </c>
      <c r="C1764">
        <v>0.32593812553560703</v>
      </c>
      <c r="D1764">
        <v>0.15908707121854401</v>
      </c>
      <c r="E1764">
        <v>2.0488033567973098</v>
      </c>
      <c r="F1764">
        <v>4.0481347404780502E-2</v>
      </c>
      <c r="G1764">
        <v>0.43135711420658301</v>
      </c>
      <c r="H1764" t="b">
        <f t="shared" si="27"/>
        <v>0</v>
      </c>
    </row>
    <row r="1765" spans="1:8" x14ac:dyDescent="0.3">
      <c r="A1765" t="s">
        <v>1780</v>
      </c>
      <c r="B1765">
        <v>17.343377749475501</v>
      </c>
      <c r="C1765">
        <v>-1.0527324154462501</v>
      </c>
      <c r="D1765">
        <v>0.513948357164979</v>
      </c>
      <c r="E1765">
        <v>-2.0483233398259801</v>
      </c>
      <c r="F1765">
        <v>4.0528327511096703E-2</v>
      </c>
      <c r="G1765">
        <v>0.43150317065897797</v>
      </c>
      <c r="H1765" t="b">
        <f t="shared" si="27"/>
        <v>0</v>
      </c>
    </row>
    <row r="1766" spans="1:8" x14ac:dyDescent="0.3">
      <c r="A1766" t="s">
        <v>1781</v>
      </c>
      <c r="B1766">
        <v>48281.801482277799</v>
      </c>
      <c r="C1766">
        <v>0.16215169993721401</v>
      </c>
      <c r="D1766">
        <v>7.9168134999681797E-2</v>
      </c>
      <c r="E1766">
        <v>2.0481940106062302</v>
      </c>
      <c r="F1766">
        <v>4.0540993091296502E-2</v>
      </c>
      <c r="G1766">
        <v>0.43150317065897797</v>
      </c>
      <c r="H1766" t="b">
        <f t="shared" si="27"/>
        <v>0</v>
      </c>
    </row>
    <row r="1767" spans="1:8" x14ac:dyDescent="0.3">
      <c r="A1767" t="s">
        <v>1782</v>
      </c>
      <c r="B1767">
        <v>4480.6392329465298</v>
      </c>
      <c r="C1767">
        <v>0.56784720563701296</v>
      </c>
      <c r="D1767">
        <v>0.277285253552017</v>
      </c>
      <c r="E1767">
        <v>2.0478810119287001</v>
      </c>
      <c r="F1767">
        <v>4.0571659835047402E-2</v>
      </c>
      <c r="G1767">
        <v>0.431585051903284</v>
      </c>
      <c r="H1767" t="b">
        <f t="shared" si="27"/>
        <v>0</v>
      </c>
    </row>
    <row r="1768" spans="1:8" x14ac:dyDescent="0.3">
      <c r="A1768" t="s">
        <v>1783</v>
      </c>
      <c r="B1768">
        <v>646.15591281032903</v>
      </c>
      <c r="C1768">
        <v>0.30532725932223098</v>
      </c>
      <c r="D1768">
        <v>0.14913039128654201</v>
      </c>
      <c r="E1768">
        <v>2.0473845517884399</v>
      </c>
      <c r="F1768">
        <v>4.0620341957842102E-2</v>
      </c>
      <c r="G1768">
        <v>0.43177794208451697</v>
      </c>
      <c r="H1768" t="b">
        <f t="shared" ref="H1768:H1831" si="28">FALSE()</f>
        <v>0</v>
      </c>
    </row>
    <row r="1769" spans="1:8" x14ac:dyDescent="0.3">
      <c r="A1769" t="s">
        <v>1784</v>
      </c>
      <c r="B1769">
        <v>1348.2833333567501</v>
      </c>
      <c r="C1769">
        <v>0.42653257042052301</v>
      </c>
      <c r="D1769">
        <v>0.208377015950971</v>
      </c>
      <c r="E1769">
        <v>2.0469271453665598</v>
      </c>
      <c r="F1769">
        <v>4.0665238351066897E-2</v>
      </c>
      <c r="G1769">
        <v>0.43177794208451697</v>
      </c>
      <c r="H1769" t="b">
        <f t="shared" si="28"/>
        <v>0</v>
      </c>
    </row>
    <row r="1770" spans="1:8" x14ac:dyDescent="0.3">
      <c r="A1770" t="s">
        <v>1785</v>
      </c>
      <c r="B1770">
        <v>5224.9006461073404</v>
      </c>
      <c r="C1770">
        <v>-0.14814361060609299</v>
      </c>
      <c r="D1770">
        <v>7.2373780849300906E-2</v>
      </c>
      <c r="E1770">
        <v>-2.0469237459704201</v>
      </c>
      <c r="F1770">
        <v>4.06655721737108E-2</v>
      </c>
      <c r="G1770">
        <v>0.43177794208451697</v>
      </c>
      <c r="H1770" t="b">
        <f t="shared" si="28"/>
        <v>0</v>
      </c>
    </row>
    <row r="1771" spans="1:8" x14ac:dyDescent="0.3">
      <c r="A1771" t="s">
        <v>1786</v>
      </c>
      <c r="B1771">
        <v>16492.328931396201</v>
      </c>
      <c r="C1771">
        <v>0.33229303960087098</v>
      </c>
      <c r="D1771">
        <v>0.16235081875875401</v>
      </c>
      <c r="E1771">
        <v>2.0467592472979299</v>
      </c>
      <c r="F1771">
        <v>4.0681728813456601E-2</v>
      </c>
      <c r="G1771">
        <v>0.43177794208451697</v>
      </c>
      <c r="H1771" t="b">
        <f t="shared" si="28"/>
        <v>0</v>
      </c>
    </row>
    <row r="1772" spans="1:8" x14ac:dyDescent="0.3">
      <c r="A1772" t="s">
        <v>1787</v>
      </c>
      <c r="B1772">
        <v>14888.660259803501</v>
      </c>
      <c r="C1772">
        <v>-0.26398631940100098</v>
      </c>
      <c r="D1772">
        <v>0.12900532687355701</v>
      </c>
      <c r="E1772">
        <v>-2.04632107680131</v>
      </c>
      <c r="F1772">
        <v>4.0724791352341402E-2</v>
      </c>
      <c r="G1772">
        <v>0.43194497942398602</v>
      </c>
      <c r="H1772" t="b">
        <f t="shared" si="28"/>
        <v>0</v>
      </c>
    </row>
    <row r="1773" spans="1:8" x14ac:dyDescent="0.3">
      <c r="A1773" t="s">
        <v>1788</v>
      </c>
      <c r="B1773">
        <v>7915.8330006190899</v>
      </c>
      <c r="C1773">
        <v>0.134647195531756</v>
      </c>
      <c r="D1773">
        <v>6.5825878552783101E-2</v>
      </c>
      <c r="E1773">
        <v>2.0455054834366901</v>
      </c>
      <c r="F1773">
        <v>4.0805049161193797E-2</v>
      </c>
      <c r="G1773">
        <v>0.43194497942398602</v>
      </c>
      <c r="H1773" t="b">
        <f t="shared" si="28"/>
        <v>0</v>
      </c>
    </row>
    <row r="1774" spans="1:8" x14ac:dyDescent="0.3">
      <c r="A1774" t="s">
        <v>1789</v>
      </c>
      <c r="B1774">
        <v>1684.69301555372</v>
      </c>
      <c r="C1774">
        <v>0.23738306719649699</v>
      </c>
      <c r="D1774">
        <v>0.116059190846263</v>
      </c>
      <c r="E1774">
        <v>2.0453620731420101</v>
      </c>
      <c r="F1774">
        <v>4.0819175184133902E-2</v>
      </c>
      <c r="G1774">
        <v>0.43194497942398602</v>
      </c>
      <c r="H1774" t="b">
        <f t="shared" si="28"/>
        <v>0</v>
      </c>
    </row>
    <row r="1775" spans="1:8" x14ac:dyDescent="0.3">
      <c r="A1775" t="s">
        <v>1790</v>
      </c>
      <c r="B1775">
        <v>929.41952510829799</v>
      </c>
      <c r="C1775">
        <v>-0.29988373179487898</v>
      </c>
      <c r="D1775">
        <v>0.14662784065166801</v>
      </c>
      <c r="E1775">
        <v>-2.04520321967565</v>
      </c>
      <c r="F1775">
        <v>4.0834827208810501E-2</v>
      </c>
      <c r="G1775">
        <v>0.43194497942398602</v>
      </c>
      <c r="H1775" t="b">
        <f t="shared" si="28"/>
        <v>0</v>
      </c>
    </row>
    <row r="1776" spans="1:8" x14ac:dyDescent="0.3">
      <c r="A1776" t="s">
        <v>1791</v>
      </c>
      <c r="B1776">
        <v>11.939737768863401</v>
      </c>
      <c r="C1776">
        <v>1.4502695235147001</v>
      </c>
      <c r="D1776">
        <v>0.70918634717170104</v>
      </c>
      <c r="E1776">
        <v>2.04497665430039</v>
      </c>
      <c r="F1776">
        <v>4.08571597701839E-2</v>
      </c>
      <c r="G1776">
        <v>0.43194497942398602</v>
      </c>
      <c r="H1776" t="b">
        <f t="shared" si="28"/>
        <v>0</v>
      </c>
    </row>
    <row r="1777" spans="1:8" x14ac:dyDescent="0.3">
      <c r="A1777" t="s">
        <v>1792</v>
      </c>
      <c r="B1777">
        <v>1780.5475276217701</v>
      </c>
      <c r="C1777">
        <v>0.31127314918009402</v>
      </c>
      <c r="D1777">
        <v>0.15224580091291401</v>
      </c>
      <c r="E1777">
        <v>2.0445434114675201</v>
      </c>
      <c r="F1777">
        <v>4.0899893360179997E-2</v>
      </c>
      <c r="G1777">
        <v>0.43194497942398602</v>
      </c>
      <c r="H1777" t="b">
        <f t="shared" si="28"/>
        <v>0</v>
      </c>
    </row>
    <row r="1778" spans="1:8" x14ac:dyDescent="0.3">
      <c r="A1778" t="s">
        <v>1793</v>
      </c>
      <c r="B1778">
        <v>2.92371366458883</v>
      </c>
      <c r="C1778">
        <v>-3.6114214852396</v>
      </c>
      <c r="D1778">
        <v>1.7664931367577901</v>
      </c>
      <c r="E1778">
        <v>-2.0444016509840401</v>
      </c>
      <c r="F1778">
        <v>4.0913884350613001E-2</v>
      </c>
      <c r="G1778">
        <v>0.43194497942398602</v>
      </c>
      <c r="H1778" t="b">
        <f t="shared" si="28"/>
        <v>0</v>
      </c>
    </row>
    <row r="1779" spans="1:8" x14ac:dyDescent="0.3">
      <c r="A1779" t="s">
        <v>1794</v>
      </c>
      <c r="B1779">
        <v>6394.5372704533902</v>
      </c>
      <c r="C1779">
        <v>0.16647814442602801</v>
      </c>
      <c r="D1779">
        <v>8.1433375458916796E-2</v>
      </c>
      <c r="E1779">
        <v>2.0443478302089502</v>
      </c>
      <c r="F1779">
        <v>4.0919197231108297E-2</v>
      </c>
      <c r="G1779">
        <v>0.43194497942398602</v>
      </c>
      <c r="H1779" t="b">
        <f t="shared" si="28"/>
        <v>0</v>
      </c>
    </row>
    <row r="1780" spans="1:8" x14ac:dyDescent="0.3">
      <c r="A1780" t="s">
        <v>1795</v>
      </c>
      <c r="B1780">
        <v>705.03390233974005</v>
      </c>
      <c r="C1780">
        <v>-0.19017884075466701</v>
      </c>
      <c r="D1780">
        <v>9.3027866627188302E-2</v>
      </c>
      <c r="E1780">
        <v>-2.0443212087923501</v>
      </c>
      <c r="F1780">
        <v>4.0921825361881901E-2</v>
      </c>
      <c r="G1780">
        <v>0.43194497942398602</v>
      </c>
      <c r="H1780" t="b">
        <f t="shared" si="28"/>
        <v>0</v>
      </c>
    </row>
    <row r="1781" spans="1:8" x14ac:dyDescent="0.3">
      <c r="A1781" t="s">
        <v>1796</v>
      </c>
      <c r="B1781">
        <v>88.440470550245195</v>
      </c>
      <c r="C1781">
        <v>-0.40784018471931699</v>
      </c>
      <c r="D1781">
        <v>0.19959576950395999</v>
      </c>
      <c r="E1781">
        <v>-2.0433308067244602</v>
      </c>
      <c r="F1781">
        <v>4.10197019511657E-2</v>
      </c>
      <c r="G1781">
        <v>0.43194497942398602</v>
      </c>
      <c r="H1781" t="b">
        <f t="shared" si="28"/>
        <v>0</v>
      </c>
    </row>
    <row r="1782" spans="1:8" x14ac:dyDescent="0.3">
      <c r="A1782" t="s">
        <v>1797</v>
      </c>
      <c r="B1782">
        <v>1649.9063308007701</v>
      </c>
      <c r="C1782">
        <v>0.54882917240298801</v>
      </c>
      <c r="D1782">
        <v>0.268600908703648</v>
      </c>
      <c r="E1782">
        <v>2.0432885914340702</v>
      </c>
      <c r="F1782">
        <v>4.1023878285346101E-2</v>
      </c>
      <c r="G1782">
        <v>0.43194497942398602</v>
      </c>
      <c r="H1782" t="b">
        <f t="shared" si="28"/>
        <v>0</v>
      </c>
    </row>
    <row r="1783" spans="1:8" x14ac:dyDescent="0.3">
      <c r="A1783" t="s">
        <v>1798</v>
      </c>
      <c r="B1783">
        <v>5375.7071918157399</v>
      </c>
      <c r="C1783">
        <v>-0.21049573891468501</v>
      </c>
      <c r="D1783">
        <v>0.103021019926138</v>
      </c>
      <c r="E1783">
        <v>-2.0432309742769301</v>
      </c>
      <c r="F1783">
        <v>4.1029578898660803E-2</v>
      </c>
      <c r="G1783">
        <v>0.43194497942398602</v>
      </c>
      <c r="H1783" t="b">
        <f t="shared" si="28"/>
        <v>0</v>
      </c>
    </row>
    <row r="1784" spans="1:8" x14ac:dyDescent="0.3">
      <c r="A1784" t="s">
        <v>1799</v>
      </c>
      <c r="B1784">
        <v>380.36040946282901</v>
      </c>
      <c r="C1784">
        <v>0.222275652725451</v>
      </c>
      <c r="D1784">
        <v>0.108803049911745</v>
      </c>
      <c r="E1784">
        <v>2.0429174816859299</v>
      </c>
      <c r="F1784">
        <v>4.1060607463803897E-2</v>
      </c>
      <c r="G1784">
        <v>0.43194497942398602</v>
      </c>
      <c r="H1784" t="b">
        <f t="shared" si="28"/>
        <v>0</v>
      </c>
    </row>
    <row r="1785" spans="1:8" x14ac:dyDescent="0.3">
      <c r="A1785" t="s">
        <v>1800</v>
      </c>
      <c r="B1785">
        <v>1786.5546735707301</v>
      </c>
      <c r="C1785">
        <v>-0.90948125580761396</v>
      </c>
      <c r="D1785">
        <v>0.44519930757031001</v>
      </c>
      <c r="E1785">
        <v>-2.04286314094049</v>
      </c>
      <c r="F1785">
        <v>4.1065987970535303E-2</v>
      </c>
      <c r="G1785">
        <v>0.43194497942398602</v>
      </c>
      <c r="H1785" t="b">
        <f t="shared" si="28"/>
        <v>0</v>
      </c>
    </row>
    <row r="1786" spans="1:8" x14ac:dyDescent="0.3">
      <c r="A1786" t="s">
        <v>1801</v>
      </c>
      <c r="B1786">
        <v>3429.7856317717601</v>
      </c>
      <c r="C1786">
        <v>-0.81532502250480698</v>
      </c>
      <c r="D1786">
        <v>0.39914662144102497</v>
      </c>
      <c r="E1786">
        <v>-2.0426704842477901</v>
      </c>
      <c r="F1786">
        <v>4.1085068536677601E-2</v>
      </c>
      <c r="G1786">
        <v>0.43194497942398602</v>
      </c>
      <c r="H1786" t="b">
        <f t="shared" si="28"/>
        <v>0</v>
      </c>
    </row>
    <row r="1787" spans="1:8" x14ac:dyDescent="0.3">
      <c r="A1787" t="s">
        <v>1802</v>
      </c>
      <c r="B1787">
        <v>14.0304187466041</v>
      </c>
      <c r="C1787">
        <v>0.97837724414165295</v>
      </c>
      <c r="D1787">
        <v>0.478969772325891</v>
      </c>
      <c r="E1787">
        <v>2.0426701238172602</v>
      </c>
      <c r="F1787">
        <v>4.1085104240469399E-2</v>
      </c>
      <c r="G1787">
        <v>0.43194497942398602</v>
      </c>
      <c r="H1787" t="b">
        <f t="shared" si="28"/>
        <v>0</v>
      </c>
    </row>
    <row r="1788" spans="1:8" x14ac:dyDescent="0.3">
      <c r="A1788" t="s">
        <v>1803</v>
      </c>
      <c r="B1788">
        <v>54.960172074724099</v>
      </c>
      <c r="C1788">
        <v>2.0076613816276199</v>
      </c>
      <c r="D1788">
        <v>0.98287703326569598</v>
      </c>
      <c r="E1788">
        <v>2.0426373937714102</v>
      </c>
      <c r="F1788">
        <v>4.10883465469319E-2</v>
      </c>
      <c r="G1788">
        <v>0.43194497942398602</v>
      </c>
      <c r="H1788" t="b">
        <f t="shared" si="28"/>
        <v>0</v>
      </c>
    </row>
    <row r="1789" spans="1:8" x14ac:dyDescent="0.3">
      <c r="A1789" t="s">
        <v>1804</v>
      </c>
      <c r="B1789">
        <v>2.9071472453283902</v>
      </c>
      <c r="C1789">
        <v>-1.7941670484018399</v>
      </c>
      <c r="D1789">
        <v>0.87862010306749205</v>
      </c>
      <c r="E1789">
        <v>-2.04202822373166</v>
      </c>
      <c r="F1789">
        <v>4.1148731773735597E-2</v>
      </c>
      <c r="G1789">
        <v>0.43222525126140898</v>
      </c>
      <c r="H1789" t="b">
        <f t="shared" si="28"/>
        <v>0</v>
      </c>
    </row>
    <row r="1790" spans="1:8" x14ac:dyDescent="0.3">
      <c r="A1790" t="s">
        <v>1805</v>
      </c>
      <c r="B1790">
        <v>10.1584706523594</v>
      </c>
      <c r="C1790">
        <v>0.71178643687885002</v>
      </c>
      <c r="D1790">
        <v>0.34860087401809198</v>
      </c>
      <c r="E1790">
        <v>2.0418377862182502</v>
      </c>
      <c r="F1790">
        <v>4.1167624700011902E-2</v>
      </c>
      <c r="G1790">
        <v>0.43222525126140898</v>
      </c>
      <c r="H1790" t="b">
        <f t="shared" si="28"/>
        <v>0</v>
      </c>
    </row>
    <row r="1791" spans="1:8" x14ac:dyDescent="0.3">
      <c r="A1791" t="s">
        <v>1806</v>
      </c>
      <c r="B1791">
        <v>191.450510729098</v>
      </c>
      <c r="C1791">
        <v>0.24350634309028299</v>
      </c>
      <c r="D1791">
        <v>0.119280846800357</v>
      </c>
      <c r="E1791">
        <v>2.0414538429446698</v>
      </c>
      <c r="F1791">
        <v>4.1205737289768597E-2</v>
      </c>
      <c r="G1791">
        <v>0.43222525126140898</v>
      </c>
      <c r="H1791" t="b">
        <f t="shared" si="28"/>
        <v>0</v>
      </c>
    </row>
    <row r="1792" spans="1:8" x14ac:dyDescent="0.3">
      <c r="A1792" t="s">
        <v>1807</v>
      </c>
      <c r="B1792">
        <v>72.803830416318505</v>
      </c>
      <c r="C1792">
        <v>-0.50156999270035996</v>
      </c>
      <c r="D1792">
        <v>0.24569412319839101</v>
      </c>
      <c r="E1792">
        <v>-2.04144074010006</v>
      </c>
      <c r="F1792">
        <v>4.1207038486595599E-2</v>
      </c>
      <c r="G1792">
        <v>0.43222525126140898</v>
      </c>
      <c r="H1792" t="b">
        <f t="shared" si="28"/>
        <v>0</v>
      </c>
    </row>
    <row r="1793" spans="1:8" x14ac:dyDescent="0.3">
      <c r="A1793" t="s">
        <v>1808</v>
      </c>
      <c r="B1793">
        <v>2.0340140721587701</v>
      </c>
      <c r="C1793">
        <v>1.9261072110092801</v>
      </c>
      <c r="D1793">
        <v>0.94373578212967602</v>
      </c>
      <c r="E1793">
        <v>2.0409390504010898</v>
      </c>
      <c r="F1793">
        <v>4.1256885689538197E-2</v>
      </c>
      <c r="G1793">
        <v>0.43250661526990197</v>
      </c>
      <c r="H1793" t="b">
        <f t="shared" si="28"/>
        <v>0</v>
      </c>
    </row>
    <row r="1794" spans="1:8" x14ac:dyDescent="0.3">
      <c r="A1794" t="s">
        <v>1809</v>
      </c>
      <c r="B1794">
        <v>1767.56657489446</v>
      </c>
      <c r="C1794">
        <v>-0.162853493256187</v>
      </c>
      <c r="D1794">
        <v>7.9838325665562801E-2</v>
      </c>
      <c r="E1794">
        <v>-2.03979093873247</v>
      </c>
      <c r="F1794">
        <v>4.1371152711800099E-2</v>
      </c>
      <c r="G1794">
        <v>0.433462618429379</v>
      </c>
      <c r="H1794" t="b">
        <f t="shared" si="28"/>
        <v>0</v>
      </c>
    </row>
    <row r="1795" spans="1:8" x14ac:dyDescent="0.3">
      <c r="A1795" t="s">
        <v>1810</v>
      </c>
      <c r="B1795">
        <v>28.698611569440299</v>
      </c>
      <c r="C1795">
        <v>0.63810333860537605</v>
      </c>
      <c r="D1795">
        <v>0.31288384975134298</v>
      </c>
      <c r="E1795">
        <v>2.0394256178850201</v>
      </c>
      <c r="F1795">
        <v>4.1407567818290199E-2</v>
      </c>
      <c r="G1795">
        <v>0.43352187507649098</v>
      </c>
      <c r="H1795" t="b">
        <f t="shared" si="28"/>
        <v>0</v>
      </c>
    </row>
    <row r="1796" spans="1:8" x14ac:dyDescent="0.3">
      <c r="A1796" t="s">
        <v>1811</v>
      </c>
      <c r="B1796">
        <v>10.7274598941185</v>
      </c>
      <c r="C1796">
        <v>0.90846031947464401</v>
      </c>
      <c r="D1796">
        <v>0.44548282329115302</v>
      </c>
      <c r="E1796">
        <v>2.0392712624991698</v>
      </c>
      <c r="F1796">
        <v>4.1422962086782797E-2</v>
      </c>
      <c r="G1796">
        <v>0.43352187507649098</v>
      </c>
      <c r="H1796" t="b">
        <f t="shared" si="28"/>
        <v>0</v>
      </c>
    </row>
    <row r="1797" spans="1:8" x14ac:dyDescent="0.3">
      <c r="A1797" t="s">
        <v>1812</v>
      </c>
      <c r="B1797">
        <v>1922.28231476116</v>
      </c>
      <c r="C1797">
        <v>-0.227300642769832</v>
      </c>
      <c r="D1797">
        <v>0.111488958109921</v>
      </c>
      <c r="E1797">
        <v>-2.0387726876569099</v>
      </c>
      <c r="F1797">
        <v>4.1472719381766297E-2</v>
      </c>
      <c r="G1797">
        <v>0.43369290949932898</v>
      </c>
      <c r="H1797" t="b">
        <f t="shared" si="28"/>
        <v>0</v>
      </c>
    </row>
    <row r="1798" spans="1:8" x14ac:dyDescent="0.3">
      <c r="A1798" t="s">
        <v>1813</v>
      </c>
      <c r="B1798">
        <v>8750.3716097324796</v>
      </c>
      <c r="C1798">
        <v>-0.28399746085467598</v>
      </c>
      <c r="D1798">
        <v>0.13930697537473499</v>
      </c>
      <c r="E1798">
        <v>-2.03864494287328</v>
      </c>
      <c r="F1798">
        <v>4.1485476331858499E-2</v>
      </c>
      <c r="G1798">
        <v>0.43369290949932898</v>
      </c>
      <c r="H1798" t="b">
        <f t="shared" si="28"/>
        <v>0</v>
      </c>
    </row>
    <row r="1799" spans="1:8" x14ac:dyDescent="0.3">
      <c r="A1799" t="s">
        <v>1814</v>
      </c>
      <c r="B1799">
        <v>132.87300137179599</v>
      </c>
      <c r="C1799">
        <v>0.52859962793452397</v>
      </c>
      <c r="D1799">
        <v>0.25943393439802798</v>
      </c>
      <c r="E1799">
        <v>2.0375115119810698</v>
      </c>
      <c r="F1799">
        <v>4.1598809501568801E-2</v>
      </c>
      <c r="G1799">
        <v>0.43463583720604698</v>
      </c>
      <c r="H1799" t="b">
        <f t="shared" si="28"/>
        <v>0</v>
      </c>
    </row>
    <row r="1800" spans="1:8" x14ac:dyDescent="0.3">
      <c r="A1800" t="s">
        <v>1815</v>
      </c>
      <c r="B1800">
        <v>2948.60896586849</v>
      </c>
      <c r="C1800">
        <v>0.28787808812663201</v>
      </c>
      <c r="D1800">
        <v>0.14135223586145401</v>
      </c>
      <c r="E1800">
        <v>2.0366008812821002</v>
      </c>
      <c r="F1800">
        <v>4.1690054412227298E-2</v>
      </c>
      <c r="G1800">
        <v>0.43534706069377499</v>
      </c>
      <c r="H1800" t="b">
        <f t="shared" si="28"/>
        <v>0</v>
      </c>
    </row>
    <row r="1801" spans="1:8" x14ac:dyDescent="0.3">
      <c r="A1801" t="s">
        <v>1816</v>
      </c>
      <c r="B1801">
        <v>14319.519027112399</v>
      </c>
      <c r="C1801">
        <v>-0.25515660564334802</v>
      </c>
      <c r="D1801">
        <v>0.125333585038895</v>
      </c>
      <c r="E1801">
        <v>-2.0358198926821101</v>
      </c>
      <c r="F1801">
        <v>4.1768444141165602E-2</v>
      </c>
      <c r="G1801">
        <v>0.435823501406708</v>
      </c>
      <c r="H1801" t="b">
        <f t="shared" si="28"/>
        <v>0</v>
      </c>
    </row>
    <row r="1802" spans="1:8" x14ac:dyDescent="0.3">
      <c r="A1802" t="s">
        <v>1817</v>
      </c>
      <c r="B1802">
        <v>11771.2980642112</v>
      </c>
      <c r="C1802">
        <v>-0.53482315589211904</v>
      </c>
      <c r="D1802">
        <v>0.262724031855256</v>
      </c>
      <c r="E1802">
        <v>-2.0356841820498999</v>
      </c>
      <c r="F1802">
        <v>4.1782078464467201E-2</v>
      </c>
      <c r="G1802">
        <v>0.435823501406708</v>
      </c>
      <c r="H1802" t="b">
        <f t="shared" si="28"/>
        <v>0</v>
      </c>
    </row>
    <row r="1803" spans="1:8" x14ac:dyDescent="0.3">
      <c r="A1803" t="s">
        <v>1818</v>
      </c>
      <c r="B1803">
        <v>413.95708338876699</v>
      </c>
      <c r="C1803">
        <v>0.374747120992588</v>
      </c>
      <c r="D1803">
        <v>0.18411708395964901</v>
      </c>
      <c r="E1803">
        <v>2.03537397471881</v>
      </c>
      <c r="F1803">
        <v>4.1813257945815599E-2</v>
      </c>
      <c r="G1803">
        <v>0.43590669465598803</v>
      </c>
      <c r="H1803" t="b">
        <f t="shared" si="28"/>
        <v>0</v>
      </c>
    </row>
    <row r="1804" spans="1:8" x14ac:dyDescent="0.3">
      <c r="A1804" t="s">
        <v>1819</v>
      </c>
      <c r="B1804">
        <v>3921.25374601576</v>
      </c>
      <c r="C1804">
        <v>-0.132632775085085</v>
      </c>
      <c r="D1804">
        <v>6.5205957396384795E-2</v>
      </c>
      <c r="E1804">
        <v>-2.03405916239854</v>
      </c>
      <c r="F1804">
        <v>4.1945630764906199E-2</v>
      </c>
      <c r="G1804">
        <v>0.43676098410670999</v>
      </c>
      <c r="H1804" t="b">
        <f t="shared" si="28"/>
        <v>0</v>
      </c>
    </row>
    <row r="1805" spans="1:8" x14ac:dyDescent="0.3">
      <c r="A1805" t="s">
        <v>1820</v>
      </c>
      <c r="B1805">
        <v>0.78058962322334902</v>
      </c>
      <c r="C1805">
        <v>3.7765732958109099</v>
      </c>
      <c r="D1805">
        <v>1.85680741814115</v>
      </c>
      <c r="E1805">
        <v>2.0339068332630998</v>
      </c>
      <c r="F1805">
        <v>4.1960989874811797E-2</v>
      </c>
      <c r="G1805">
        <v>0.43676098410670999</v>
      </c>
      <c r="H1805" t="b">
        <f t="shared" si="28"/>
        <v>0</v>
      </c>
    </row>
    <row r="1806" spans="1:8" x14ac:dyDescent="0.3">
      <c r="A1806" t="s">
        <v>1821</v>
      </c>
      <c r="B1806">
        <v>725.49501152384198</v>
      </c>
      <c r="C1806">
        <v>0.44666694497085402</v>
      </c>
      <c r="D1806">
        <v>0.21961456862627901</v>
      </c>
      <c r="E1806">
        <v>2.0338675515236502</v>
      </c>
      <c r="F1806">
        <v>4.1964951363388202E-2</v>
      </c>
      <c r="G1806">
        <v>0.43676098410670999</v>
      </c>
      <c r="H1806" t="b">
        <f t="shared" si="28"/>
        <v>0</v>
      </c>
    </row>
    <row r="1807" spans="1:8" x14ac:dyDescent="0.3">
      <c r="A1807" t="s">
        <v>1822</v>
      </c>
      <c r="B1807">
        <v>5.3465144693056503</v>
      </c>
      <c r="C1807">
        <v>1.8022724729369699</v>
      </c>
      <c r="D1807">
        <v>0.88656999326270902</v>
      </c>
      <c r="E1807">
        <v>2.0328597703880602</v>
      </c>
      <c r="F1807">
        <v>4.2066692446867199E-2</v>
      </c>
      <c r="G1807">
        <v>0.43738322702433502</v>
      </c>
      <c r="H1807" t="b">
        <f t="shared" si="28"/>
        <v>0</v>
      </c>
    </row>
    <row r="1808" spans="1:8" x14ac:dyDescent="0.3">
      <c r="A1808" t="s">
        <v>1823</v>
      </c>
      <c r="B1808">
        <v>406.33713607867497</v>
      </c>
      <c r="C1808">
        <v>-0.518650413885275</v>
      </c>
      <c r="D1808">
        <v>0.25517601335020301</v>
      </c>
      <c r="E1808">
        <v>-2.0325202477925699</v>
      </c>
      <c r="F1808">
        <v>4.2101016103899901E-2</v>
      </c>
      <c r="G1808">
        <v>0.43738322702433502</v>
      </c>
      <c r="H1808" t="b">
        <f t="shared" si="28"/>
        <v>0</v>
      </c>
    </row>
    <row r="1809" spans="1:8" x14ac:dyDescent="0.3">
      <c r="A1809" t="s">
        <v>1824</v>
      </c>
      <c r="B1809">
        <v>7.6698461933545898</v>
      </c>
      <c r="C1809">
        <v>1.0199541421407901</v>
      </c>
      <c r="D1809">
        <v>0.50195181275270495</v>
      </c>
      <c r="E1809">
        <v>2.0319762101213601</v>
      </c>
      <c r="F1809">
        <v>4.21560643909768E-2</v>
      </c>
      <c r="G1809">
        <v>0.43738322702433502</v>
      </c>
      <c r="H1809" t="b">
        <f t="shared" si="28"/>
        <v>0</v>
      </c>
    </row>
    <row r="1810" spans="1:8" x14ac:dyDescent="0.3">
      <c r="A1810" t="s">
        <v>1825</v>
      </c>
      <c r="B1810">
        <v>6328.3850100928003</v>
      </c>
      <c r="C1810">
        <v>-0.204449106899978</v>
      </c>
      <c r="D1810">
        <v>0.100619730682842</v>
      </c>
      <c r="E1810">
        <v>-2.0318987688847199</v>
      </c>
      <c r="F1810">
        <v>4.2163905208299997E-2</v>
      </c>
      <c r="G1810">
        <v>0.43738322702433502</v>
      </c>
      <c r="H1810" t="b">
        <f t="shared" si="28"/>
        <v>0</v>
      </c>
    </row>
    <row r="1811" spans="1:8" x14ac:dyDescent="0.3">
      <c r="A1811" t="s">
        <v>1826</v>
      </c>
      <c r="B1811">
        <v>1318.4631518071601</v>
      </c>
      <c r="C1811">
        <v>0.17426558236166301</v>
      </c>
      <c r="D1811">
        <v>8.5780731229569293E-2</v>
      </c>
      <c r="E1811">
        <v>2.0315236284858398</v>
      </c>
      <c r="F1811">
        <v>4.22019051194353E-2</v>
      </c>
      <c r="G1811">
        <v>0.43738322702433502</v>
      </c>
      <c r="H1811" t="b">
        <f t="shared" si="28"/>
        <v>0</v>
      </c>
    </row>
    <row r="1812" spans="1:8" x14ac:dyDescent="0.3">
      <c r="A1812" t="s">
        <v>1827</v>
      </c>
      <c r="B1812">
        <v>26.059935385396201</v>
      </c>
      <c r="C1812">
        <v>-0.87700382341557204</v>
      </c>
      <c r="D1812">
        <v>0.43171752408045599</v>
      </c>
      <c r="E1812">
        <v>-2.0314297532479402</v>
      </c>
      <c r="F1812">
        <v>4.2211418759071397E-2</v>
      </c>
      <c r="G1812">
        <v>0.43738322702433502</v>
      </c>
      <c r="H1812" t="b">
        <f t="shared" si="28"/>
        <v>0</v>
      </c>
    </row>
    <row r="1813" spans="1:8" x14ac:dyDescent="0.3">
      <c r="A1813" t="s">
        <v>1828</v>
      </c>
      <c r="B1813">
        <v>63236.318593666001</v>
      </c>
      <c r="C1813">
        <v>-0.41355013309355498</v>
      </c>
      <c r="D1813">
        <v>0.203584367770763</v>
      </c>
      <c r="E1813">
        <v>-2.03134522371194</v>
      </c>
      <c r="F1813">
        <v>4.2219986825582298E-2</v>
      </c>
      <c r="G1813">
        <v>0.43738322702433502</v>
      </c>
      <c r="H1813" t="b">
        <f t="shared" si="28"/>
        <v>0</v>
      </c>
    </row>
    <row r="1814" spans="1:8" x14ac:dyDescent="0.3">
      <c r="A1814" t="s">
        <v>1829</v>
      </c>
      <c r="B1814">
        <v>14.4017308706965</v>
      </c>
      <c r="C1814">
        <v>1.06686913634397</v>
      </c>
      <c r="D1814">
        <v>0.52522154059094694</v>
      </c>
      <c r="E1814">
        <v>2.03127452682841</v>
      </c>
      <c r="F1814">
        <v>4.2227153919312997E-2</v>
      </c>
      <c r="G1814">
        <v>0.43738322702433502</v>
      </c>
      <c r="H1814" t="b">
        <f t="shared" si="28"/>
        <v>0</v>
      </c>
    </row>
    <row r="1815" spans="1:8" x14ac:dyDescent="0.3">
      <c r="A1815" t="s">
        <v>1830</v>
      </c>
      <c r="B1815">
        <v>644.77173916199501</v>
      </c>
      <c r="C1815">
        <v>0.33934728094515099</v>
      </c>
      <c r="D1815">
        <v>0.167079536306699</v>
      </c>
      <c r="E1815">
        <v>2.03105232661306</v>
      </c>
      <c r="F1815">
        <v>4.2249686787851397E-2</v>
      </c>
      <c r="G1815">
        <v>0.43738322702433502</v>
      </c>
      <c r="H1815" t="b">
        <f t="shared" si="28"/>
        <v>0</v>
      </c>
    </row>
    <row r="1816" spans="1:8" x14ac:dyDescent="0.3">
      <c r="A1816" t="s">
        <v>1831</v>
      </c>
      <c r="B1816">
        <v>5217.8983333541</v>
      </c>
      <c r="C1816">
        <v>0.50054766803469597</v>
      </c>
      <c r="D1816">
        <v>0.24645687106539599</v>
      </c>
      <c r="E1816">
        <v>2.0309746929387802</v>
      </c>
      <c r="F1816">
        <v>4.2257561857189797E-2</v>
      </c>
      <c r="G1816">
        <v>0.43738322702433502</v>
      </c>
      <c r="H1816" t="b">
        <f t="shared" si="28"/>
        <v>0</v>
      </c>
    </row>
    <row r="1817" spans="1:8" x14ac:dyDescent="0.3">
      <c r="A1817" t="s">
        <v>1832</v>
      </c>
      <c r="B1817">
        <v>652.22875116194302</v>
      </c>
      <c r="C1817">
        <v>-0.19821101485095299</v>
      </c>
      <c r="D1817">
        <v>9.7619017796624297E-2</v>
      </c>
      <c r="E1817">
        <v>-2.03045491877308</v>
      </c>
      <c r="F1817">
        <v>4.23103191382114E-2</v>
      </c>
      <c r="G1817">
        <v>0.43768813619517599</v>
      </c>
      <c r="H1817" t="b">
        <f t="shared" si="28"/>
        <v>0</v>
      </c>
    </row>
    <row r="1818" spans="1:8" x14ac:dyDescent="0.3">
      <c r="A1818" t="s">
        <v>1833</v>
      </c>
      <c r="B1818">
        <v>234.20224585092299</v>
      </c>
      <c r="C1818">
        <v>0.32372640295619998</v>
      </c>
      <c r="D1818">
        <v>0.15948492709027701</v>
      </c>
      <c r="E1818">
        <v>2.0298244408573698</v>
      </c>
      <c r="F1818">
        <v>4.2374387666654398E-2</v>
      </c>
      <c r="G1818">
        <v>0.43810965696520099</v>
      </c>
      <c r="H1818" t="b">
        <f t="shared" si="28"/>
        <v>0</v>
      </c>
    </row>
    <row r="1819" spans="1:8" x14ac:dyDescent="0.3">
      <c r="A1819" t="s">
        <v>1834</v>
      </c>
      <c r="B1819">
        <v>1865.2835785105499</v>
      </c>
      <c r="C1819">
        <v>0.29596022567251501</v>
      </c>
      <c r="D1819">
        <v>0.145833970440058</v>
      </c>
      <c r="E1819">
        <v>2.0294326814215302</v>
      </c>
      <c r="F1819">
        <v>4.24142391882084E-2</v>
      </c>
      <c r="G1819">
        <v>0.43818045646554199</v>
      </c>
      <c r="H1819" t="b">
        <f t="shared" si="28"/>
        <v>0</v>
      </c>
    </row>
    <row r="1820" spans="1:8" x14ac:dyDescent="0.3">
      <c r="A1820" t="s">
        <v>1835</v>
      </c>
      <c r="B1820">
        <v>37891.331116157096</v>
      </c>
      <c r="C1820">
        <v>-0.30195155830311998</v>
      </c>
      <c r="D1820">
        <v>0.148796021098451</v>
      </c>
      <c r="E1820">
        <v>-2.0292986067371701</v>
      </c>
      <c r="F1820">
        <v>4.2427885143767698E-2</v>
      </c>
      <c r="G1820">
        <v>0.43818045646554199</v>
      </c>
      <c r="H1820" t="b">
        <f t="shared" si="28"/>
        <v>0</v>
      </c>
    </row>
    <row r="1821" spans="1:8" x14ac:dyDescent="0.3">
      <c r="A1821" t="s">
        <v>1836</v>
      </c>
      <c r="B1821">
        <v>4400.9959113503101</v>
      </c>
      <c r="C1821">
        <v>0.335101916644095</v>
      </c>
      <c r="D1821">
        <v>0.165189148681016</v>
      </c>
      <c r="E1821">
        <v>2.0285952153623801</v>
      </c>
      <c r="F1821">
        <v>4.2499536306741803E-2</v>
      </c>
      <c r="G1821">
        <v>0.43867927970244602</v>
      </c>
      <c r="H1821" t="b">
        <f t="shared" si="28"/>
        <v>0</v>
      </c>
    </row>
    <row r="1822" spans="1:8" x14ac:dyDescent="0.3">
      <c r="A1822" t="s">
        <v>1837</v>
      </c>
      <c r="B1822">
        <v>3.3667974804060798</v>
      </c>
      <c r="C1822">
        <v>-1.86107005680169</v>
      </c>
      <c r="D1822">
        <v>0.91765699528511901</v>
      </c>
      <c r="E1822">
        <v>-2.0280672041555698</v>
      </c>
      <c r="F1822">
        <v>4.2553389540003102E-2</v>
      </c>
      <c r="G1822">
        <v>0.438993946127676</v>
      </c>
      <c r="H1822" t="b">
        <f t="shared" si="28"/>
        <v>0</v>
      </c>
    </row>
    <row r="1823" spans="1:8" x14ac:dyDescent="0.3">
      <c r="A1823" t="s">
        <v>1838</v>
      </c>
      <c r="B1823">
        <v>3063.5916914263798</v>
      </c>
      <c r="C1823">
        <v>0.40550427155348601</v>
      </c>
      <c r="D1823">
        <v>0.200062498723131</v>
      </c>
      <c r="E1823">
        <v>2.0268879682177099</v>
      </c>
      <c r="F1823">
        <v>4.2673871272486702E-2</v>
      </c>
      <c r="G1823">
        <v>0.43966421702316999</v>
      </c>
      <c r="H1823" t="b">
        <f t="shared" si="28"/>
        <v>0</v>
      </c>
    </row>
    <row r="1824" spans="1:8" x14ac:dyDescent="0.3">
      <c r="A1824" t="s">
        <v>1839</v>
      </c>
      <c r="B1824">
        <v>11529.383462422</v>
      </c>
      <c r="C1824">
        <v>-0.18762640657002899</v>
      </c>
      <c r="D1824">
        <v>9.2571523175738593E-2</v>
      </c>
      <c r="E1824">
        <v>-2.0268263946984799</v>
      </c>
      <c r="F1824">
        <v>4.2680170112719601E-2</v>
      </c>
      <c r="G1824">
        <v>0.43966421702316999</v>
      </c>
      <c r="H1824" t="b">
        <f t="shared" si="28"/>
        <v>0</v>
      </c>
    </row>
    <row r="1825" spans="1:8" x14ac:dyDescent="0.3">
      <c r="A1825" t="s">
        <v>1840</v>
      </c>
      <c r="B1825">
        <v>210.44853989216799</v>
      </c>
      <c r="C1825">
        <v>0.96135972822307003</v>
      </c>
      <c r="D1825">
        <v>0.47437290234540602</v>
      </c>
      <c r="E1825">
        <v>2.0265907337242299</v>
      </c>
      <c r="F1825">
        <v>4.2704284992658201E-2</v>
      </c>
      <c r="G1825">
        <v>0.43966421702316999</v>
      </c>
      <c r="H1825" t="b">
        <f t="shared" si="28"/>
        <v>0</v>
      </c>
    </row>
    <row r="1826" spans="1:8" x14ac:dyDescent="0.3">
      <c r="A1826" t="s">
        <v>1841</v>
      </c>
      <c r="B1826">
        <v>1.3982697991020601</v>
      </c>
      <c r="C1826">
        <v>-2.9373476124407598</v>
      </c>
      <c r="D1826">
        <v>1.4494571999499599</v>
      </c>
      <c r="E1826">
        <v>-2.02651558979607</v>
      </c>
      <c r="F1826">
        <v>4.2711976794809203E-2</v>
      </c>
      <c r="G1826">
        <v>0.43966421702316999</v>
      </c>
      <c r="H1826" t="b">
        <f t="shared" si="28"/>
        <v>0</v>
      </c>
    </row>
    <row r="1827" spans="1:8" x14ac:dyDescent="0.3">
      <c r="A1827" t="s">
        <v>1842</v>
      </c>
      <c r="B1827">
        <v>502.41531288241299</v>
      </c>
      <c r="C1827">
        <v>0.32259114477544998</v>
      </c>
      <c r="D1827">
        <v>0.159269462673615</v>
      </c>
      <c r="E1827">
        <v>2.02544253845149</v>
      </c>
      <c r="F1827">
        <v>4.2821943188266501E-2</v>
      </c>
      <c r="G1827">
        <v>0.44040340697329999</v>
      </c>
      <c r="H1827" t="b">
        <f t="shared" si="28"/>
        <v>0</v>
      </c>
    </row>
    <row r="1828" spans="1:8" x14ac:dyDescent="0.3">
      <c r="A1828" t="s">
        <v>1843</v>
      </c>
      <c r="B1828">
        <v>2547.3043859241002</v>
      </c>
      <c r="C1828">
        <v>0.23711356150603</v>
      </c>
      <c r="D1828">
        <v>0.11707245121905201</v>
      </c>
      <c r="E1828">
        <v>2.02535745204798</v>
      </c>
      <c r="F1828">
        <v>4.2830673083158702E-2</v>
      </c>
      <c r="G1828">
        <v>0.44040340697329999</v>
      </c>
      <c r="H1828" t="b">
        <f t="shared" si="28"/>
        <v>0</v>
      </c>
    </row>
    <row r="1829" spans="1:8" x14ac:dyDescent="0.3">
      <c r="A1829" t="s">
        <v>1844</v>
      </c>
      <c r="B1829">
        <v>20138.1789364205</v>
      </c>
      <c r="C1829">
        <v>0.21633100691497001</v>
      </c>
      <c r="D1829">
        <v>0.106842501526942</v>
      </c>
      <c r="E1829">
        <v>2.02476546152768</v>
      </c>
      <c r="F1829">
        <v>4.2891453178888102E-2</v>
      </c>
      <c r="G1829">
        <v>0.44078711127931702</v>
      </c>
      <c r="H1829" t="b">
        <f t="shared" si="28"/>
        <v>0</v>
      </c>
    </row>
    <row r="1830" spans="1:8" x14ac:dyDescent="0.3">
      <c r="A1830" t="s">
        <v>1845</v>
      </c>
      <c r="B1830">
        <v>4749.93569585361</v>
      </c>
      <c r="C1830">
        <v>0.160255456479685</v>
      </c>
      <c r="D1830">
        <v>7.9185687805006899E-2</v>
      </c>
      <c r="E1830">
        <v>2.0237931995275602</v>
      </c>
      <c r="F1830">
        <v>4.2991434230180099E-2</v>
      </c>
      <c r="G1830">
        <v>0.44078896808997597</v>
      </c>
      <c r="H1830" t="b">
        <f t="shared" si="28"/>
        <v>0</v>
      </c>
    </row>
    <row r="1831" spans="1:8" x14ac:dyDescent="0.3">
      <c r="A1831" t="s">
        <v>1846</v>
      </c>
      <c r="B1831">
        <v>209.597609568834</v>
      </c>
      <c r="C1831">
        <v>0.45620850260891199</v>
      </c>
      <c r="D1831">
        <v>0.22545936535873701</v>
      </c>
      <c r="E1831">
        <v>2.02346219631649</v>
      </c>
      <c r="F1831">
        <v>4.30255173488494E-2</v>
      </c>
      <c r="G1831">
        <v>0.44078896808997597</v>
      </c>
      <c r="H1831" t="b">
        <f t="shared" si="28"/>
        <v>0</v>
      </c>
    </row>
    <row r="1832" spans="1:8" x14ac:dyDescent="0.3">
      <c r="A1832" t="s">
        <v>1847</v>
      </c>
      <c r="B1832">
        <v>2794.9140756669099</v>
      </c>
      <c r="C1832">
        <v>0.26777663986820299</v>
      </c>
      <c r="D1832">
        <v>0.13235289939360501</v>
      </c>
      <c r="E1832">
        <v>2.02320191771441</v>
      </c>
      <c r="F1832">
        <v>4.3052334052218401E-2</v>
      </c>
      <c r="G1832">
        <v>0.44078896808997597</v>
      </c>
      <c r="H1832" t="b">
        <f t="shared" ref="H1832:H1895" si="29">FALSE()</f>
        <v>0</v>
      </c>
    </row>
    <row r="1833" spans="1:8" x14ac:dyDescent="0.3">
      <c r="A1833" t="s">
        <v>1848</v>
      </c>
      <c r="B1833">
        <v>26614.465979465</v>
      </c>
      <c r="C1833">
        <v>0.25040865121348299</v>
      </c>
      <c r="D1833">
        <v>0.12379670450894199</v>
      </c>
      <c r="E1833">
        <v>2.0227408492557699</v>
      </c>
      <c r="F1833">
        <v>4.3099872965270902E-2</v>
      </c>
      <c r="G1833">
        <v>0.44078896808997597</v>
      </c>
      <c r="H1833" t="b">
        <f t="shared" si="29"/>
        <v>0</v>
      </c>
    </row>
    <row r="1834" spans="1:8" x14ac:dyDescent="0.3">
      <c r="A1834" t="s">
        <v>1849</v>
      </c>
      <c r="B1834">
        <v>68.324082522782703</v>
      </c>
      <c r="C1834">
        <v>0.664257165059151</v>
      </c>
      <c r="D1834">
        <v>0.32840201997645402</v>
      </c>
      <c r="E1834">
        <v>2.0226951256474499</v>
      </c>
      <c r="F1834">
        <v>4.3104589759485799E-2</v>
      </c>
      <c r="G1834">
        <v>0.44078896808997597</v>
      </c>
      <c r="H1834" t="b">
        <f t="shared" si="29"/>
        <v>0</v>
      </c>
    </row>
    <row r="1835" spans="1:8" x14ac:dyDescent="0.3">
      <c r="A1835" t="s">
        <v>1850</v>
      </c>
      <c r="B1835">
        <v>3028.3255028154299</v>
      </c>
      <c r="C1835">
        <v>-0.190884382083611</v>
      </c>
      <c r="D1835">
        <v>9.4376641332855199E-2</v>
      </c>
      <c r="E1835">
        <v>-2.0225807931687698</v>
      </c>
      <c r="F1835">
        <v>4.3116386074255497E-2</v>
      </c>
      <c r="G1835">
        <v>0.44078896808997597</v>
      </c>
      <c r="H1835" t="b">
        <f t="shared" si="29"/>
        <v>0</v>
      </c>
    </row>
    <row r="1836" spans="1:8" x14ac:dyDescent="0.3">
      <c r="A1836" t="s">
        <v>1851</v>
      </c>
      <c r="B1836">
        <v>4073.69271356033</v>
      </c>
      <c r="C1836">
        <v>0.18345003982035499</v>
      </c>
      <c r="D1836">
        <v>9.0703192521290305E-2</v>
      </c>
      <c r="E1836">
        <v>2.02253123314589</v>
      </c>
      <c r="F1836">
        <v>4.3121500303756402E-2</v>
      </c>
      <c r="G1836">
        <v>0.44078896808997597</v>
      </c>
      <c r="H1836" t="b">
        <f t="shared" si="29"/>
        <v>0</v>
      </c>
    </row>
    <row r="1837" spans="1:8" x14ac:dyDescent="0.3">
      <c r="A1837" t="s">
        <v>1852</v>
      </c>
      <c r="B1837">
        <v>1710.05416597975</v>
      </c>
      <c r="C1837">
        <v>-0.117470566508037</v>
      </c>
      <c r="D1837">
        <v>5.80922270312196E-2</v>
      </c>
      <c r="E1837">
        <v>-2.0221391485801798</v>
      </c>
      <c r="F1837">
        <v>4.3161978618829901E-2</v>
      </c>
      <c r="G1837">
        <v>0.44078896808997597</v>
      </c>
      <c r="H1837" t="b">
        <f t="shared" si="29"/>
        <v>0</v>
      </c>
    </row>
    <row r="1838" spans="1:8" x14ac:dyDescent="0.3">
      <c r="A1838" t="s">
        <v>1853</v>
      </c>
      <c r="B1838">
        <v>748.94429839317399</v>
      </c>
      <c r="C1838">
        <v>-0.16330356422970199</v>
      </c>
      <c r="D1838">
        <v>8.0761691588091794E-2</v>
      </c>
      <c r="E1838">
        <v>-2.0220423943396102</v>
      </c>
      <c r="F1838">
        <v>4.3171972342527197E-2</v>
      </c>
      <c r="G1838">
        <v>0.44078896808997597</v>
      </c>
      <c r="H1838" t="b">
        <f t="shared" si="29"/>
        <v>0</v>
      </c>
    </row>
    <row r="1839" spans="1:8" x14ac:dyDescent="0.3">
      <c r="A1839" t="s">
        <v>1854</v>
      </c>
      <c r="B1839">
        <v>412.960080857881</v>
      </c>
      <c r="C1839">
        <v>0.54105240185447401</v>
      </c>
      <c r="D1839">
        <v>0.26761343983851699</v>
      </c>
      <c r="E1839">
        <v>2.0217684215746199</v>
      </c>
      <c r="F1839">
        <v>4.3200281536329502E-2</v>
      </c>
      <c r="G1839">
        <v>0.44078896808997597</v>
      </c>
      <c r="H1839" t="b">
        <f t="shared" si="29"/>
        <v>0</v>
      </c>
    </row>
    <row r="1840" spans="1:8" x14ac:dyDescent="0.3">
      <c r="A1840" t="s">
        <v>1855</v>
      </c>
      <c r="B1840">
        <v>2256.0261841339202</v>
      </c>
      <c r="C1840">
        <v>0.22536415658669201</v>
      </c>
      <c r="D1840">
        <v>0.111485980280144</v>
      </c>
      <c r="E1840">
        <v>2.02145737087652</v>
      </c>
      <c r="F1840">
        <v>4.3232440950370002E-2</v>
      </c>
      <c r="G1840">
        <v>0.44078896808997597</v>
      </c>
      <c r="H1840" t="b">
        <f t="shared" si="29"/>
        <v>0</v>
      </c>
    </row>
    <row r="1841" spans="1:8" x14ac:dyDescent="0.3">
      <c r="A1841" t="s">
        <v>1856</v>
      </c>
      <c r="B1841">
        <v>1789.4051233161699</v>
      </c>
      <c r="C1841">
        <v>0.39694666868603701</v>
      </c>
      <c r="D1841">
        <v>0.19636827730997899</v>
      </c>
      <c r="E1841">
        <v>2.0214398889869201</v>
      </c>
      <c r="F1841">
        <v>4.3234248996598397E-2</v>
      </c>
      <c r="G1841">
        <v>0.44078896808997597</v>
      </c>
      <c r="H1841" t="b">
        <f t="shared" si="29"/>
        <v>0</v>
      </c>
    </row>
    <row r="1842" spans="1:8" x14ac:dyDescent="0.3">
      <c r="A1842" t="s">
        <v>1857</v>
      </c>
      <c r="B1842">
        <v>12.846938964831001</v>
      </c>
      <c r="C1842">
        <v>-1.5256688514432299</v>
      </c>
      <c r="D1842">
        <v>0.75476112713705401</v>
      </c>
      <c r="E1842">
        <v>-2.0213929898991601</v>
      </c>
      <c r="F1842">
        <v>4.3239099801553701E-2</v>
      </c>
      <c r="G1842">
        <v>0.44078896808997597</v>
      </c>
      <c r="H1842" t="b">
        <f t="shared" si="29"/>
        <v>0</v>
      </c>
    </row>
    <row r="1843" spans="1:8" x14ac:dyDescent="0.3">
      <c r="A1843" t="s">
        <v>1858</v>
      </c>
      <c r="B1843">
        <v>90.806976327877095</v>
      </c>
      <c r="C1843">
        <v>0.60429121982260503</v>
      </c>
      <c r="D1843">
        <v>0.29900872612617302</v>
      </c>
      <c r="E1843">
        <v>2.02098188789184</v>
      </c>
      <c r="F1843">
        <v>4.3281640052729498E-2</v>
      </c>
      <c r="G1843">
        <v>0.44078896808997597</v>
      </c>
      <c r="H1843" t="b">
        <f t="shared" si="29"/>
        <v>0</v>
      </c>
    </row>
    <row r="1844" spans="1:8" x14ac:dyDescent="0.3">
      <c r="A1844" t="s">
        <v>1859</v>
      </c>
      <c r="B1844">
        <v>88.194061605579904</v>
      </c>
      <c r="C1844">
        <v>-0.33186964951348502</v>
      </c>
      <c r="D1844">
        <v>0.16422627121661401</v>
      </c>
      <c r="E1844">
        <v>-2.0208073108823701</v>
      </c>
      <c r="F1844">
        <v>4.3299715727872001E-2</v>
      </c>
      <c r="G1844">
        <v>0.44078896808997597</v>
      </c>
      <c r="H1844" t="b">
        <f t="shared" si="29"/>
        <v>0</v>
      </c>
    </row>
    <row r="1845" spans="1:8" x14ac:dyDescent="0.3">
      <c r="A1845" t="s">
        <v>1860</v>
      </c>
      <c r="B1845">
        <v>3715.7332049728602</v>
      </c>
      <c r="C1845">
        <v>0.46164110622139898</v>
      </c>
      <c r="D1845">
        <v>0.22846467892288799</v>
      </c>
      <c r="E1845">
        <v>2.02062353094508</v>
      </c>
      <c r="F1845">
        <v>4.3318751163865701E-2</v>
      </c>
      <c r="G1845">
        <v>0.44078896808997597</v>
      </c>
      <c r="H1845" t="b">
        <f t="shared" si="29"/>
        <v>0</v>
      </c>
    </row>
    <row r="1846" spans="1:8" x14ac:dyDescent="0.3">
      <c r="A1846" t="s">
        <v>1861</v>
      </c>
      <c r="B1846">
        <v>171.83516295859701</v>
      </c>
      <c r="C1846">
        <v>0.246428451126359</v>
      </c>
      <c r="D1846">
        <v>0.12196799326082</v>
      </c>
      <c r="E1846">
        <v>2.0204353989770798</v>
      </c>
      <c r="F1846">
        <v>4.3338244694856899E-2</v>
      </c>
      <c r="G1846">
        <v>0.44078896808997597</v>
      </c>
      <c r="H1846" t="b">
        <f t="shared" si="29"/>
        <v>0</v>
      </c>
    </row>
    <row r="1847" spans="1:8" x14ac:dyDescent="0.3">
      <c r="A1847" t="s">
        <v>1862</v>
      </c>
      <c r="B1847">
        <v>185.52743042222301</v>
      </c>
      <c r="C1847">
        <v>-0.677391570075766</v>
      </c>
      <c r="D1847">
        <v>0.33531255316702802</v>
      </c>
      <c r="E1847">
        <v>-2.0201795717989102</v>
      </c>
      <c r="F1847">
        <v>4.3364764441696603E-2</v>
      </c>
      <c r="G1847">
        <v>0.44078896808997597</v>
      </c>
      <c r="H1847" t="b">
        <f t="shared" si="29"/>
        <v>0</v>
      </c>
    </row>
    <row r="1848" spans="1:8" x14ac:dyDescent="0.3">
      <c r="A1848" t="s">
        <v>1863</v>
      </c>
      <c r="B1848">
        <v>2023.6112868821499</v>
      </c>
      <c r="C1848">
        <v>0.16639140373976899</v>
      </c>
      <c r="D1848">
        <v>8.2393429235333104E-2</v>
      </c>
      <c r="E1848">
        <v>2.0194741896774202</v>
      </c>
      <c r="F1848">
        <v>4.3437957315908E-2</v>
      </c>
      <c r="G1848">
        <v>0.44078896808997597</v>
      </c>
      <c r="H1848" t="b">
        <f t="shared" si="29"/>
        <v>0</v>
      </c>
    </row>
    <row r="1849" spans="1:8" x14ac:dyDescent="0.3">
      <c r="A1849" t="s">
        <v>1864</v>
      </c>
      <c r="B1849">
        <v>14373.293240278101</v>
      </c>
      <c r="C1849">
        <v>-0.25789517715548899</v>
      </c>
      <c r="D1849">
        <v>0.12771045646920701</v>
      </c>
      <c r="E1849">
        <v>-2.01937401435623</v>
      </c>
      <c r="F1849">
        <v>4.3448360310014901E-2</v>
      </c>
      <c r="G1849">
        <v>0.44078896808997597</v>
      </c>
      <c r="H1849" t="b">
        <f t="shared" si="29"/>
        <v>0</v>
      </c>
    </row>
    <row r="1850" spans="1:8" x14ac:dyDescent="0.3">
      <c r="A1850" t="s">
        <v>1865</v>
      </c>
      <c r="B1850">
        <v>622.24622526377505</v>
      </c>
      <c r="C1850">
        <v>0.31773138288040498</v>
      </c>
      <c r="D1850">
        <v>0.15734561713099399</v>
      </c>
      <c r="E1850">
        <v>2.0193214699834101</v>
      </c>
      <c r="F1850">
        <v>4.3453817772879599E-2</v>
      </c>
      <c r="G1850">
        <v>0.44078896808997597</v>
      </c>
      <c r="H1850" t="b">
        <f t="shared" si="29"/>
        <v>0</v>
      </c>
    </row>
    <row r="1851" spans="1:8" x14ac:dyDescent="0.3">
      <c r="A1851" t="s">
        <v>1866</v>
      </c>
      <c r="B1851">
        <v>133.56463229636</v>
      </c>
      <c r="C1851">
        <v>0.43715877241706003</v>
      </c>
      <c r="D1851">
        <v>0.21649078317464901</v>
      </c>
      <c r="E1851">
        <v>2.0192950757834001</v>
      </c>
      <c r="F1851">
        <v>4.3456559395620799E-2</v>
      </c>
      <c r="G1851">
        <v>0.44078896808997597</v>
      </c>
      <c r="H1851" t="b">
        <f t="shared" si="29"/>
        <v>0</v>
      </c>
    </row>
    <row r="1852" spans="1:8" x14ac:dyDescent="0.3">
      <c r="A1852" t="s">
        <v>1867</v>
      </c>
      <c r="B1852">
        <v>3518.7428029295402</v>
      </c>
      <c r="C1852">
        <v>-0.191056083558165</v>
      </c>
      <c r="D1852">
        <v>9.4633141275181604E-2</v>
      </c>
      <c r="E1852">
        <v>-2.01891304656787</v>
      </c>
      <c r="F1852">
        <v>4.3496257964841099E-2</v>
      </c>
      <c r="G1852">
        <v>0.44078896808997597</v>
      </c>
      <c r="H1852" t="b">
        <f t="shared" si="29"/>
        <v>0</v>
      </c>
    </row>
    <row r="1853" spans="1:8" x14ac:dyDescent="0.3">
      <c r="A1853" t="s">
        <v>1868</v>
      </c>
      <c r="B1853">
        <v>2151.0112920185202</v>
      </c>
      <c r="C1853">
        <v>0.39243804624483902</v>
      </c>
      <c r="D1853">
        <v>0.19440115257169799</v>
      </c>
      <c r="E1853">
        <v>2.0187022610377898</v>
      </c>
      <c r="F1853">
        <v>4.3518174856605897E-2</v>
      </c>
      <c r="G1853">
        <v>0.44078896808997597</v>
      </c>
      <c r="H1853" t="b">
        <f t="shared" si="29"/>
        <v>0</v>
      </c>
    </row>
    <row r="1854" spans="1:8" x14ac:dyDescent="0.3">
      <c r="A1854" t="s">
        <v>1869</v>
      </c>
      <c r="B1854">
        <v>29.0310019085961</v>
      </c>
      <c r="C1854">
        <v>-0.58116000130581502</v>
      </c>
      <c r="D1854">
        <v>0.287910334614985</v>
      </c>
      <c r="E1854">
        <v>-2.0185451212891801</v>
      </c>
      <c r="F1854">
        <v>4.3534519878426797E-2</v>
      </c>
      <c r="G1854">
        <v>0.44078896808997597</v>
      </c>
      <c r="H1854" t="b">
        <f t="shared" si="29"/>
        <v>0</v>
      </c>
    </row>
    <row r="1855" spans="1:8" x14ac:dyDescent="0.3">
      <c r="A1855" t="s">
        <v>1870</v>
      </c>
      <c r="B1855">
        <v>1575.0990795370101</v>
      </c>
      <c r="C1855">
        <v>0.210598495268112</v>
      </c>
      <c r="D1855">
        <v>0.104338387905914</v>
      </c>
      <c r="E1855">
        <v>2.0184181440297699</v>
      </c>
      <c r="F1855">
        <v>4.3547731311669398E-2</v>
      </c>
      <c r="G1855">
        <v>0.44078896808997597</v>
      </c>
      <c r="H1855" t="b">
        <f t="shared" si="29"/>
        <v>0</v>
      </c>
    </row>
    <row r="1856" spans="1:8" x14ac:dyDescent="0.3">
      <c r="A1856" t="s">
        <v>1871</v>
      </c>
      <c r="B1856">
        <v>25499.2165733662</v>
      </c>
      <c r="C1856">
        <v>-0.33749564771086998</v>
      </c>
      <c r="D1856">
        <v>0.167215489329398</v>
      </c>
      <c r="E1856">
        <v>-2.0183276624932498</v>
      </c>
      <c r="F1856">
        <v>4.3557147589479497E-2</v>
      </c>
      <c r="G1856">
        <v>0.44078896808997597</v>
      </c>
      <c r="H1856" t="b">
        <f t="shared" si="29"/>
        <v>0</v>
      </c>
    </row>
    <row r="1857" spans="1:8" x14ac:dyDescent="0.3">
      <c r="A1857" t="s">
        <v>1872</v>
      </c>
      <c r="B1857">
        <v>739.65390722561301</v>
      </c>
      <c r="C1857">
        <v>0.217636939537731</v>
      </c>
      <c r="D1857">
        <v>0.107837111312788</v>
      </c>
      <c r="E1857">
        <v>2.01820075564211</v>
      </c>
      <c r="F1857">
        <v>4.3570357492833701E-2</v>
      </c>
      <c r="G1857">
        <v>0.44078896808997597</v>
      </c>
      <c r="H1857" t="b">
        <f t="shared" si="29"/>
        <v>0</v>
      </c>
    </row>
    <row r="1858" spans="1:8" x14ac:dyDescent="0.3">
      <c r="A1858" t="s">
        <v>1873</v>
      </c>
      <c r="B1858">
        <v>111.329410681082</v>
      </c>
      <c r="C1858">
        <v>0.40415914681563297</v>
      </c>
      <c r="D1858">
        <v>0.20028044450481899</v>
      </c>
      <c r="E1858">
        <v>2.0179660965647002</v>
      </c>
      <c r="F1858">
        <v>4.3594792382698602E-2</v>
      </c>
      <c r="G1858">
        <v>0.44078896808997597</v>
      </c>
      <c r="H1858" t="b">
        <f t="shared" si="29"/>
        <v>0</v>
      </c>
    </row>
    <row r="1859" spans="1:8" x14ac:dyDescent="0.3">
      <c r="A1859" t="s">
        <v>1874</v>
      </c>
      <c r="B1859">
        <v>45750.869032008297</v>
      </c>
      <c r="C1859">
        <v>-0.24117157591185101</v>
      </c>
      <c r="D1859">
        <v>0.119530590846173</v>
      </c>
      <c r="E1859">
        <v>-2.0176556829893202</v>
      </c>
      <c r="F1859">
        <v>4.3627133318455698E-2</v>
      </c>
      <c r="G1859">
        <v>0.44078896808997597</v>
      </c>
      <c r="H1859" t="b">
        <f t="shared" si="29"/>
        <v>0</v>
      </c>
    </row>
    <row r="1860" spans="1:8" x14ac:dyDescent="0.3">
      <c r="A1860" t="s">
        <v>1875</v>
      </c>
      <c r="B1860">
        <v>806.27064755547804</v>
      </c>
      <c r="C1860">
        <v>0.38753768044807502</v>
      </c>
      <c r="D1860">
        <v>0.192109737192564</v>
      </c>
      <c r="E1860">
        <v>2.0172724512116802</v>
      </c>
      <c r="F1860">
        <v>4.3667088885181102E-2</v>
      </c>
      <c r="G1860">
        <v>0.44078896808997597</v>
      </c>
      <c r="H1860" t="b">
        <f t="shared" si="29"/>
        <v>0</v>
      </c>
    </row>
    <row r="1861" spans="1:8" x14ac:dyDescent="0.3">
      <c r="A1861" t="s">
        <v>1876</v>
      </c>
      <c r="B1861">
        <v>2245.1288553946401</v>
      </c>
      <c r="C1861">
        <v>0.20905369483292699</v>
      </c>
      <c r="D1861">
        <v>0.10364444985537</v>
      </c>
      <c r="E1861">
        <v>2.01702739630197</v>
      </c>
      <c r="F1861">
        <v>4.3692654392030301E-2</v>
      </c>
      <c r="G1861">
        <v>0.44078896808997597</v>
      </c>
      <c r="H1861" t="b">
        <f t="shared" si="29"/>
        <v>0</v>
      </c>
    </row>
    <row r="1862" spans="1:8" x14ac:dyDescent="0.3">
      <c r="A1862" t="s">
        <v>1877</v>
      </c>
      <c r="B1862">
        <v>2490.8905468729699</v>
      </c>
      <c r="C1862">
        <v>0.29990691262098801</v>
      </c>
      <c r="D1862">
        <v>0.148697873782906</v>
      </c>
      <c r="E1862">
        <v>2.01688769981233</v>
      </c>
      <c r="F1862">
        <v>4.3707233971929597E-2</v>
      </c>
      <c r="G1862">
        <v>0.44078896808997597</v>
      </c>
      <c r="H1862" t="b">
        <f t="shared" si="29"/>
        <v>0</v>
      </c>
    </row>
    <row r="1863" spans="1:8" x14ac:dyDescent="0.3">
      <c r="A1863" t="s">
        <v>1878</v>
      </c>
      <c r="B1863">
        <v>921.06465266438602</v>
      </c>
      <c r="C1863">
        <v>1.04360636798536</v>
      </c>
      <c r="D1863">
        <v>0.51754469263053604</v>
      </c>
      <c r="E1863">
        <v>2.0164565164043999</v>
      </c>
      <c r="F1863">
        <v>4.37522608235879E-2</v>
      </c>
      <c r="G1863">
        <v>0.44078896808997597</v>
      </c>
      <c r="H1863" t="b">
        <f t="shared" si="29"/>
        <v>0</v>
      </c>
    </row>
    <row r="1864" spans="1:8" x14ac:dyDescent="0.3">
      <c r="A1864" t="s">
        <v>1879</v>
      </c>
      <c r="B1864">
        <v>5824.5735229305301</v>
      </c>
      <c r="C1864">
        <v>0.32280998357948798</v>
      </c>
      <c r="D1864">
        <v>0.160089026961345</v>
      </c>
      <c r="E1864">
        <v>2.0164404126051299</v>
      </c>
      <c r="F1864">
        <v>4.3753943240950999E-2</v>
      </c>
      <c r="G1864">
        <v>0.44078896808997597</v>
      </c>
      <c r="H1864" t="b">
        <f t="shared" si="29"/>
        <v>0</v>
      </c>
    </row>
    <row r="1865" spans="1:8" x14ac:dyDescent="0.3">
      <c r="A1865" t="s">
        <v>1880</v>
      </c>
      <c r="B1865">
        <v>5.8265390749822696</v>
      </c>
      <c r="C1865">
        <v>1.50940175967141</v>
      </c>
      <c r="D1865">
        <v>0.74856829702813599</v>
      </c>
      <c r="E1865">
        <v>2.0163848317699702</v>
      </c>
      <c r="F1865">
        <v>4.3759750374980401E-2</v>
      </c>
      <c r="G1865">
        <v>0.44078896808997597</v>
      </c>
      <c r="H1865" t="b">
        <f t="shared" si="29"/>
        <v>0</v>
      </c>
    </row>
    <row r="1866" spans="1:8" x14ac:dyDescent="0.3">
      <c r="A1866" t="s">
        <v>1881</v>
      </c>
      <c r="B1866">
        <v>3313.76221126367</v>
      </c>
      <c r="C1866">
        <v>8.1642272679630506E-2</v>
      </c>
      <c r="D1866">
        <v>4.04894378125948E-2</v>
      </c>
      <c r="E1866">
        <v>2.0163844471615402</v>
      </c>
      <c r="F1866">
        <v>4.3759790561471501E-2</v>
      </c>
      <c r="G1866">
        <v>0.44078896808997597</v>
      </c>
      <c r="H1866" t="b">
        <f t="shared" si="29"/>
        <v>0</v>
      </c>
    </row>
    <row r="1867" spans="1:8" x14ac:dyDescent="0.3">
      <c r="A1867" t="s">
        <v>1882</v>
      </c>
      <c r="B1867">
        <v>4127.5427839859803</v>
      </c>
      <c r="C1867">
        <v>0.15248867991005199</v>
      </c>
      <c r="D1867">
        <v>7.5650136045372796E-2</v>
      </c>
      <c r="E1867">
        <v>2.0157092621564399</v>
      </c>
      <c r="F1867">
        <v>4.3830386525803303E-2</v>
      </c>
      <c r="G1867">
        <v>0.44126347335141503</v>
      </c>
      <c r="H1867" t="b">
        <f t="shared" si="29"/>
        <v>0</v>
      </c>
    </row>
    <row r="1868" spans="1:8" x14ac:dyDescent="0.3">
      <c r="A1868" t="s">
        <v>1883</v>
      </c>
      <c r="B1868">
        <v>130.129685863221</v>
      </c>
      <c r="C1868">
        <v>-0.46087276058029802</v>
      </c>
      <c r="D1868">
        <v>0.22870004441733699</v>
      </c>
      <c r="E1868">
        <v>-2.01518439471436</v>
      </c>
      <c r="F1868">
        <v>4.3885332008107798E-2</v>
      </c>
      <c r="G1868">
        <v>0.44145113430129701</v>
      </c>
      <c r="H1868" t="b">
        <f t="shared" si="29"/>
        <v>0</v>
      </c>
    </row>
    <row r="1869" spans="1:8" x14ac:dyDescent="0.3">
      <c r="A1869" t="s">
        <v>1884</v>
      </c>
      <c r="B1869">
        <v>4420.9982428823296</v>
      </c>
      <c r="C1869">
        <v>0.45041762786786499</v>
      </c>
      <c r="D1869">
        <v>0.223523190049254</v>
      </c>
      <c r="E1869">
        <v>2.0150823177166299</v>
      </c>
      <c r="F1869">
        <v>4.38960246393496E-2</v>
      </c>
      <c r="G1869">
        <v>0.44145113430129701</v>
      </c>
      <c r="H1869" t="b">
        <f t="shared" si="29"/>
        <v>0</v>
      </c>
    </row>
    <row r="1870" spans="1:8" x14ac:dyDescent="0.3">
      <c r="A1870" t="s">
        <v>1885</v>
      </c>
      <c r="B1870">
        <v>7117.2814758656205</v>
      </c>
      <c r="C1870">
        <v>-0.19211598143869099</v>
      </c>
      <c r="D1870">
        <v>9.5376638573796205E-2</v>
      </c>
      <c r="E1870">
        <v>-2.01428761079731</v>
      </c>
      <c r="F1870">
        <v>4.3979345951699202E-2</v>
      </c>
      <c r="G1870">
        <v>0.44194339570567298</v>
      </c>
      <c r="H1870" t="b">
        <f t="shared" si="29"/>
        <v>0</v>
      </c>
    </row>
    <row r="1871" spans="1:8" x14ac:dyDescent="0.3">
      <c r="A1871" t="s">
        <v>1886</v>
      </c>
      <c r="B1871">
        <v>2010.35349056065</v>
      </c>
      <c r="C1871">
        <v>-0.18924766228457199</v>
      </c>
      <c r="D1871">
        <v>9.3971232470357505E-2</v>
      </c>
      <c r="E1871">
        <v>-2.0138893287822799</v>
      </c>
      <c r="F1871">
        <v>4.4021154165403302E-2</v>
      </c>
      <c r="G1871">
        <v>0.44194339570567298</v>
      </c>
      <c r="H1871" t="b">
        <f t="shared" si="29"/>
        <v>0</v>
      </c>
    </row>
    <row r="1872" spans="1:8" x14ac:dyDescent="0.3">
      <c r="A1872" t="s">
        <v>1887</v>
      </c>
      <c r="B1872">
        <v>1132.74049412196</v>
      </c>
      <c r="C1872">
        <v>-0.144625647229226</v>
      </c>
      <c r="D1872">
        <v>7.1814266843350294E-2</v>
      </c>
      <c r="E1872">
        <v>-2.0138846163353601</v>
      </c>
      <c r="F1872">
        <v>4.4021649038245902E-2</v>
      </c>
      <c r="G1872">
        <v>0.44194339570567298</v>
      </c>
      <c r="H1872" t="b">
        <f t="shared" si="29"/>
        <v>0</v>
      </c>
    </row>
    <row r="1873" spans="1:8" x14ac:dyDescent="0.3">
      <c r="A1873" t="s">
        <v>1888</v>
      </c>
      <c r="B1873">
        <v>7862.1220433437202</v>
      </c>
      <c r="C1873">
        <v>0.49686632959993599</v>
      </c>
      <c r="D1873">
        <v>0.246764551756913</v>
      </c>
      <c r="E1873">
        <v>2.0135239282236901</v>
      </c>
      <c r="F1873">
        <v>4.4059540274204501E-2</v>
      </c>
      <c r="G1873">
        <v>0.44194339570567298</v>
      </c>
      <c r="H1873" t="b">
        <f t="shared" si="29"/>
        <v>0</v>
      </c>
    </row>
    <row r="1874" spans="1:8" x14ac:dyDescent="0.3">
      <c r="A1874" t="s">
        <v>1889</v>
      </c>
      <c r="B1874">
        <v>1.8006432939893999</v>
      </c>
      <c r="C1874">
        <v>2.0734066077850599</v>
      </c>
      <c r="D1874">
        <v>1.02975512086523</v>
      </c>
      <c r="E1874">
        <v>2.0134948258795098</v>
      </c>
      <c r="F1874">
        <v>4.4062598752087997E-2</v>
      </c>
      <c r="G1874">
        <v>0.44194339570567298</v>
      </c>
      <c r="H1874" t="b">
        <f t="shared" si="29"/>
        <v>0</v>
      </c>
    </row>
    <row r="1875" spans="1:8" x14ac:dyDescent="0.3">
      <c r="A1875" t="s">
        <v>1890</v>
      </c>
      <c r="B1875">
        <v>640.92067523148103</v>
      </c>
      <c r="C1875">
        <v>0.27978458806800299</v>
      </c>
      <c r="D1875">
        <v>0.13897666089278801</v>
      </c>
      <c r="E1875">
        <v>2.01317679004995</v>
      </c>
      <c r="F1875">
        <v>4.4096034050159598E-2</v>
      </c>
      <c r="G1875">
        <v>0.44204274048361702</v>
      </c>
      <c r="H1875" t="b">
        <f t="shared" si="29"/>
        <v>0</v>
      </c>
    </row>
    <row r="1876" spans="1:8" x14ac:dyDescent="0.3">
      <c r="A1876" t="s">
        <v>1891</v>
      </c>
      <c r="B1876">
        <v>1191.0519485500099</v>
      </c>
      <c r="C1876">
        <v>0.37361438747234199</v>
      </c>
      <c r="D1876">
        <v>0.185605444174646</v>
      </c>
      <c r="E1876">
        <v>2.0129495076706299</v>
      </c>
      <c r="F1876">
        <v>4.41199415028753E-2</v>
      </c>
      <c r="G1876">
        <v>0.44204651790560801</v>
      </c>
      <c r="H1876" t="b">
        <f t="shared" si="29"/>
        <v>0</v>
      </c>
    </row>
    <row r="1877" spans="1:8" x14ac:dyDescent="0.3">
      <c r="A1877" t="s">
        <v>1892</v>
      </c>
      <c r="B1877">
        <v>15769.9736381277</v>
      </c>
      <c r="C1877">
        <v>-0.36140553069683101</v>
      </c>
      <c r="D1877">
        <v>0.179562221387359</v>
      </c>
      <c r="E1877">
        <v>-2.0127036071646298</v>
      </c>
      <c r="F1877">
        <v>4.4145819686609099E-2</v>
      </c>
      <c r="G1877">
        <v>0.44207002592358102</v>
      </c>
      <c r="H1877" t="b">
        <f t="shared" si="29"/>
        <v>0</v>
      </c>
    </row>
    <row r="1878" spans="1:8" x14ac:dyDescent="0.3">
      <c r="A1878" t="s">
        <v>1893</v>
      </c>
      <c r="B1878">
        <v>504.86461326007299</v>
      </c>
      <c r="C1878">
        <v>-0.2148140534671</v>
      </c>
      <c r="D1878">
        <v>0.106808444497205</v>
      </c>
      <c r="E1878">
        <v>-2.0112085189361602</v>
      </c>
      <c r="F1878">
        <v>4.4303436338522698E-2</v>
      </c>
      <c r="G1878">
        <v>0.44341201654527801</v>
      </c>
      <c r="H1878" t="b">
        <f t="shared" si="29"/>
        <v>0</v>
      </c>
    </row>
    <row r="1879" spans="1:8" x14ac:dyDescent="0.3">
      <c r="A1879" t="s">
        <v>1894</v>
      </c>
      <c r="B1879">
        <v>4.02386286599027</v>
      </c>
      <c r="C1879">
        <v>1.09496995234391</v>
      </c>
      <c r="D1879">
        <v>0.54477617807544898</v>
      </c>
      <c r="E1879">
        <v>2.0099446275572399</v>
      </c>
      <c r="F1879">
        <v>4.4437049718822702E-2</v>
      </c>
      <c r="G1879">
        <v>0.444186507182455</v>
      </c>
      <c r="H1879" t="b">
        <f t="shared" si="29"/>
        <v>0</v>
      </c>
    </row>
    <row r="1880" spans="1:8" x14ac:dyDescent="0.3">
      <c r="A1880" t="s">
        <v>1895</v>
      </c>
      <c r="B1880">
        <v>8.7845530409501507</v>
      </c>
      <c r="C1880">
        <v>1.01662470763987</v>
      </c>
      <c r="D1880">
        <v>0.50580232317823304</v>
      </c>
      <c r="E1880">
        <v>2.0099249470659899</v>
      </c>
      <c r="F1880">
        <v>4.4439132944660099E-2</v>
      </c>
      <c r="G1880">
        <v>0.444186507182455</v>
      </c>
      <c r="H1880" t="b">
        <f t="shared" si="29"/>
        <v>0</v>
      </c>
    </row>
    <row r="1881" spans="1:8" x14ac:dyDescent="0.3">
      <c r="A1881" t="s">
        <v>1896</v>
      </c>
      <c r="B1881">
        <v>77.069674062500795</v>
      </c>
      <c r="C1881">
        <v>-0.51721219227394699</v>
      </c>
      <c r="D1881">
        <v>0.25736397993972299</v>
      </c>
      <c r="E1881">
        <v>-2.0096526032706001</v>
      </c>
      <c r="F1881">
        <v>4.4467969631300397E-2</v>
      </c>
      <c r="G1881">
        <v>0.444186507182455</v>
      </c>
      <c r="H1881" t="b">
        <f t="shared" si="29"/>
        <v>0</v>
      </c>
    </row>
    <row r="1882" spans="1:8" x14ac:dyDescent="0.3">
      <c r="A1882" t="s">
        <v>1897</v>
      </c>
      <c r="B1882">
        <v>400.69632063345603</v>
      </c>
      <c r="C1882">
        <v>-0.30417504987447502</v>
      </c>
      <c r="D1882">
        <v>0.15136231217281701</v>
      </c>
      <c r="E1882">
        <v>-2.0095824747126199</v>
      </c>
      <c r="F1882">
        <v>4.4475397637080701E-2</v>
      </c>
      <c r="G1882">
        <v>0.444186507182455</v>
      </c>
      <c r="H1882" t="b">
        <f t="shared" si="29"/>
        <v>0</v>
      </c>
    </row>
    <row r="1883" spans="1:8" x14ac:dyDescent="0.3">
      <c r="A1883" t="s">
        <v>1898</v>
      </c>
      <c r="B1883">
        <v>220.24712593265599</v>
      </c>
      <c r="C1883">
        <v>0.325954801016616</v>
      </c>
      <c r="D1883">
        <v>0.16231897984187399</v>
      </c>
      <c r="E1883">
        <v>2.0081126762511201</v>
      </c>
      <c r="F1883">
        <v>4.46313195305819E-2</v>
      </c>
      <c r="G1883">
        <v>0.44529535706555601</v>
      </c>
      <c r="H1883" t="b">
        <f t="shared" si="29"/>
        <v>0</v>
      </c>
    </row>
    <row r="1884" spans="1:8" x14ac:dyDescent="0.3">
      <c r="A1884" t="s">
        <v>1899</v>
      </c>
      <c r="B1884">
        <v>3.77653257023313</v>
      </c>
      <c r="C1884">
        <v>1.4619473270210199</v>
      </c>
      <c r="D1884">
        <v>0.72824683878390695</v>
      </c>
      <c r="E1884">
        <v>2.00748873755815</v>
      </c>
      <c r="F1884">
        <v>4.4697648647653798E-2</v>
      </c>
      <c r="G1884">
        <v>0.44529535706555601</v>
      </c>
      <c r="H1884" t="b">
        <f t="shared" si="29"/>
        <v>0</v>
      </c>
    </row>
    <row r="1885" spans="1:8" x14ac:dyDescent="0.3">
      <c r="A1885" t="s">
        <v>1900</v>
      </c>
      <c r="B1885">
        <v>5373.7641488911404</v>
      </c>
      <c r="C1885">
        <v>0.21580998298572801</v>
      </c>
      <c r="D1885">
        <v>0.107515352847077</v>
      </c>
      <c r="E1885">
        <v>2.0072480559374801</v>
      </c>
      <c r="F1885">
        <v>4.47232570291103E-2</v>
      </c>
      <c r="G1885">
        <v>0.44529535706555601</v>
      </c>
      <c r="H1885" t="b">
        <f t="shared" si="29"/>
        <v>0</v>
      </c>
    </row>
    <row r="1886" spans="1:8" x14ac:dyDescent="0.3">
      <c r="A1886" t="s">
        <v>1901</v>
      </c>
      <c r="B1886">
        <v>1201.75501945169</v>
      </c>
      <c r="C1886">
        <v>-0.244912382777184</v>
      </c>
      <c r="D1886">
        <v>0.122024479487423</v>
      </c>
      <c r="E1886">
        <v>-2.0070758245064</v>
      </c>
      <c r="F1886">
        <v>4.47415899468201E-2</v>
      </c>
      <c r="G1886">
        <v>0.44529535706555601</v>
      </c>
      <c r="H1886" t="b">
        <f t="shared" si="29"/>
        <v>0</v>
      </c>
    </row>
    <row r="1887" spans="1:8" x14ac:dyDescent="0.3">
      <c r="A1887" t="s">
        <v>1902</v>
      </c>
      <c r="B1887">
        <v>0.82825870081229103</v>
      </c>
      <c r="C1887">
        <v>3.12281247232464</v>
      </c>
      <c r="D1887">
        <v>1.55597469776107</v>
      </c>
      <c r="E1887">
        <v>2.00698152535394</v>
      </c>
      <c r="F1887">
        <v>4.4751630164541201E-2</v>
      </c>
      <c r="G1887">
        <v>0.44529535706555601</v>
      </c>
      <c r="H1887" t="b">
        <f t="shared" si="29"/>
        <v>0</v>
      </c>
    </row>
    <row r="1888" spans="1:8" x14ac:dyDescent="0.3">
      <c r="A1888" t="s">
        <v>1903</v>
      </c>
      <c r="B1888">
        <v>36.111573412778696</v>
      </c>
      <c r="C1888">
        <v>0.57295686825840897</v>
      </c>
      <c r="D1888">
        <v>0.28549187510235902</v>
      </c>
      <c r="E1888">
        <v>2.0069112931952402</v>
      </c>
      <c r="F1888">
        <v>4.4759109156442801E-2</v>
      </c>
      <c r="G1888">
        <v>0.44529535706555601</v>
      </c>
      <c r="H1888" t="b">
        <f t="shared" si="29"/>
        <v>0</v>
      </c>
    </row>
    <row r="1889" spans="1:8" x14ac:dyDescent="0.3">
      <c r="A1889" t="s">
        <v>1904</v>
      </c>
      <c r="B1889">
        <v>55.0045844637702</v>
      </c>
      <c r="C1889">
        <v>-1.10877564414033</v>
      </c>
      <c r="D1889">
        <v>0.552488217662368</v>
      </c>
      <c r="E1889">
        <v>-2.0068765426920301</v>
      </c>
      <c r="F1889">
        <v>4.4762810112208701E-2</v>
      </c>
      <c r="G1889">
        <v>0.44529535706555601</v>
      </c>
      <c r="H1889" t="b">
        <f t="shared" si="29"/>
        <v>0</v>
      </c>
    </row>
    <row r="1890" spans="1:8" x14ac:dyDescent="0.3">
      <c r="A1890" t="s">
        <v>1905</v>
      </c>
      <c r="B1890">
        <v>455.55795560811202</v>
      </c>
      <c r="C1890">
        <v>-0.19285432315130899</v>
      </c>
      <c r="D1890">
        <v>9.6111563664269303E-2</v>
      </c>
      <c r="E1890">
        <v>-2.0065673244582301</v>
      </c>
      <c r="F1890">
        <v>4.4795753464392699E-2</v>
      </c>
      <c r="G1890">
        <v>0.44529535706555601</v>
      </c>
      <c r="H1890" t="b">
        <f t="shared" si="29"/>
        <v>0</v>
      </c>
    </row>
    <row r="1891" spans="1:8" x14ac:dyDescent="0.3">
      <c r="A1891" t="s">
        <v>1906</v>
      </c>
      <c r="B1891">
        <v>60.559845637125797</v>
      </c>
      <c r="C1891">
        <v>0.43078474476369799</v>
      </c>
      <c r="D1891">
        <v>0.21469143019971601</v>
      </c>
      <c r="E1891">
        <v>2.00652976396385</v>
      </c>
      <c r="F1891">
        <v>4.4799756459805197E-2</v>
      </c>
      <c r="G1891">
        <v>0.44529535706555601</v>
      </c>
      <c r="H1891" t="b">
        <f t="shared" si="29"/>
        <v>0</v>
      </c>
    </row>
    <row r="1892" spans="1:8" x14ac:dyDescent="0.3">
      <c r="A1892" t="s">
        <v>1907</v>
      </c>
      <c r="B1892">
        <v>521.94364791625799</v>
      </c>
      <c r="C1892">
        <v>-0.46545857643928001</v>
      </c>
      <c r="D1892">
        <v>0.23209494845408901</v>
      </c>
      <c r="E1892">
        <v>-2.0054662091508302</v>
      </c>
      <c r="F1892">
        <v>4.4913229695739403E-2</v>
      </c>
      <c r="G1892">
        <v>0.44597414841049998</v>
      </c>
      <c r="H1892" t="b">
        <f t="shared" si="29"/>
        <v>0</v>
      </c>
    </row>
    <row r="1893" spans="1:8" x14ac:dyDescent="0.3">
      <c r="A1893" t="s">
        <v>1908</v>
      </c>
      <c r="B1893">
        <v>93.991377222542596</v>
      </c>
      <c r="C1893">
        <v>0.55634073058229305</v>
      </c>
      <c r="D1893">
        <v>0.27741514400064299</v>
      </c>
      <c r="E1893">
        <v>2.0054447012489098</v>
      </c>
      <c r="F1893">
        <v>4.49155269239149E-2</v>
      </c>
      <c r="G1893">
        <v>0.44597414841049998</v>
      </c>
      <c r="H1893" t="b">
        <f t="shared" si="29"/>
        <v>0</v>
      </c>
    </row>
    <row r="1894" spans="1:8" x14ac:dyDescent="0.3">
      <c r="A1894" t="s">
        <v>1909</v>
      </c>
      <c r="B1894">
        <v>11928.022634500699</v>
      </c>
      <c r="C1894">
        <v>-0.47366855288435</v>
      </c>
      <c r="D1894">
        <v>0.236253096360721</v>
      </c>
      <c r="E1894">
        <v>-2.0049199785349399</v>
      </c>
      <c r="F1894">
        <v>4.4971602510052999E-2</v>
      </c>
      <c r="G1894">
        <v>0.44619217681819301</v>
      </c>
      <c r="H1894" t="b">
        <f t="shared" si="29"/>
        <v>0</v>
      </c>
    </row>
    <row r="1895" spans="1:8" x14ac:dyDescent="0.3">
      <c r="A1895" t="s">
        <v>1910</v>
      </c>
      <c r="B1895">
        <v>1520.3356316157499</v>
      </c>
      <c r="C1895">
        <v>-0.19937234384820501</v>
      </c>
      <c r="D1895">
        <v>9.9447755511285402E-2</v>
      </c>
      <c r="E1895">
        <v>-2.00479480731549</v>
      </c>
      <c r="F1895">
        <v>4.4984987910872798E-2</v>
      </c>
      <c r="G1895">
        <v>0.44619217681819301</v>
      </c>
      <c r="H1895" t="b">
        <f t="shared" si="29"/>
        <v>0</v>
      </c>
    </row>
    <row r="1896" spans="1:8" x14ac:dyDescent="0.3">
      <c r="A1896" t="s">
        <v>1911</v>
      </c>
      <c r="B1896">
        <v>43059.591744401601</v>
      </c>
      <c r="C1896">
        <v>0.18154428278037299</v>
      </c>
      <c r="D1896">
        <v>9.0629323469651205E-2</v>
      </c>
      <c r="E1896">
        <v>2.0031516934049001</v>
      </c>
      <c r="F1896">
        <v>4.51610088638617E-2</v>
      </c>
      <c r="G1896">
        <v>0.44770169525936998</v>
      </c>
      <c r="H1896" t="b">
        <f t="shared" ref="H1896:H1959" si="30">FALSE()</f>
        <v>0</v>
      </c>
    </row>
    <row r="1897" spans="1:8" x14ac:dyDescent="0.3">
      <c r="A1897" t="s">
        <v>1912</v>
      </c>
      <c r="B1897">
        <v>2985.4118664953899</v>
      </c>
      <c r="C1897">
        <v>-0.208915369223444</v>
      </c>
      <c r="D1897">
        <v>0.104321729114981</v>
      </c>
      <c r="E1897">
        <v>-2.0026064655540998</v>
      </c>
      <c r="F1897">
        <v>4.5219545344663097E-2</v>
      </c>
      <c r="G1897">
        <v>0.44804555846246902</v>
      </c>
      <c r="H1897" t="b">
        <f t="shared" si="30"/>
        <v>0</v>
      </c>
    </row>
    <row r="1898" spans="1:8" x14ac:dyDescent="0.3">
      <c r="A1898" t="s">
        <v>1913</v>
      </c>
      <c r="B1898">
        <v>1511.0679201676901</v>
      </c>
      <c r="C1898">
        <v>0.715179022393026</v>
      </c>
      <c r="D1898">
        <v>0.35725253393656597</v>
      </c>
      <c r="E1898">
        <v>2.0018864933229898</v>
      </c>
      <c r="F1898">
        <v>4.5296940630596597E-2</v>
      </c>
      <c r="G1898">
        <v>0.44829586298330198</v>
      </c>
      <c r="H1898" t="b">
        <f t="shared" si="30"/>
        <v>0</v>
      </c>
    </row>
    <row r="1899" spans="1:8" x14ac:dyDescent="0.3">
      <c r="A1899" t="s">
        <v>1914</v>
      </c>
      <c r="B1899">
        <v>2074.8187936427498</v>
      </c>
      <c r="C1899">
        <v>0.324211444595572</v>
      </c>
      <c r="D1899">
        <v>0.16196222740129401</v>
      </c>
      <c r="E1899">
        <v>2.0017719550884698</v>
      </c>
      <c r="F1899">
        <v>4.5309263504727297E-2</v>
      </c>
      <c r="G1899">
        <v>0.44829586298330198</v>
      </c>
      <c r="H1899" t="b">
        <f t="shared" si="30"/>
        <v>0</v>
      </c>
    </row>
    <row r="1900" spans="1:8" x14ac:dyDescent="0.3">
      <c r="A1900" t="s">
        <v>1915</v>
      </c>
      <c r="B1900">
        <v>1190.6980044305301</v>
      </c>
      <c r="C1900">
        <v>0.16024604595581901</v>
      </c>
      <c r="D1900">
        <v>8.0057375984916607E-2</v>
      </c>
      <c r="E1900">
        <v>2.0016399986181299</v>
      </c>
      <c r="F1900">
        <v>4.5323463865044697E-2</v>
      </c>
      <c r="G1900">
        <v>0.44829586298330198</v>
      </c>
      <c r="H1900" t="b">
        <f t="shared" si="30"/>
        <v>0</v>
      </c>
    </row>
    <row r="1901" spans="1:8" x14ac:dyDescent="0.3">
      <c r="A1901" t="s">
        <v>1916</v>
      </c>
      <c r="B1901">
        <v>8106.7721491273696</v>
      </c>
      <c r="C1901">
        <v>0.42116473681606298</v>
      </c>
      <c r="D1901">
        <v>0.21042623651832501</v>
      </c>
      <c r="E1901">
        <v>2.0014839583912201</v>
      </c>
      <c r="F1901">
        <v>4.5340260814876701E-2</v>
      </c>
      <c r="G1901">
        <v>0.44829586298330198</v>
      </c>
      <c r="H1901" t="b">
        <f t="shared" si="30"/>
        <v>0</v>
      </c>
    </row>
    <row r="1902" spans="1:8" x14ac:dyDescent="0.3">
      <c r="A1902" t="s">
        <v>1917</v>
      </c>
      <c r="B1902">
        <v>2.7360865449746399</v>
      </c>
      <c r="C1902">
        <v>1.5866125301158001</v>
      </c>
      <c r="D1902">
        <v>0.79283873813838901</v>
      </c>
      <c r="E1902">
        <v>2.0011793745613602</v>
      </c>
      <c r="F1902">
        <v>4.5373062857611099E-2</v>
      </c>
      <c r="G1902">
        <v>0.44832361540877702</v>
      </c>
      <c r="H1902" t="b">
        <f t="shared" si="30"/>
        <v>0</v>
      </c>
    </row>
    <row r="1903" spans="1:8" x14ac:dyDescent="0.3">
      <c r="A1903" t="s">
        <v>1918</v>
      </c>
      <c r="B1903">
        <v>154.78686771589301</v>
      </c>
      <c r="C1903">
        <v>0.74870100075335699</v>
      </c>
      <c r="D1903">
        <v>0.37416065514941199</v>
      </c>
      <c r="E1903">
        <v>2.0010147792113</v>
      </c>
      <c r="F1903">
        <v>4.5390797216410803E-2</v>
      </c>
      <c r="G1903">
        <v>0.44832361540877702</v>
      </c>
      <c r="H1903" t="b">
        <f t="shared" si="30"/>
        <v>0</v>
      </c>
    </row>
    <row r="1904" spans="1:8" x14ac:dyDescent="0.3">
      <c r="A1904" t="s">
        <v>1919</v>
      </c>
      <c r="B1904">
        <v>1595.9921840975001</v>
      </c>
      <c r="C1904">
        <v>0.20463633390342501</v>
      </c>
      <c r="D1904">
        <v>0.10228535914427</v>
      </c>
      <c r="E1904">
        <v>2.0006414956689298</v>
      </c>
      <c r="F1904">
        <v>4.5431038376115999E-2</v>
      </c>
      <c r="G1904">
        <v>0.44840122244984798</v>
      </c>
      <c r="H1904" t="b">
        <f t="shared" si="30"/>
        <v>0</v>
      </c>
    </row>
    <row r="1905" spans="1:8" x14ac:dyDescent="0.3">
      <c r="A1905" t="s">
        <v>1920</v>
      </c>
      <c r="B1905">
        <v>6886.2939144564498</v>
      </c>
      <c r="C1905">
        <v>0.30130544835962803</v>
      </c>
      <c r="D1905">
        <v>0.15061513495488499</v>
      </c>
      <c r="E1905">
        <v>2.00049914273144</v>
      </c>
      <c r="F1905">
        <v>4.5446392395640897E-2</v>
      </c>
      <c r="G1905">
        <v>0.44840122244984798</v>
      </c>
      <c r="H1905" t="b">
        <f t="shared" si="30"/>
        <v>0</v>
      </c>
    </row>
    <row r="1906" spans="1:8" x14ac:dyDescent="0.3">
      <c r="A1906" t="s">
        <v>1921</v>
      </c>
      <c r="B1906">
        <v>75.907403308598504</v>
      </c>
      <c r="C1906">
        <v>0.42617349908371399</v>
      </c>
      <c r="D1906">
        <v>0.213128691387481</v>
      </c>
      <c r="E1906">
        <v>1.9996064176498101</v>
      </c>
      <c r="F1906">
        <v>4.55427804097931E-2</v>
      </c>
      <c r="G1906">
        <v>0.44911636366318802</v>
      </c>
      <c r="H1906" t="b">
        <f t="shared" si="30"/>
        <v>0</v>
      </c>
    </row>
    <row r="1907" spans="1:8" x14ac:dyDescent="0.3">
      <c r="A1907" t="s">
        <v>1922</v>
      </c>
      <c r="B1907">
        <v>913.00324444152295</v>
      </c>
      <c r="C1907">
        <v>0.21780088068480299</v>
      </c>
      <c r="D1907">
        <v>0.10897933280087101</v>
      </c>
      <c r="E1907">
        <v>1.99855215743312</v>
      </c>
      <c r="F1907">
        <v>4.5656831256274399E-2</v>
      </c>
      <c r="G1907">
        <v>0.45000484364132798</v>
      </c>
      <c r="H1907" t="b">
        <f t="shared" si="30"/>
        <v>0</v>
      </c>
    </row>
    <row r="1908" spans="1:8" x14ac:dyDescent="0.3">
      <c r="A1908" t="s">
        <v>1923</v>
      </c>
      <c r="B1908">
        <v>5837.4391346327602</v>
      </c>
      <c r="C1908">
        <v>0.18414507510681</v>
      </c>
      <c r="D1908">
        <v>9.22035211539282E-2</v>
      </c>
      <c r="E1908">
        <v>1.9971588156529401</v>
      </c>
      <c r="F1908">
        <v>4.580793337874E-2</v>
      </c>
      <c r="G1908">
        <v>0.45125738670844801</v>
      </c>
      <c r="H1908" t="b">
        <f t="shared" si="30"/>
        <v>0</v>
      </c>
    </row>
    <row r="1909" spans="1:8" x14ac:dyDescent="0.3">
      <c r="A1909" t="s">
        <v>1924</v>
      </c>
      <c r="B1909">
        <v>15219.4075922914</v>
      </c>
      <c r="C1909">
        <v>0.23797681148702099</v>
      </c>
      <c r="D1909">
        <v>0.119171198220727</v>
      </c>
      <c r="E1909">
        <v>1.99693227088516</v>
      </c>
      <c r="F1909">
        <v>4.5832540989570701E-2</v>
      </c>
      <c r="G1909">
        <v>0.45126316301366598</v>
      </c>
      <c r="H1909" t="b">
        <f t="shared" si="30"/>
        <v>0</v>
      </c>
    </row>
    <row r="1910" spans="1:8" x14ac:dyDescent="0.3">
      <c r="A1910" t="s">
        <v>1925</v>
      </c>
      <c r="B1910">
        <v>18459.799833111902</v>
      </c>
      <c r="C1910">
        <v>-0.22336635321794099</v>
      </c>
      <c r="D1910">
        <v>0.111898388922939</v>
      </c>
      <c r="E1910">
        <v>-1.99615343319882</v>
      </c>
      <c r="F1910">
        <v>4.5917224398782402E-2</v>
      </c>
      <c r="G1910">
        <v>0.45183125694057302</v>
      </c>
      <c r="H1910" t="b">
        <f t="shared" si="30"/>
        <v>0</v>
      </c>
    </row>
    <row r="1911" spans="1:8" x14ac:dyDescent="0.3">
      <c r="A1911" t="s">
        <v>1926</v>
      </c>
      <c r="B1911">
        <v>14.730852726233501</v>
      </c>
      <c r="C1911">
        <v>-0.68716929412735195</v>
      </c>
      <c r="D1911">
        <v>0.34429782116531199</v>
      </c>
      <c r="E1911">
        <v>-1.9958572255890401</v>
      </c>
      <c r="F1911">
        <v>4.5949465775330801E-2</v>
      </c>
      <c r="G1911">
        <v>0.45183125694057302</v>
      </c>
      <c r="H1911" t="b">
        <f t="shared" si="30"/>
        <v>0</v>
      </c>
    </row>
    <row r="1912" spans="1:8" x14ac:dyDescent="0.3">
      <c r="A1912" t="s">
        <v>1927</v>
      </c>
      <c r="B1912">
        <v>1358.9081511724</v>
      </c>
      <c r="C1912">
        <v>0.22373600370091201</v>
      </c>
      <c r="D1912">
        <v>0.112106873484971</v>
      </c>
      <c r="E1912">
        <v>1.99573850153715</v>
      </c>
      <c r="F1912">
        <v>4.5962393911073901E-2</v>
      </c>
      <c r="G1912">
        <v>0.45183125694057302</v>
      </c>
      <c r="H1912" t="b">
        <f t="shared" si="30"/>
        <v>0</v>
      </c>
    </row>
    <row r="1913" spans="1:8" x14ac:dyDescent="0.3">
      <c r="A1913" t="s">
        <v>1928</v>
      </c>
      <c r="B1913">
        <v>543.55159325420595</v>
      </c>
      <c r="C1913">
        <v>0.51205039190801205</v>
      </c>
      <c r="D1913">
        <v>0.25674331062314798</v>
      </c>
      <c r="E1913">
        <v>1.9944059717279601</v>
      </c>
      <c r="F1913">
        <v>4.6107706437818599E-2</v>
      </c>
      <c r="G1913">
        <v>0.45231863652096999</v>
      </c>
      <c r="H1913" t="b">
        <f t="shared" si="30"/>
        <v>0</v>
      </c>
    </row>
    <row r="1914" spans="1:8" x14ac:dyDescent="0.3">
      <c r="A1914" t="s">
        <v>1929</v>
      </c>
      <c r="B1914">
        <v>4.9953860788442102</v>
      </c>
      <c r="C1914">
        <v>1.13285396730247</v>
      </c>
      <c r="D1914">
        <v>0.56802390236373701</v>
      </c>
      <c r="E1914">
        <v>1.99437728340001</v>
      </c>
      <c r="F1914">
        <v>4.6110839152733403E-2</v>
      </c>
      <c r="G1914">
        <v>0.45231863652096999</v>
      </c>
      <c r="H1914" t="b">
        <f t="shared" si="30"/>
        <v>0</v>
      </c>
    </row>
    <row r="1915" spans="1:8" x14ac:dyDescent="0.3">
      <c r="A1915" t="s">
        <v>1930</v>
      </c>
      <c r="B1915">
        <v>1466.5528354819101</v>
      </c>
      <c r="C1915">
        <v>-0.179092598662831</v>
      </c>
      <c r="D1915">
        <v>8.9802432473303606E-2</v>
      </c>
      <c r="E1915">
        <v>-1.9942956301999</v>
      </c>
      <c r="F1915">
        <v>4.61197565195983E-2</v>
      </c>
      <c r="G1915">
        <v>0.45231863652096999</v>
      </c>
      <c r="H1915" t="b">
        <f t="shared" si="30"/>
        <v>0</v>
      </c>
    </row>
    <row r="1916" spans="1:8" x14ac:dyDescent="0.3">
      <c r="A1916" t="s">
        <v>1931</v>
      </c>
      <c r="B1916">
        <v>72.956417020135802</v>
      </c>
      <c r="C1916">
        <v>0.48340260089110498</v>
      </c>
      <c r="D1916">
        <v>0.24240644202376899</v>
      </c>
      <c r="E1916">
        <v>1.99418215479482</v>
      </c>
      <c r="F1916">
        <v>4.6132151609107497E-2</v>
      </c>
      <c r="G1916">
        <v>0.45231863652096999</v>
      </c>
      <c r="H1916" t="b">
        <f t="shared" si="30"/>
        <v>0</v>
      </c>
    </row>
    <row r="1917" spans="1:8" x14ac:dyDescent="0.3">
      <c r="A1917" t="s">
        <v>1932</v>
      </c>
      <c r="B1917">
        <v>399.74971563961202</v>
      </c>
      <c r="C1917">
        <v>0.38989393932411398</v>
      </c>
      <c r="D1917">
        <v>0.195515896400729</v>
      </c>
      <c r="E1917">
        <v>1.9941802508221</v>
      </c>
      <c r="F1917">
        <v>4.6132359606844399E-2</v>
      </c>
      <c r="G1917">
        <v>0.45231863652096999</v>
      </c>
      <c r="H1917" t="b">
        <f t="shared" si="30"/>
        <v>0</v>
      </c>
    </row>
    <row r="1918" spans="1:8" x14ac:dyDescent="0.3">
      <c r="A1918" t="s">
        <v>1933</v>
      </c>
      <c r="B1918">
        <v>1438.7008140895</v>
      </c>
      <c r="C1918">
        <v>-0.174366087746504</v>
      </c>
      <c r="D1918">
        <v>8.7468841883752105E-2</v>
      </c>
      <c r="E1918">
        <v>-1.9934651470319</v>
      </c>
      <c r="F1918">
        <v>4.6210536328535799E-2</v>
      </c>
      <c r="G1918">
        <v>0.45284879262799799</v>
      </c>
      <c r="H1918" t="b">
        <f t="shared" si="30"/>
        <v>0</v>
      </c>
    </row>
    <row r="1919" spans="1:8" x14ac:dyDescent="0.3">
      <c r="A1919" t="s">
        <v>1934</v>
      </c>
      <c r="B1919">
        <v>1984.0183954412801</v>
      </c>
      <c r="C1919">
        <v>-0.191736111590079</v>
      </c>
      <c r="D1919">
        <v>9.62463786169825E-2</v>
      </c>
      <c r="E1919">
        <v>-1.9921384507681299</v>
      </c>
      <c r="F1919">
        <v>4.6355869156758503E-2</v>
      </c>
      <c r="G1919">
        <v>0.45397368173145303</v>
      </c>
      <c r="H1919" t="b">
        <f t="shared" si="30"/>
        <v>0</v>
      </c>
    </row>
    <row r="1920" spans="1:8" x14ac:dyDescent="0.3">
      <c r="A1920" t="s">
        <v>1935</v>
      </c>
      <c r="B1920">
        <v>2439.5540082915099</v>
      </c>
      <c r="C1920">
        <v>0.34611287454548301</v>
      </c>
      <c r="D1920">
        <v>0.17376070334867599</v>
      </c>
      <c r="E1920">
        <v>1.9918938394888801</v>
      </c>
      <c r="F1920">
        <v>4.6382707050348797E-2</v>
      </c>
      <c r="G1920">
        <v>0.45397368173145303</v>
      </c>
      <c r="H1920" t="b">
        <f t="shared" si="30"/>
        <v>0</v>
      </c>
    </row>
    <row r="1921" spans="1:8" x14ac:dyDescent="0.3">
      <c r="A1921" t="s">
        <v>1936</v>
      </c>
      <c r="B1921">
        <v>524.98281542674397</v>
      </c>
      <c r="C1921">
        <v>-0.20108008084505499</v>
      </c>
      <c r="D1921">
        <v>0.100960866971671</v>
      </c>
      <c r="E1921">
        <v>-1.99166357100991</v>
      </c>
      <c r="F1921">
        <v>4.6407983253762899E-2</v>
      </c>
      <c r="G1921">
        <v>0.45397368173145303</v>
      </c>
      <c r="H1921" t="b">
        <f t="shared" si="30"/>
        <v>0</v>
      </c>
    </row>
    <row r="1922" spans="1:8" x14ac:dyDescent="0.3">
      <c r="A1922" t="s">
        <v>1937</v>
      </c>
      <c r="B1922">
        <v>6.8152623768095104</v>
      </c>
      <c r="C1922">
        <v>-1.18269619159485</v>
      </c>
      <c r="D1922">
        <v>0.59386130389436897</v>
      </c>
      <c r="E1922">
        <v>-1.99153604358303</v>
      </c>
      <c r="F1922">
        <v>4.6421986724482202E-2</v>
      </c>
      <c r="G1922">
        <v>0.45397368173145303</v>
      </c>
      <c r="H1922" t="b">
        <f t="shared" si="30"/>
        <v>0</v>
      </c>
    </row>
    <row r="1923" spans="1:8" x14ac:dyDescent="0.3">
      <c r="A1923" t="s">
        <v>1938</v>
      </c>
      <c r="B1923">
        <v>12336.737545821999</v>
      </c>
      <c r="C1923">
        <v>-0.32256599114939</v>
      </c>
      <c r="D1923">
        <v>0.16199822396387401</v>
      </c>
      <c r="E1923">
        <v>-1.9911699230808999</v>
      </c>
      <c r="F1923">
        <v>4.6462209276420099E-2</v>
      </c>
      <c r="G1923">
        <v>0.45407410605608201</v>
      </c>
      <c r="H1923" t="b">
        <f t="shared" si="30"/>
        <v>0</v>
      </c>
    </row>
    <row r="1924" spans="1:8" x14ac:dyDescent="0.3">
      <c r="A1924" t="s">
        <v>1939</v>
      </c>
      <c r="B1924">
        <v>165.54550788024301</v>
      </c>
      <c r="C1924">
        <v>0.75629657215822699</v>
      </c>
      <c r="D1924">
        <v>0.37985714277584498</v>
      </c>
      <c r="E1924">
        <v>1.99100263491562</v>
      </c>
      <c r="F1924">
        <v>4.64805975697778E-2</v>
      </c>
      <c r="G1924">
        <v>0.45407410605608201</v>
      </c>
      <c r="H1924" t="b">
        <f t="shared" si="30"/>
        <v>0</v>
      </c>
    </row>
    <row r="1925" spans="1:8" x14ac:dyDescent="0.3">
      <c r="A1925" t="s">
        <v>1940</v>
      </c>
      <c r="B1925">
        <v>11864.2322721289</v>
      </c>
      <c r="C1925">
        <v>0.23859736190741099</v>
      </c>
      <c r="D1925">
        <v>0.119851231326386</v>
      </c>
      <c r="E1925">
        <v>1.9907793959800799</v>
      </c>
      <c r="F1925">
        <v>4.65051455061734E-2</v>
      </c>
      <c r="G1925">
        <v>0.454077787670984</v>
      </c>
      <c r="H1925" t="b">
        <f t="shared" si="30"/>
        <v>0</v>
      </c>
    </row>
    <row r="1926" spans="1:8" x14ac:dyDescent="0.3">
      <c r="A1926" t="s">
        <v>1941</v>
      </c>
      <c r="B1926">
        <v>472.11514356810198</v>
      </c>
      <c r="C1926">
        <v>-0.26130590906882201</v>
      </c>
      <c r="D1926">
        <v>0.13127477160946199</v>
      </c>
      <c r="E1926">
        <v>-1.9905264801846201</v>
      </c>
      <c r="F1926">
        <v>4.65329699721388E-2</v>
      </c>
      <c r="G1926">
        <v>0.45411344098524598</v>
      </c>
      <c r="H1926" t="b">
        <f t="shared" si="30"/>
        <v>0</v>
      </c>
    </row>
    <row r="1927" spans="1:8" x14ac:dyDescent="0.3">
      <c r="A1927" t="s">
        <v>1942</v>
      </c>
      <c r="B1927">
        <v>1537.5891120180099</v>
      </c>
      <c r="C1927">
        <v>0.16375313377374401</v>
      </c>
      <c r="D1927">
        <v>8.2335928831531499E-2</v>
      </c>
      <c r="E1927">
        <v>1.98884176200649</v>
      </c>
      <c r="F1927">
        <v>4.67186715791022E-2</v>
      </c>
      <c r="G1927">
        <v>0.45565116609420098</v>
      </c>
      <c r="H1927" t="b">
        <f t="shared" si="30"/>
        <v>0</v>
      </c>
    </row>
    <row r="1928" spans="1:8" x14ac:dyDescent="0.3">
      <c r="A1928" t="s">
        <v>1943</v>
      </c>
      <c r="B1928">
        <v>7451.2406148087302</v>
      </c>
      <c r="C1928">
        <v>0.18059710886046901</v>
      </c>
      <c r="D1928">
        <v>9.0813593424823896E-2</v>
      </c>
      <c r="E1928">
        <v>1.98865722684973</v>
      </c>
      <c r="F1928">
        <v>4.6739050200336703E-2</v>
      </c>
      <c r="G1928">
        <v>0.45565116609420098</v>
      </c>
      <c r="H1928" t="b">
        <f t="shared" si="30"/>
        <v>0</v>
      </c>
    </row>
    <row r="1929" spans="1:8" x14ac:dyDescent="0.3">
      <c r="A1929" t="s">
        <v>1944</v>
      </c>
      <c r="B1929">
        <v>2147.0230808199799</v>
      </c>
      <c r="C1929">
        <v>0.36791055701052899</v>
      </c>
      <c r="D1929">
        <v>0.185081035685696</v>
      </c>
      <c r="E1929">
        <v>1.98783498075575</v>
      </c>
      <c r="F1929">
        <v>4.6829943581182497E-2</v>
      </c>
      <c r="G1929">
        <v>0.45630047723863798</v>
      </c>
      <c r="H1929" t="b">
        <f t="shared" si="30"/>
        <v>0</v>
      </c>
    </row>
    <row r="1930" spans="1:8" x14ac:dyDescent="0.3">
      <c r="A1930" t="s">
        <v>1945</v>
      </c>
      <c r="B1930">
        <v>2037.9426198087101</v>
      </c>
      <c r="C1930">
        <v>-0.163205628022773</v>
      </c>
      <c r="D1930">
        <v>8.2123467268652495E-2</v>
      </c>
      <c r="E1930">
        <v>-1.98732023197309</v>
      </c>
      <c r="F1930">
        <v>4.6886921014928598E-2</v>
      </c>
      <c r="G1930">
        <v>0.45661881710028501</v>
      </c>
      <c r="H1930" t="b">
        <f t="shared" si="30"/>
        <v>0</v>
      </c>
    </row>
    <row r="1931" spans="1:8" x14ac:dyDescent="0.3">
      <c r="A1931" t="s">
        <v>1946</v>
      </c>
      <c r="B1931">
        <v>28.284169321773501</v>
      </c>
      <c r="C1931">
        <v>1.0681864184802801</v>
      </c>
      <c r="D1931">
        <v>0.53768375093975196</v>
      </c>
      <c r="E1931">
        <v>1.9866444106100101</v>
      </c>
      <c r="F1931">
        <v>4.69618160885951E-2</v>
      </c>
      <c r="G1931">
        <v>0.456729952608949</v>
      </c>
      <c r="H1931" t="b">
        <f t="shared" si="30"/>
        <v>0</v>
      </c>
    </row>
    <row r="1932" spans="1:8" x14ac:dyDescent="0.3">
      <c r="A1932" t="s">
        <v>1947</v>
      </c>
      <c r="B1932">
        <v>4.6519778703454104</v>
      </c>
      <c r="C1932">
        <v>-1.3972977006389899</v>
      </c>
      <c r="D1932">
        <v>0.70335404635542398</v>
      </c>
      <c r="E1932">
        <v>-1.98662068965037</v>
      </c>
      <c r="F1932">
        <v>4.6964446691952197E-2</v>
      </c>
      <c r="G1932">
        <v>0.456729952608949</v>
      </c>
      <c r="H1932" t="b">
        <f t="shared" si="30"/>
        <v>0</v>
      </c>
    </row>
    <row r="1933" spans="1:8" x14ac:dyDescent="0.3">
      <c r="A1933" t="s">
        <v>1948</v>
      </c>
      <c r="B1933">
        <v>870.20512290039301</v>
      </c>
      <c r="C1933">
        <v>-0.17187199274696399</v>
      </c>
      <c r="D1933">
        <v>8.6524781007398799E-2</v>
      </c>
      <c r="E1933">
        <v>-1.9863903814130099</v>
      </c>
      <c r="F1933">
        <v>4.6989993825148103E-2</v>
      </c>
      <c r="G1933">
        <v>0.456729952608949</v>
      </c>
      <c r="H1933" t="b">
        <f t="shared" si="30"/>
        <v>0</v>
      </c>
    </row>
    <row r="1934" spans="1:8" x14ac:dyDescent="0.3">
      <c r="A1934" t="s">
        <v>1949</v>
      </c>
      <c r="B1934">
        <v>1795.0322150766799</v>
      </c>
      <c r="C1934">
        <v>0.277715409680999</v>
      </c>
      <c r="D1934">
        <v>0.139812623640652</v>
      </c>
      <c r="E1934">
        <v>1.9863400203030801</v>
      </c>
      <c r="F1934">
        <v>4.6995581730708898E-2</v>
      </c>
      <c r="G1934">
        <v>0.456729952608949</v>
      </c>
      <c r="H1934" t="b">
        <f t="shared" si="30"/>
        <v>0</v>
      </c>
    </row>
    <row r="1935" spans="1:8" x14ac:dyDescent="0.3">
      <c r="A1935" t="s">
        <v>1950</v>
      </c>
      <c r="B1935">
        <v>10.0902527793522</v>
      </c>
      <c r="C1935">
        <v>-1.0612830147480601</v>
      </c>
      <c r="D1935">
        <v>0.53463727240807701</v>
      </c>
      <c r="E1935">
        <v>-1.9850524262326601</v>
      </c>
      <c r="F1935">
        <v>4.7138638966343599E-2</v>
      </c>
      <c r="G1935">
        <v>0.45724258868238299</v>
      </c>
      <c r="H1935" t="b">
        <f t="shared" si="30"/>
        <v>0</v>
      </c>
    </row>
    <row r="1936" spans="1:8" x14ac:dyDescent="0.3">
      <c r="A1936" t="s">
        <v>1951</v>
      </c>
      <c r="B1936">
        <v>494.37858654119702</v>
      </c>
      <c r="C1936">
        <v>0.46449042053408901</v>
      </c>
      <c r="D1936">
        <v>0.23401723240863201</v>
      </c>
      <c r="E1936">
        <v>1.9848556268839701</v>
      </c>
      <c r="F1936">
        <v>4.71605364577675E-2</v>
      </c>
      <c r="G1936">
        <v>0.45724258868238299</v>
      </c>
      <c r="H1936" t="b">
        <f t="shared" si="30"/>
        <v>0</v>
      </c>
    </row>
    <row r="1937" spans="1:8" x14ac:dyDescent="0.3">
      <c r="A1937" t="s">
        <v>1952</v>
      </c>
      <c r="B1937">
        <v>178.60416861426799</v>
      </c>
      <c r="C1937">
        <v>-0.44281333952862101</v>
      </c>
      <c r="D1937">
        <v>0.223099655354877</v>
      </c>
      <c r="E1937">
        <v>-1.98482305507937</v>
      </c>
      <c r="F1937">
        <v>4.71641614859672E-2</v>
      </c>
      <c r="G1937">
        <v>0.45724258868238299</v>
      </c>
      <c r="H1937" t="b">
        <f t="shared" si="30"/>
        <v>0</v>
      </c>
    </row>
    <row r="1938" spans="1:8" x14ac:dyDescent="0.3">
      <c r="A1938" t="s">
        <v>1953</v>
      </c>
      <c r="B1938">
        <v>417.154385722754</v>
      </c>
      <c r="C1938">
        <v>0.460716979020041</v>
      </c>
      <c r="D1938">
        <v>0.232217285791918</v>
      </c>
      <c r="E1938">
        <v>1.9839908878828001</v>
      </c>
      <c r="F1938">
        <v>4.7256855750181299E-2</v>
      </c>
      <c r="G1938">
        <v>0.45724258868238299</v>
      </c>
      <c r="H1938" t="b">
        <f t="shared" si="30"/>
        <v>0</v>
      </c>
    </row>
    <row r="1939" spans="1:8" x14ac:dyDescent="0.3">
      <c r="A1939" t="s">
        <v>1954</v>
      </c>
      <c r="B1939">
        <v>1774.70627608979</v>
      </c>
      <c r="C1939">
        <v>-0.75882764612291997</v>
      </c>
      <c r="D1939">
        <v>0.38247785053897698</v>
      </c>
      <c r="E1939">
        <v>-1.9839780135074501</v>
      </c>
      <c r="F1939">
        <v>4.7258291016507997E-2</v>
      </c>
      <c r="G1939">
        <v>0.45724258868238299</v>
      </c>
      <c r="H1939" t="b">
        <f t="shared" si="30"/>
        <v>0</v>
      </c>
    </row>
    <row r="1940" spans="1:8" x14ac:dyDescent="0.3">
      <c r="A1940" t="s">
        <v>1955</v>
      </c>
      <c r="B1940">
        <v>682.09127763518404</v>
      </c>
      <c r="C1940">
        <v>0.17606845531190199</v>
      </c>
      <c r="D1940">
        <v>8.8751468031102607E-2</v>
      </c>
      <c r="E1940">
        <v>1.9838371039699301</v>
      </c>
      <c r="F1940">
        <v>4.72740023472537E-2</v>
      </c>
      <c r="G1940">
        <v>0.45724258868238299</v>
      </c>
      <c r="H1940" t="b">
        <f t="shared" si="30"/>
        <v>0</v>
      </c>
    </row>
    <row r="1941" spans="1:8" x14ac:dyDescent="0.3">
      <c r="A1941" t="s">
        <v>1956</v>
      </c>
      <c r="B1941">
        <v>1751.0989169053801</v>
      </c>
      <c r="C1941">
        <v>-0.227989098974057</v>
      </c>
      <c r="D1941">
        <v>0.114924301955578</v>
      </c>
      <c r="E1941">
        <v>-1.98381974129529</v>
      </c>
      <c r="F1941">
        <v>4.7275938579238397E-2</v>
      </c>
      <c r="G1941">
        <v>0.45724258868238299</v>
      </c>
      <c r="H1941" t="b">
        <f t="shared" si="30"/>
        <v>0</v>
      </c>
    </row>
    <row r="1942" spans="1:8" x14ac:dyDescent="0.3">
      <c r="A1942" t="s">
        <v>1957</v>
      </c>
      <c r="B1942">
        <v>5194.5828331419498</v>
      </c>
      <c r="C1942">
        <v>0.28661271182429898</v>
      </c>
      <c r="D1942">
        <v>0.144477427485422</v>
      </c>
      <c r="E1942">
        <v>1.9837888645492301</v>
      </c>
      <c r="F1942">
        <v>4.7279382023595801E-2</v>
      </c>
      <c r="G1942">
        <v>0.45724258868238299</v>
      </c>
      <c r="H1942" t="b">
        <f t="shared" si="30"/>
        <v>0</v>
      </c>
    </row>
    <row r="1943" spans="1:8" x14ac:dyDescent="0.3">
      <c r="A1943" t="s">
        <v>1958</v>
      </c>
      <c r="B1943">
        <v>9830.3587127359297</v>
      </c>
      <c r="C1943">
        <v>0.24674845201422599</v>
      </c>
      <c r="D1943">
        <v>0.12440112350401999</v>
      </c>
      <c r="E1943">
        <v>1.98349054304363</v>
      </c>
      <c r="F1943">
        <v>4.7312662375961302E-2</v>
      </c>
      <c r="G1943">
        <v>0.45724258868238299</v>
      </c>
      <c r="H1943" t="b">
        <f t="shared" si="30"/>
        <v>0</v>
      </c>
    </row>
    <row r="1944" spans="1:8" x14ac:dyDescent="0.3">
      <c r="A1944" t="s">
        <v>1959</v>
      </c>
      <c r="B1944">
        <v>6549.6430895909898</v>
      </c>
      <c r="C1944">
        <v>0.18405214308040299</v>
      </c>
      <c r="D1944">
        <v>9.2797985024432803E-2</v>
      </c>
      <c r="E1944">
        <v>1.9833635723011001</v>
      </c>
      <c r="F1944">
        <v>4.7326833039632303E-2</v>
      </c>
      <c r="G1944">
        <v>0.45724258868238299</v>
      </c>
      <c r="H1944" t="b">
        <f t="shared" si="30"/>
        <v>0</v>
      </c>
    </row>
    <row r="1945" spans="1:8" x14ac:dyDescent="0.3">
      <c r="A1945" t="s">
        <v>1960</v>
      </c>
      <c r="B1945">
        <v>3467.7994731383301</v>
      </c>
      <c r="C1945">
        <v>0.49644742670401099</v>
      </c>
      <c r="D1945">
        <v>0.250318732939457</v>
      </c>
      <c r="E1945">
        <v>1.9832611841483001</v>
      </c>
      <c r="F1945">
        <v>4.7338262744588501E-2</v>
      </c>
      <c r="G1945">
        <v>0.45724258868238299</v>
      </c>
      <c r="H1945" t="b">
        <f t="shared" si="30"/>
        <v>0</v>
      </c>
    </row>
    <row r="1946" spans="1:8" x14ac:dyDescent="0.3">
      <c r="A1946" t="s">
        <v>1961</v>
      </c>
      <c r="B1946">
        <v>1702.3321917624401</v>
      </c>
      <c r="C1946">
        <v>-0.168261528500562</v>
      </c>
      <c r="D1946">
        <v>8.4841652356152999E-2</v>
      </c>
      <c r="E1946">
        <v>-1.9832420023389601</v>
      </c>
      <c r="F1946">
        <v>4.7340404289749498E-2</v>
      </c>
      <c r="G1946">
        <v>0.45724258868238299</v>
      </c>
      <c r="H1946" t="b">
        <f t="shared" si="30"/>
        <v>0</v>
      </c>
    </row>
    <row r="1947" spans="1:8" x14ac:dyDescent="0.3">
      <c r="A1947" t="s">
        <v>1962</v>
      </c>
      <c r="B1947">
        <v>868.331211891934</v>
      </c>
      <c r="C1947">
        <v>0.18573979545789501</v>
      </c>
      <c r="D1947">
        <v>9.3695973031176896E-2</v>
      </c>
      <c r="E1947">
        <v>1.9823668984801599</v>
      </c>
      <c r="F1947">
        <v>4.7438191576052897E-2</v>
      </c>
      <c r="G1947">
        <v>0.45795162741404399</v>
      </c>
      <c r="H1947" t="b">
        <f t="shared" si="30"/>
        <v>0</v>
      </c>
    </row>
    <row r="1948" spans="1:8" x14ac:dyDescent="0.3">
      <c r="A1948" t="s">
        <v>1963</v>
      </c>
      <c r="B1948">
        <v>3845.81452019159</v>
      </c>
      <c r="C1948">
        <v>0.16622701782084801</v>
      </c>
      <c r="D1948">
        <v>8.3883950477680796E-2</v>
      </c>
      <c r="E1948">
        <v>1.98163077530637</v>
      </c>
      <c r="F1948">
        <v>4.7520580126730202E-2</v>
      </c>
      <c r="G1948">
        <v>0.45816583911512898</v>
      </c>
      <c r="H1948" t="b">
        <f t="shared" si="30"/>
        <v>0</v>
      </c>
    </row>
    <row r="1949" spans="1:8" x14ac:dyDescent="0.3">
      <c r="A1949" t="s">
        <v>1964</v>
      </c>
      <c r="B1949">
        <v>346.99285709388101</v>
      </c>
      <c r="C1949">
        <v>0.58471984389124498</v>
      </c>
      <c r="D1949">
        <v>0.29512489869812802</v>
      </c>
      <c r="E1949">
        <v>1.9812623281552799</v>
      </c>
      <c r="F1949">
        <v>4.7561862711314198E-2</v>
      </c>
      <c r="G1949">
        <v>0.45816583911512898</v>
      </c>
      <c r="H1949" t="b">
        <f t="shared" si="30"/>
        <v>0</v>
      </c>
    </row>
    <row r="1950" spans="1:8" x14ac:dyDescent="0.3">
      <c r="A1950" t="s">
        <v>1965</v>
      </c>
      <c r="B1950">
        <v>312.11115308684299</v>
      </c>
      <c r="C1950">
        <v>0.29709906402904201</v>
      </c>
      <c r="D1950">
        <v>0.149960571839724</v>
      </c>
      <c r="E1950">
        <v>1.98118118905666</v>
      </c>
      <c r="F1950">
        <v>4.7570957974678203E-2</v>
      </c>
      <c r="G1950">
        <v>0.45816583911512898</v>
      </c>
      <c r="H1950" t="b">
        <f t="shared" si="30"/>
        <v>0</v>
      </c>
    </row>
    <row r="1951" spans="1:8" x14ac:dyDescent="0.3">
      <c r="A1951" t="s">
        <v>1966</v>
      </c>
      <c r="B1951">
        <v>1373.86059487073</v>
      </c>
      <c r="C1951">
        <v>0.41727683104129798</v>
      </c>
      <c r="D1951">
        <v>0.21062750137404099</v>
      </c>
      <c r="E1951">
        <v>1.98111276219472</v>
      </c>
      <c r="F1951">
        <v>4.7578629400118998E-2</v>
      </c>
      <c r="G1951">
        <v>0.45816583911512898</v>
      </c>
      <c r="H1951" t="b">
        <f t="shared" si="30"/>
        <v>0</v>
      </c>
    </row>
    <row r="1952" spans="1:8" x14ac:dyDescent="0.3">
      <c r="A1952" t="s">
        <v>1967</v>
      </c>
      <c r="B1952">
        <v>2519.0127403637398</v>
      </c>
      <c r="C1952">
        <v>0.366047433830893</v>
      </c>
      <c r="D1952">
        <v>0.18477670661894599</v>
      </c>
      <c r="E1952">
        <v>1.98102585833923</v>
      </c>
      <c r="F1952">
        <v>4.7588373804790703E-2</v>
      </c>
      <c r="G1952">
        <v>0.45816583911512898</v>
      </c>
      <c r="H1952" t="b">
        <f t="shared" si="30"/>
        <v>0</v>
      </c>
    </row>
    <row r="1953" spans="1:8" x14ac:dyDescent="0.3">
      <c r="A1953" t="s">
        <v>1968</v>
      </c>
      <c r="B1953">
        <v>3.06720379314973</v>
      </c>
      <c r="C1953">
        <v>1.43877691815816</v>
      </c>
      <c r="D1953">
        <v>0.72639182990901097</v>
      </c>
      <c r="E1953">
        <v>1.9807173744484301</v>
      </c>
      <c r="F1953">
        <v>4.76229772103159E-2</v>
      </c>
      <c r="G1953">
        <v>0.45816583911512898</v>
      </c>
      <c r="H1953" t="b">
        <f t="shared" si="30"/>
        <v>0</v>
      </c>
    </row>
    <row r="1954" spans="1:8" x14ac:dyDescent="0.3">
      <c r="A1954" t="s">
        <v>1969</v>
      </c>
      <c r="B1954">
        <v>964.54811397033495</v>
      </c>
      <c r="C1954">
        <v>0.55330043822659702</v>
      </c>
      <c r="D1954">
        <v>0.27935942727954</v>
      </c>
      <c r="E1954">
        <v>1.98060414003118</v>
      </c>
      <c r="F1954">
        <v>4.7635684302662698E-2</v>
      </c>
      <c r="G1954">
        <v>0.45816583911512898</v>
      </c>
      <c r="H1954" t="b">
        <f t="shared" si="30"/>
        <v>0</v>
      </c>
    </row>
    <row r="1955" spans="1:8" x14ac:dyDescent="0.3">
      <c r="A1955" t="s">
        <v>1970</v>
      </c>
      <c r="B1955">
        <v>2578.5439071003502</v>
      </c>
      <c r="C1955">
        <v>0.219760883739817</v>
      </c>
      <c r="D1955">
        <v>0.110979235646418</v>
      </c>
      <c r="E1955">
        <v>1.98019820969014</v>
      </c>
      <c r="F1955">
        <v>4.7681260966692902E-2</v>
      </c>
      <c r="G1955">
        <v>0.45816583911512898</v>
      </c>
      <c r="H1955" t="b">
        <f t="shared" si="30"/>
        <v>0</v>
      </c>
    </row>
    <row r="1956" spans="1:8" x14ac:dyDescent="0.3">
      <c r="A1956" t="s">
        <v>1971</v>
      </c>
      <c r="B1956">
        <v>7.7050893873379298</v>
      </c>
      <c r="C1956">
        <v>-1.1302880139559699</v>
      </c>
      <c r="D1956">
        <v>0.57082892350868597</v>
      </c>
      <c r="E1956">
        <v>-1.9800818903998101</v>
      </c>
      <c r="F1956">
        <v>4.7694327709077902E-2</v>
      </c>
      <c r="G1956">
        <v>0.45816583911512898</v>
      </c>
      <c r="H1956" t="b">
        <f t="shared" si="30"/>
        <v>0</v>
      </c>
    </row>
    <row r="1957" spans="1:8" x14ac:dyDescent="0.3">
      <c r="A1957" t="s">
        <v>1972</v>
      </c>
      <c r="B1957">
        <v>438.19200564542399</v>
      </c>
      <c r="C1957">
        <v>-0.285988023914167</v>
      </c>
      <c r="D1957">
        <v>0.14443887597450999</v>
      </c>
      <c r="E1957">
        <v>-1.9799934192553299</v>
      </c>
      <c r="F1957">
        <v>4.7704268141658297E-2</v>
      </c>
      <c r="G1957">
        <v>0.45816583911512898</v>
      </c>
      <c r="H1957" t="b">
        <f t="shared" si="30"/>
        <v>0</v>
      </c>
    </row>
    <row r="1958" spans="1:8" x14ac:dyDescent="0.3">
      <c r="A1958" t="s">
        <v>1973</v>
      </c>
      <c r="B1958">
        <v>1698.86811914955</v>
      </c>
      <c r="C1958">
        <v>0.12840593464063199</v>
      </c>
      <c r="D1958">
        <v>6.4874525689644205E-2</v>
      </c>
      <c r="E1958">
        <v>1.9792967004478501</v>
      </c>
      <c r="F1958">
        <v>4.7782610883090902E-2</v>
      </c>
      <c r="G1958">
        <v>0.45868376497176599</v>
      </c>
      <c r="H1958" t="b">
        <f t="shared" si="30"/>
        <v>0</v>
      </c>
    </row>
    <row r="1959" spans="1:8" x14ac:dyDescent="0.3">
      <c r="A1959" t="s">
        <v>1974</v>
      </c>
      <c r="B1959">
        <v>159.739428676301</v>
      </c>
      <c r="C1959">
        <v>-0.279464569371279</v>
      </c>
      <c r="D1959">
        <v>0.141240910619476</v>
      </c>
      <c r="E1959">
        <v>-1.9786375501656099</v>
      </c>
      <c r="F1959">
        <v>4.7856828742422898E-2</v>
      </c>
      <c r="G1959">
        <v>0.45896815781669897</v>
      </c>
      <c r="H1959" t="b">
        <f t="shared" si="30"/>
        <v>0</v>
      </c>
    </row>
    <row r="1960" spans="1:8" x14ac:dyDescent="0.3">
      <c r="A1960" t="s">
        <v>1975</v>
      </c>
      <c r="B1960">
        <v>618.81820432879601</v>
      </c>
      <c r="C1960">
        <v>0.20467217590970299</v>
      </c>
      <c r="D1960">
        <v>0.103444146248461</v>
      </c>
      <c r="E1960">
        <v>1.9785766844467301</v>
      </c>
      <c r="F1960">
        <v>4.7863686878482102E-2</v>
      </c>
      <c r="G1960">
        <v>0.45896815781669897</v>
      </c>
      <c r="H1960" t="b">
        <f t="shared" ref="H1960:H2023" si="31">FALSE()</f>
        <v>0</v>
      </c>
    </row>
    <row r="1961" spans="1:8" x14ac:dyDescent="0.3">
      <c r="A1961" t="s">
        <v>1976</v>
      </c>
      <c r="B1961">
        <v>2.5265773451459701</v>
      </c>
      <c r="C1961">
        <v>-2.6919697161832601</v>
      </c>
      <c r="D1961">
        <v>1.3606919888919999</v>
      </c>
      <c r="E1961">
        <v>-1.9783828656000999</v>
      </c>
      <c r="F1961">
        <v>4.7885531210514698E-2</v>
      </c>
      <c r="G1961">
        <v>0.45896815781669897</v>
      </c>
      <c r="H1961" t="b">
        <f t="shared" si="31"/>
        <v>0</v>
      </c>
    </row>
    <row r="1962" spans="1:8" x14ac:dyDescent="0.3">
      <c r="A1962" t="s">
        <v>1977</v>
      </c>
      <c r="B1962">
        <v>7844.9816462927702</v>
      </c>
      <c r="C1962">
        <v>-0.17654380488153301</v>
      </c>
      <c r="D1962">
        <v>8.9268432549583304E-2</v>
      </c>
      <c r="E1962">
        <v>-1.9776734041283099</v>
      </c>
      <c r="F1962">
        <v>4.7965562465771598E-2</v>
      </c>
      <c r="G1962">
        <v>0.45926267229557999</v>
      </c>
      <c r="H1962" t="b">
        <f t="shared" si="31"/>
        <v>0</v>
      </c>
    </row>
    <row r="1963" spans="1:8" x14ac:dyDescent="0.3">
      <c r="A1963" t="s">
        <v>1978</v>
      </c>
      <c r="B1963">
        <v>4072.08895402698</v>
      </c>
      <c r="C1963">
        <v>-0.23777853356401599</v>
      </c>
      <c r="D1963">
        <v>0.120233347513258</v>
      </c>
      <c r="E1963">
        <v>-1.9776421307557499</v>
      </c>
      <c r="F1963">
        <v>4.79690928635279E-2</v>
      </c>
      <c r="G1963">
        <v>0.45926267229557999</v>
      </c>
      <c r="H1963" t="b">
        <f t="shared" si="31"/>
        <v>0</v>
      </c>
    </row>
    <row r="1964" spans="1:8" x14ac:dyDescent="0.3">
      <c r="A1964" t="s">
        <v>1979</v>
      </c>
      <c r="B1964">
        <v>3395.3596199209501</v>
      </c>
      <c r="C1964">
        <v>1.11190784528493</v>
      </c>
      <c r="D1964">
        <v>0.56241232485294801</v>
      </c>
      <c r="E1964">
        <v>1.97703321237788</v>
      </c>
      <c r="F1964">
        <v>4.8037876150317703E-2</v>
      </c>
      <c r="G1964">
        <v>0.45926267229557999</v>
      </c>
      <c r="H1964" t="b">
        <f t="shared" si="31"/>
        <v>0</v>
      </c>
    </row>
    <row r="1965" spans="1:8" x14ac:dyDescent="0.3">
      <c r="A1965" t="s">
        <v>1980</v>
      </c>
      <c r="B1965">
        <v>1184.4912772676901</v>
      </c>
      <c r="C1965">
        <v>0.246388099765705</v>
      </c>
      <c r="D1965">
        <v>0.12463838958852</v>
      </c>
      <c r="E1965">
        <v>1.97682351785135</v>
      </c>
      <c r="F1965">
        <v>4.8061582373812903E-2</v>
      </c>
      <c r="G1965">
        <v>0.45926267229557999</v>
      </c>
      <c r="H1965" t="b">
        <f t="shared" si="31"/>
        <v>0</v>
      </c>
    </row>
    <row r="1966" spans="1:8" x14ac:dyDescent="0.3">
      <c r="A1966" t="s">
        <v>1981</v>
      </c>
      <c r="B1966">
        <v>26425.964749695599</v>
      </c>
      <c r="C1966">
        <v>-0.27009909954491101</v>
      </c>
      <c r="D1966">
        <v>0.136641113490719</v>
      </c>
      <c r="E1966">
        <v>-1.97670446796569</v>
      </c>
      <c r="F1966">
        <v>4.8075045483371798E-2</v>
      </c>
      <c r="G1966">
        <v>0.45926267229557999</v>
      </c>
      <c r="H1966" t="b">
        <f t="shared" si="31"/>
        <v>0</v>
      </c>
    </row>
    <row r="1967" spans="1:8" x14ac:dyDescent="0.3">
      <c r="A1967" t="s">
        <v>1982</v>
      </c>
      <c r="B1967">
        <v>4074.4432169080501</v>
      </c>
      <c r="C1967">
        <v>-0.388933835862246</v>
      </c>
      <c r="D1967">
        <v>0.196764300117346</v>
      </c>
      <c r="E1967">
        <v>-1.97664838403254</v>
      </c>
      <c r="F1967">
        <v>4.8081388999291097E-2</v>
      </c>
      <c r="G1967">
        <v>0.45926267229557999</v>
      </c>
      <c r="H1967" t="b">
        <f t="shared" si="31"/>
        <v>0</v>
      </c>
    </row>
    <row r="1968" spans="1:8" x14ac:dyDescent="0.3">
      <c r="A1968" t="s">
        <v>1983</v>
      </c>
      <c r="B1968">
        <v>1477.87655108686</v>
      </c>
      <c r="C1968">
        <v>-0.46219970083430101</v>
      </c>
      <c r="D1968">
        <v>0.23389017540899801</v>
      </c>
      <c r="E1968">
        <v>-1.9761398700311501</v>
      </c>
      <c r="F1968">
        <v>4.8138937872508399E-2</v>
      </c>
      <c r="G1968">
        <v>0.45926267229557999</v>
      </c>
      <c r="H1968" t="b">
        <f t="shared" si="31"/>
        <v>0</v>
      </c>
    </row>
    <row r="1969" spans="1:8" x14ac:dyDescent="0.3">
      <c r="A1969" t="s">
        <v>1984</v>
      </c>
      <c r="B1969">
        <v>266.51098216287897</v>
      </c>
      <c r="C1969">
        <v>0.56838162560304395</v>
      </c>
      <c r="D1969">
        <v>0.28763429733437601</v>
      </c>
      <c r="E1969">
        <v>1.97605650949998</v>
      </c>
      <c r="F1969">
        <v>4.8148377358894601E-2</v>
      </c>
      <c r="G1969">
        <v>0.45926267229557999</v>
      </c>
      <c r="H1969" t="b">
        <f t="shared" si="31"/>
        <v>0</v>
      </c>
    </row>
    <row r="1970" spans="1:8" x14ac:dyDescent="0.3">
      <c r="A1970" t="s">
        <v>1985</v>
      </c>
      <c r="B1970">
        <v>3674.7398638425502</v>
      </c>
      <c r="C1970">
        <v>0.38828603568417402</v>
      </c>
      <c r="D1970">
        <v>0.19649898061343901</v>
      </c>
      <c r="E1970">
        <v>1.97602061075333</v>
      </c>
      <c r="F1970">
        <v>4.8152442899947301E-2</v>
      </c>
      <c r="G1970">
        <v>0.45926267229557999</v>
      </c>
      <c r="H1970" t="b">
        <f t="shared" si="31"/>
        <v>0</v>
      </c>
    </row>
    <row r="1971" spans="1:8" x14ac:dyDescent="0.3">
      <c r="A1971" t="s">
        <v>1986</v>
      </c>
      <c r="B1971">
        <v>2219.2328075912801</v>
      </c>
      <c r="C1971">
        <v>-0.120482029956804</v>
      </c>
      <c r="D1971">
        <v>6.0981571391176E-2</v>
      </c>
      <c r="E1971">
        <v>-1.97571212430642</v>
      </c>
      <c r="F1971">
        <v>4.8187390948016197E-2</v>
      </c>
      <c r="G1971">
        <v>0.45926267229557999</v>
      </c>
      <c r="H1971" t="b">
        <f t="shared" si="31"/>
        <v>0</v>
      </c>
    </row>
    <row r="1972" spans="1:8" x14ac:dyDescent="0.3">
      <c r="A1972" t="s">
        <v>1987</v>
      </c>
      <c r="B1972">
        <v>1236.89923976143</v>
      </c>
      <c r="C1972">
        <v>-0.14949357482254999</v>
      </c>
      <c r="D1972">
        <v>7.5685442337208406E-2</v>
      </c>
      <c r="E1972">
        <v>-1.9751958924478199</v>
      </c>
      <c r="F1972">
        <v>4.8245921882724203E-2</v>
      </c>
      <c r="G1972">
        <v>0.45926267229557999</v>
      </c>
      <c r="H1972" t="b">
        <f t="shared" si="31"/>
        <v>0</v>
      </c>
    </row>
    <row r="1973" spans="1:8" x14ac:dyDescent="0.3">
      <c r="A1973" t="s">
        <v>1988</v>
      </c>
      <c r="B1973">
        <v>1066.62225993331</v>
      </c>
      <c r="C1973">
        <v>0.40112417527226601</v>
      </c>
      <c r="D1973">
        <v>0.20308643317689201</v>
      </c>
      <c r="E1973">
        <v>1.9751401853755499</v>
      </c>
      <c r="F1973">
        <v>4.8252241580371003E-2</v>
      </c>
      <c r="G1973">
        <v>0.45926267229557999</v>
      </c>
      <c r="H1973" t="b">
        <f t="shared" si="31"/>
        <v>0</v>
      </c>
    </row>
    <row r="1974" spans="1:8" x14ac:dyDescent="0.3">
      <c r="A1974" t="s">
        <v>1989</v>
      </c>
      <c r="B1974">
        <v>930.26072793023604</v>
      </c>
      <c r="C1974">
        <v>0.12542107962073601</v>
      </c>
      <c r="D1974">
        <v>6.3504668188327604E-2</v>
      </c>
      <c r="E1974">
        <v>1.97498992119431</v>
      </c>
      <c r="F1974">
        <v>4.82692917920872E-2</v>
      </c>
      <c r="G1974">
        <v>0.45926267229557999</v>
      </c>
      <c r="H1974" t="b">
        <f t="shared" si="31"/>
        <v>0</v>
      </c>
    </row>
    <row r="1975" spans="1:8" x14ac:dyDescent="0.3">
      <c r="A1975" t="s">
        <v>1990</v>
      </c>
      <c r="B1975">
        <v>7350.1287104766097</v>
      </c>
      <c r="C1975">
        <v>-0.189484415801349</v>
      </c>
      <c r="D1975">
        <v>9.5963821688935205E-2</v>
      </c>
      <c r="E1975">
        <v>-1.9745401179994599</v>
      </c>
      <c r="F1975">
        <v>4.8320360419965E-2</v>
      </c>
      <c r="G1975">
        <v>0.45926267229557999</v>
      </c>
      <c r="H1975" t="b">
        <f t="shared" si="31"/>
        <v>0</v>
      </c>
    </row>
    <row r="1976" spans="1:8" x14ac:dyDescent="0.3">
      <c r="A1976" t="s">
        <v>1991</v>
      </c>
      <c r="B1976">
        <v>2923.9226194070002</v>
      </c>
      <c r="C1976">
        <v>-0.29685825806596899</v>
      </c>
      <c r="D1976">
        <v>0.15034506309083001</v>
      </c>
      <c r="E1976">
        <v>-1.9745128437415</v>
      </c>
      <c r="F1976">
        <v>4.83234584751683E-2</v>
      </c>
      <c r="G1976">
        <v>0.45926267229557999</v>
      </c>
      <c r="H1976" t="b">
        <f t="shared" si="31"/>
        <v>0</v>
      </c>
    </row>
    <row r="1977" spans="1:8" x14ac:dyDescent="0.3">
      <c r="A1977" t="s">
        <v>1992</v>
      </c>
      <c r="B1977">
        <v>3646.9689306339401</v>
      </c>
      <c r="C1977">
        <v>-0.12627445784155999</v>
      </c>
      <c r="D1977">
        <v>6.3955613639416001E-2</v>
      </c>
      <c r="E1977">
        <v>-1.9744077283582999</v>
      </c>
      <c r="F1977">
        <v>4.8335399985251298E-2</v>
      </c>
      <c r="G1977">
        <v>0.45926267229557999</v>
      </c>
      <c r="H1977" t="b">
        <f t="shared" si="31"/>
        <v>0</v>
      </c>
    </row>
    <row r="1978" spans="1:8" x14ac:dyDescent="0.3">
      <c r="A1978" t="s">
        <v>1993</v>
      </c>
      <c r="B1978">
        <v>6075.44876424833</v>
      </c>
      <c r="C1978">
        <v>0.13445885808180899</v>
      </c>
      <c r="D1978">
        <v>6.8109122828886204E-2</v>
      </c>
      <c r="E1978">
        <v>1.9741681069599999</v>
      </c>
      <c r="F1978">
        <v>4.8362631159634802E-2</v>
      </c>
      <c r="G1978">
        <v>0.45926267229557999</v>
      </c>
      <c r="H1978" t="b">
        <f t="shared" si="31"/>
        <v>0</v>
      </c>
    </row>
    <row r="1979" spans="1:8" x14ac:dyDescent="0.3">
      <c r="A1979" t="s">
        <v>1994</v>
      </c>
      <c r="B1979">
        <v>40.121231812144799</v>
      </c>
      <c r="C1979">
        <v>0.48446755838920302</v>
      </c>
      <c r="D1979">
        <v>0.24542476815936701</v>
      </c>
      <c r="E1979">
        <v>1.9739961945267599</v>
      </c>
      <c r="F1979">
        <v>4.8382175655787403E-2</v>
      </c>
      <c r="G1979">
        <v>0.45926267229557999</v>
      </c>
      <c r="H1979" t="b">
        <f t="shared" si="31"/>
        <v>0</v>
      </c>
    </row>
    <row r="1980" spans="1:8" x14ac:dyDescent="0.3">
      <c r="A1980" t="s">
        <v>1995</v>
      </c>
      <c r="B1980">
        <v>1331.2581945048901</v>
      </c>
      <c r="C1980">
        <v>0.175140134600553</v>
      </c>
      <c r="D1980">
        <v>8.8730410548400696E-2</v>
      </c>
      <c r="E1980">
        <v>1.9738456468091901</v>
      </c>
      <c r="F1980">
        <v>4.8399296673996797E-2</v>
      </c>
      <c r="G1980">
        <v>0.45926267229557999</v>
      </c>
      <c r="H1980" t="b">
        <f t="shared" si="31"/>
        <v>0</v>
      </c>
    </row>
    <row r="1981" spans="1:8" x14ac:dyDescent="0.3">
      <c r="A1981" t="s">
        <v>1996</v>
      </c>
      <c r="B1981">
        <v>2416.7938005504602</v>
      </c>
      <c r="C1981">
        <v>-0.16596613689047501</v>
      </c>
      <c r="D1981">
        <v>8.4089296641405895E-2</v>
      </c>
      <c r="E1981">
        <v>-1.9736892032553</v>
      </c>
      <c r="F1981">
        <v>4.8417093586602698E-2</v>
      </c>
      <c r="G1981">
        <v>0.45926267229557999</v>
      </c>
      <c r="H1981" t="b">
        <f t="shared" si="31"/>
        <v>0</v>
      </c>
    </row>
    <row r="1982" spans="1:8" x14ac:dyDescent="0.3">
      <c r="A1982" t="s">
        <v>1997</v>
      </c>
      <c r="B1982">
        <v>3189.0876045194</v>
      </c>
      <c r="C1982">
        <v>-0.55378475298360097</v>
      </c>
      <c r="D1982">
        <v>0.28061124815115002</v>
      </c>
      <c r="E1982">
        <v>-1.9734944932973799</v>
      </c>
      <c r="F1982">
        <v>4.8439251336463103E-2</v>
      </c>
      <c r="G1982">
        <v>0.45926267229557999</v>
      </c>
      <c r="H1982" t="b">
        <f t="shared" si="31"/>
        <v>0</v>
      </c>
    </row>
    <row r="1983" spans="1:8" x14ac:dyDescent="0.3">
      <c r="A1983" t="s">
        <v>1998</v>
      </c>
      <c r="B1983">
        <v>1.51118540692123</v>
      </c>
      <c r="C1983">
        <v>2.0008496053290998</v>
      </c>
      <c r="D1983">
        <v>1.0139282468455899</v>
      </c>
      <c r="E1983">
        <v>1.9733641029864799</v>
      </c>
      <c r="F1983">
        <v>4.84540943516363E-2</v>
      </c>
      <c r="G1983">
        <v>0.45926267229557999</v>
      </c>
      <c r="H1983" t="b">
        <f t="shared" si="31"/>
        <v>0</v>
      </c>
    </row>
    <row r="1984" spans="1:8" x14ac:dyDescent="0.3">
      <c r="A1984" t="s">
        <v>1999</v>
      </c>
      <c r="B1984">
        <v>64.116674031137194</v>
      </c>
      <c r="C1984">
        <v>-0.55418272315406503</v>
      </c>
      <c r="D1984">
        <v>0.28094010360152599</v>
      </c>
      <c r="E1984">
        <v>-1.97260097810776</v>
      </c>
      <c r="F1984">
        <v>4.85410414919E-2</v>
      </c>
      <c r="G1984">
        <v>0.45970392707609598</v>
      </c>
      <c r="H1984" t="b">
        <f t="shared" si="31"/>
        <v>0</v>
      </c>
    </row>
    <row r="1985" spans="1:8" x14ac:dyDescent="0.3">
      <c r="A1985" t="s">
        <v>2000</v>
      </c>
      <c r="B1985">
        <v>3826.1212645915598</v>
      </c>
      <c r="C1985">
        <v>0.33115809874642099</v>
      </c>
      <c r="D1985">
        <v>0.16788528841811001</v>
      </c>
      <c r="E1985">
        <v>1.97252601384398</v>
      </c>
      <c r="F1985">
        <v>4.8549589658201601E-2</v>
      </c>
      <c r="G1985">
        <v>0.45970392707609598</v>
      </c>
      <c r="H1985" t="b">
        <f t="shared" si="31"/>
        <v>0</v>
      </c>
    </row>
    <row r="1986" spans="1:8" x14ac:dyDescent="0.3">
      <c r="A1986" t="s">
        <v>2001</v>
      </c>
      <c r="B1986">
        <v>4.4579642022383696</v>
      </c>
      <c r="C1986">
        <v>2.0639509372665601</v>
      </c>
      <c r="D1986">
        <v>1.0467065850360899</v>
      </c>
      <c r="E1986">
        <v>1.9718524434384801</v>
      </c>
      <c r="F1986">
        <v>4.8626453537208E-2</v>
      </c>
      <c r="G1986">
        <v>0.46019977639797999</v>
      </c>
      <c r="H1986" t="b">
        <f t="shared" si="31"/>
        <v>0</v>
      </c>
    </row>
    <row r="1987" spans="1:8" x14ac:dyDescent="0.3">
      <c r="A1987" t="s">
        <v>2002</v>
      </c>
      <c r="B1987">
        <v>39.818349641259502</v>
      </c>
      <c r="C1987">
        <v>1.24139832468836</v>
      </c>
      <c r="D1987">
        <v>0.62963628682584405</v>
      </c>
      <c r="E1987">
        <v>1.9716117870946801</v>
      </c>
      <c r="F1987">
        <v>4.8653940583331702E-2</v>
      </c>
      <c r="G1987">
        <v>0.460228060321485</v>
      </c>
      <c r="H1987" t="b">
        <f t="shared" si="31"/>
        <v>0</v>
      </c>
    </row>
    <row r="1988" spans="1:8" x14ac:dyDescent="0.3">
      <c r="A1988" t="s">
        <v>2003</v>
      </c>
      <c r="B1988">
        <v>2.57046791526952</v>
      </c>
      <c r="C1988">
        <v>1.56691521801463</v>
      </c>
      <c r="D1988">
        <v>0.79494009757877104</v>
      </c>
      <c r="E1988">
        <v>1.9711110595466801</v>
      </c>
      <c r="F1988">
        <v>4.8711173997042598E-2</v>
      </c>
      <c r="G1988">
        <v>0.46050169103393801</v>
      </c>
      <c r="H1988" t="b">
        <f t="shared" si="31"/>
        <v>0</v>
      </c>
    </row>
    <row r="1989" spans="1:8" x14ac:dyDescent="0.3">
      <c r="A1989" t="s">
        <v>2004</v>
      </c>
      <c r="B1989">
        <v>2840.78747100185</v>
      </c>
      <c r="C1989">
        <v>0.17990272707805</v>
      </c>
      <c r="D1989">
        <v>9.1279998881766605E-2</v>
      </c>
      <c r="E1989">
        <v>1.9708887958146699</v>
      </c>
      <c r="F1989">
        <v>4.8736596963446802E-2</v>
      </c>
      <c r="G1989">
        <v>0.46050169103393801</v>
      </c>
      <c r="H1989" t="b">
        <f t="shared" si="31"/>
        <v>0</v>
      </c>
    </row>
    <row r="1990" spans="1:8" x14ac:dyDescent="0.3">
      <c r="A1990" t="s">
        <v>2005</v>
      </c>
      <c r="B1990">
        <v>80.894980032179404</v>
      </c>
      <c r="C1990">
        <v>0.55473372673711596</v>
      </c>
      <c r="D1990">
        <v>0.28149949990522699</v>
      </c>
      <c r="E1990">
        <v>1.9706384093892899</v>
      </c>
      <c r="F1990">
        <v>4.8765250001914499E-2</v>
      </c>
      <c r="G1990">
        <v>0.46050169103393801</v>
      </c>
      <c r="H1990" t="b">
        <f t="shared" si="31"/>
        <v>0</v>
      </c>
    </row>
    <row r="1991" spans="1:8" x14ac:dyDescent="0.3">
      <c r="A1991" t="s">
        <v>2006</v>
      </c>
      <c r="B1991">
        <v>2303.05511225482</v>
      </c>
      <c r="C1991">
        <v>0.177978973164064</v>
      </c>
      <c r="D1991">
        <v>9.0327512584034805E-2</v>
      </c>
      <c r="E1991">
        <v>1.97037389907625</v>
      </c>
      <c r="F1991">
        <v>4.87955346719494E-2</v>
      </c>
      <c r="G1991">
        <v>0.46050169103393801</v>
      </c>
      <c r="H1991" t="b">
        <f t="shared" si="31"/>
        <v>0</v>
      </c>
    </row>
    <row r="1992" spans="1:8" x14ac:dyDescent="0.3">
      <c r="A1992" t="s">
        <v>2007</v>
      </c>
      <c r="B1992">
        <v>28942.220263622599</v>
      </c>
      <c r="C1992">
        <v>-0.278635485811081</v>
      </c>
      <c r="D1992">
        <v>0.141432940715672</v>
      </c>
      <c r="E1992">
        <v>-1.97008903584372</v>
      </c>
      <c r="F1992">
        <v>4.8828167272926097E-2</v>
      </c>
      <c r="G1992">
        <v>0.46050169103393801</v>
      </c>
      <c r="H1992" t="b">
        <f t="shared" si="31"/>
        <v>0</v>
      </c>
    </row>
    <row r="1993" spans="1:8" x14ac:dyDescent="0.3">
      <c r="A1993" t="s">
        <v>2008</v>
      </c>
      <c r="B1993">
        <v>163.852875613745</v>
      </c>
      <c r="C1993">
        <v>0.40008482646172</v>
      </c>
      <c r="D1993">
        <v>0.203081166292156</v>
      </c>
      <c r="E1993">
        <v>1.97007351182016</v>
      </c>
      <c r="F1993">
        <v>4.8829946158820602E-2</v>
      </c>
      <c r="G1993">
        <v>0.46050169103393801</v>
      </c>
      <c r="H1993" t="b">
        <f t="shared" si="31"/>
        <v>0</v>
      </c>
    </row>
    <row r="1994" spans="1:8" x14ac:dyDescent="0.3">
      <c r="A1994" t="s">
        <v>2009</v>
      </c>
      <c r="B1994">
        <v>1450.9078443753599</v>
      </c>
      <c r="C1994">
        <v>-0.50794337273916101</v>
      </c>
      <c r="D1994">
        <v>0.25798202538235498</v>
      </c>
      <c r="E1994">
        <v>-1.9689099346605199</v>
      </c>
      <c r="F1994">
        <v>4.8963434518841602E-2</v>
      </c>
      <c r="G1994">
        <v>0.46152889155592502</v>
      </c>
      <c r="H1994" t="b">
        <f t="shared" si="31"/>
        <v>0</v>
      </c>
    </row>
    <row r="1995" spans="1:8" x14ac:dyDescent="0.3">
      <c r="A1995" t="s">
        <v>2010</v>
      </c>
      <c r="B1995">
        <v>1161.9446143841701</v>
      </c>
      <c r="C1995">
        <v>-0.141402595647694</v>
      </c>
      <c r="D1995">
        <v>7.1826090508053997E-2</v>
      </c>
      <c r="E1995">
        <v>-1.9686801084048799</v>
      </c>
      <c r="F1995">
        <v>4.8989836930283297E-2</v>
      </c>
      <c r="G1995">
        <v>0.46154617681660098</v>
      </c>
      <c r="H1995" t="b">
        <f t="shared" si="31"/>
        <v>0</v>
      </c>
    </row>
    <row r="1996" spans="1:8" x14ac:dyDescent="0.3">
      <c r="A1996" t="s">
        <v>2011</v>
      </c>
      <c r="B1996">
        <v>5050.2438185421997</v>
      </c>
      <c r="C1996">
        <v>0.15009747797744799</v>
      </c>
      <c r="D1996">
        <v>7.6295546178807003E-2</v>
      </c>
      <c r="E1996">
        <v>1.96731638339253</v>
      </c>
      <c r="F1996">
        <v>4.9146747423563501E-2</v>
      </c>
      <c r="G1996">
        <v>0.46162646840395799</v>
      </c>
      <c r="H1996" t="b">
        <f t="shared" si="31"/>
        <v>0</v>
      </c>
    </row>
    <row r="1997" spans="1:8" x14ac:dyDescent="0.3">
      <c r="A1997" t="s">
        <v>2012</v>
      </c>
      <c r="B1997">
        <v>46.926420535933701</v>
      </c>
      <c r="C1997">
        <v>0.58748280959243204</v>
      </c>
      <c r="D1997">
        <v>0.298629137825285</v>
      </c>
      <c r="E1997">
        <v>1.9672655316580101</v>
      </c>
      <c r="F1997">
        <v>4.9152606582249798E-2</v>
      </c>
      <c r="G1997">
        <v>0.46162646840395799</v>
      </c>
      <c r="H1997" t="b">
        <f t="shared" si="31"/>
        <v>0</v>
      </c>
    </row>
    <row r="1998" spans="1:8" x14ac:dyDescent="0.3">
      <c r="A1998" t="s">
        <v>2013</v>
      </c>
      <c r="B1998">
        <v>3944.8849250480198</v>
      </c>
      <c r="C1998">
        <v>0.332013486395765</v>
      </c>
      <c r="D1998">
        <v>0.16877563717828301</v>
      </c>
      <c r="E1998">
        <v>1.9671884636113</v>
      </c>
      <c r="F1998">
        <v>4.9161487513064601E-2</v>
      </c>
      <c r="G1998">
        <v>0.46162646840395799</v>
      </c>
      <c r="H1998" t="b">
        <f t="shared" si="31"/>
        <v>0</v>
      </c>
    </row>
    <row r="1999" spans="1:8" x14ac:dyDescent="0.3">
      <c r="A1999" t="s">
        <v>2014</v>
      </c>
      <c r="B1999">
        <v>285.842295147595</v>
      </c>
      <c r="C1999">
        <v>0.30280551400670003</v>
      </c>
      <c r="D1999">
        <v>0.15393016438819099</v>
      </c>
      <c r="E1999">
        <v>1.9671616359940101</v>
      </c>
      <c r="F1999">
        <v>4.9164579307550603E-2</v>
      </c>
      <c r="G1999">
        <v>0.46162646840395799</v>
      </c>
      <c r="H1999" t="b">
        <f t="shared" si="31"/>
        <v>0</v>
      </c>
    </row>
    <row r="2000" spans="1:8" x14ac:dyDescent="0.3">
      <c r="A2000" t="s">
        <v>2015</v>
      </c>
      <c r="B2000">
        <v>3250.1489099115201</v>
      </c>
      <c r="C2000">
        <v>-0.61211244641872598</v>
      </c>
      <c r="D2000">
        <v>0.31117151308681401</v>
      </c>
      <c r="E2000">
        <v>-1.9671223768094499</v>
      </c>
      <c r="F2000">
        <v>4.9169104093306798E-2</v>
      </c>
      <c r="G2000">
        <v>0.46162646840395799</v>
      </c>
      <c r="H2000" t="b">
        <f t="shared" si="31"/>
        <v>0</v>
      </c>
    </row>
    <row r="2001" spans="1:8" x14ac:dyDescent="0.3">
      <c r="A2001" t="s">
        <v>2016</v>
      </c>
      <c r="B2001">
        <v>126.307847351992</v>
      </c>
      <c r="C2001">
        <v>0.91603542061535903</v>
      </c>
      <c r="D2001">
        <v>0.46567966348732298</v>
      </c>
      <c r="E2001">
        <v>1.9670934602457599</v>
      </c>
      <c r="F2001">
        <v>4.91724370720939E-2</v>
      </c>
      <c r="G2001">
        <v>0.46162646840395799</v>
      </c>
      <c r="H2001" t="b">
        <f t="shared" si="31"/>
        <v>0</v>
      </c>
    </row>
    <row r="2002" spans="1:8" x14ac:dyDescent="0.3">
      <c r="A2002" t="s">
        <v>2017</v>
      </c>
      <c r="B2002">
        <v>3295.3865934913401</v>
      </c>
      <c r="C2002">
        <v>0.29495562772112599</v>
      </c>
      <c r="D2002">
        <v>0.149953905212416</v>
      </c>
      <c r="E2002">
        <v>1.96697530019847</v>
      </c>
      <c r="F2002">
        <v>4.9186058396842702E-2</v>
      </c>
      <c r="G2002">
        <v>0.46162646840395799</v>
      </c>
      <c r="H2002" t="b">
        <f t="shared" si="31"/>
        <v>0</v>
      </c>
    </row>
    <row r="2003" spans="1:8" x14ac:dyDescent="0.3">
      <c r="A2003" t="s">
        <v>2018</v>
      </c>
      <c r="B2003">
        <v>23.9941136088643</v>
      </c>
      <c r="C2003">
        <v>0.62154175566413306</v>
      </c>
      <c r="D2003">
        <v>0.31607112153497202</v>
      </c>
      <c r="E2003">
        <v>1.9664617021816699</v>
      </c>
      <c r="F2003">
        <v>4.9245302054966897E-2</v>
      </c>
      <c r="G2003">
        <v>0.46162646840395799</v>
      </c>
      <c r="H2003" t="b">
        <f t="shared" si="31"/>
        <v>0</v>
      </c>
    </row>
    <row r="2004" spans="1:8" x14ac:dyDescent="0.3">
      <c r="A2004" t="s">
        <v>2019</v>
      </c>
      <c r="B2004">
        <v>5076.57578185903</v>
      </c>
      <c r="C2004">
        <v>-0.18995660054154101</v>
      </c>
      <c r="D2004">
        <v>9.6604582753233803E-2</v>
      </c>
      <c r="E2004">
        <v>-1.96633115249579</v>
      </c>
      <c r="F2004">
        <v>4.9260370534045E-2</v>
      </c>
      <c r="G2004">
        <v>0.46162646840395799</v>
      </c>
      <c r="H2004" t="b">
        <f t="shared" si="31"/>
        <v>0</v>
      </c>
    </row>
    <row r="2005" spans="1:8" x14ac:dyDescent="0.3">
      <c r="A2005" t="s">
        <v>2020</v>
      </c>
      <c r="B2005">
        <v>242.82272064591601</v>
      </c>
      <c r="C2005">
        <v>0.30903163555299401</v>
      </c>
      <c r="D2005">
        <v>0.15718246043439801</v>
      </c>
      <c r="E2005">
        <v>1.9660694628327899</v>
      </c>
      <c r="F2005">
        <v>4.9290587275993301E-2</v>
      </c>
      <c r="G2005">
        <v>0.46162646840395799</v>
      </c>
      <c r="H2005" t="b">
        <f t="shared" si="31"/>
        <v>0</v>
      </c>
    </row>
    <row r="2006" spans="1:8" x14ac:dyDescent="0.3">
      <c r="A2006" t="s">
        <v>2021</v>
      </c>
      <c r="B2006">
        <v>2499.6964236000099</v>
      </c>
      <c r="C2006">
        <v>0.18459080531401401</v>
      </c>
      <c r="D2006">
        <v>9.3890370569403706E-2</v>
      </c>
      <c r="E2006">
        <v>1.9660248883304201</v>
      </c>
      <c r="F2006">
        <v>4.9295735747620001E-2</v>
      </c>
      <c r="G2006">
        <v>0.46162646840395799</v>
      </c>
      <c r="H2006" t="b">
        <f t="shared" si="31"/>
        <v>0</v>
      </c>
    </row>
    <row r="2007" spans="1:8" x14ac:dyDescent="0.3">
      <c r="A2007" t="s">
        <v>2022</v>
      </c>
      <c r="B2007">
        <v>47.848629494781001</v>
      </c>
      <c r="C2007">
        <v>0.67690520248012598</v>
      </c>
      <c r="D2007">
        <v>0.34431840401667202</v>
      </c>
      <c r="E2007">
        <v>1.96592803226211</v>
      </c>
      <c r="F2007">
        <v>4.9306924432308698E-2</v>
      </c>
      <c r="G2007">
        <v>0.46162646840395799</v>
      </c>
      <c r="H2007" t="b">
        <f t="shared" si="31"/>
        <v>0</v>
      </c>
    </row>
    <row r="2008" spans="1:8" x14ac:dyDescent="0.3">
      <c r="A2008" t="s">
        <v>2023</v>
      </c>
      <c r="B2008">
        <v>5566.6862882065298</v>
      </c>
      <c r="C2008">
        <v>0.13214340108002001</v>
      </c>
      <c r="D2008">
        <v>6.7228709965652195E-2</v>
      </c>
      <c r="E2008">
        <v>1.96557990102046</v>
      </c>
      <c r="F2008">
        <v>4.9347157686524597E-2</v>
      </c>
      <c r="G2008">
        <v>0.46162646840395799</v>
      </c>
      <c r="H2008" t="b">
        <f t="shared" si="31"/>
        <v>0</v>
      </c>
    </row>
    <row r="2009" spans="1:8" x14ac:dyDescent="0.3">
      <c r="A2009" t="s">
        <v>2024</v>
      </c>
      <c r="B2009">
        <v>1398.6074791916899</v>
      </c>
      <c r="C2009">
        <v>0.130420011325103</v>
      </c>
      <c r="D2009">
        <v>6.6356820305231795E-2</v>
      </c>
      <c r="E2009">
        <v>1.9654349127216999</v>
      </c>
      <c r="F2009">
        <v>4.9363921992932297E-2</v>
      </c>
      <c r="G2009">
        <v>0.46162646840395799</v>
      </c>
      <c r="H2009" t="b">
        <f t="shared" si="31"/>
        <v>0</v>
      </c>
    </row>
    <row r="2010" spans="1:8" x14ac:dyDescent="0.3">
      <c r="A2010" t="s">
        <v>2025</v>
      </c>
      <c r="B2010">
        <v>10093.5152130603</v>
      </c>
      <c r="C2010">
        <v>-0.377949403653972</v>
      </c>
      <c r="D2010">
        <v>0.19230066637360599</v>
      </c>
      <c r="E2010">
        <v>-1.9654087049271201</v>
      </c>
      <c r="F2010">
        <v>4.9366952785241697E-2</v>
      </c>
      <c r="G2010">
        <v>0.46162646840395799</v>
      </c>
      <c r="H2010" t="b">
        <f t="shared" si="31"/>
        <v>0</v>
      </c>
    </row>
    <row r="2011" spans="1:8" x14ac:dyDescent="0.3">
      <c r="A2011" t="s">
        <v>2026</v>
      </c>
      <c r="B2011">
        <v>5211.6267448046101</v>
      </c>
      <c r="C2011">
        <v>-0.165300522102963</v>
      </c>
      <c r="D2011">
        <v>8.4144548928225496E-2</v>
      </c>
      <c r="E2011">
        <v>-1.96448283588712</v>
      </c>
      <c r="F2011">
        <v>4.94741248482485E-2</v>
      </c>
      <c r="G2011">
        <v>0.462166748915742</v>
      </c>
      <c r="H2011" t="b">
        <f t="shared" si="31"/>
        <v>0</v>
      </c>
    </row>
    <row r="2012" spans="1:8" x14ac:dyDescent="0.3">
      <c r="A2012" t="s">
        <v>2027</v>
      </c>
      <c r="B2012">
        <v>23.766189794310598</v>
      </c>
      <c r="C2012">
        <v>1.0336729389952499</v>
      </c>
      <c r="D2012">
        <v>0.52619973467731895</v>
      </c>
      <c r="E2012">
        <v>1.96441174496056</v>
      </c>
      <c r="F2012">
        <v>4.9482361894236E-2</v>
      </c>
      <c r="G2012">
        <v>0.462166748915742</v>
      </c>
      <c r="H2012" t="b">
        <f t="shared" si="31"/>
        <v>0</v>
      </c>
    </row>
    <row r="2013" spans="1:8" x14ac:dyDescent="0.3">
      <c r="A2013" t="s">
        <v>2028</v>
      </c>
      <c r="B2013">
        <v>88.502425655056797</v>
      </c>
      <c r="C2013">
        <v>0.31921981456814202</v>
      </c>
      <c r="D2013">
        <v>0.16255082700286899</v>
      </c>
      <c r="E2013">
        <v>1.96381538288026</v>
      </c>
      <c r="F2013">
        <v>4.95515055040672E-2</v>
      </c>
      <c r="G2013">
        <v>0.462166748915742</v>
      </c>
      <c r="H2013" t="b">
        <f t="shared" si="31"/>
        <v>0</v>
      </c>
    </row>
    <row r="2014" spans="1:8" x14ac:dyDescent="0.3">
      <c r="A2014" t="s">
        <v>2029</v>
      </c>
      <c r="B2014">
        <v>103.77229305432201</v>
      </c>
      <c r="C2014">
        <v>0.97619329503730401</v>
      </c>
      <c r="D2014">
        <v>0.49717597092225502</v>
      </c>
      <c r="E2014">
        <v>1.96347641907649</v>
      </c>
      <c r="F2014">
        <v>4.9590841867803298E-2</v>
      </c>
      <c r="G2014">
        <v>0.462166748915742</v>
      </c>
      <c r="H2014" t="b">
        <f t="shared" si="31"/>
        <v>0</v>
      </c>
    </row>
    <row r="2015" spans="1:8" x14ac:dyDescent="0.3">
      <c r="A2015" t="s">
        <v>2030</v>
      </c>
      <c r="B2015">
        <v>1694.7816591994099</v>
      </c>
      <c r="C2015">
        <v>-0.161780054180508</v>
      </c>
      <c r="D2015">
        <v>8.2403864758186895E-2</v>
      </c>
      <c r="E2015">
        <v>-1.9632580905671</v>
      </c>
      <c r="F2015">
        <v>4.96161925088279E-2</v>
      </c>
      <c r="G2015">
        <v>0.462166748915742</v>
      </c>
      <c r="H2015" t="b">
        <f t="shared" si="31"/>
        <v>0</v>
      </c>
    </row>
    <row r="2016" spans="1:8" x14ac:dyDescent="0.3">
      <c r="A2016" t="s">
        <v>2031</v>
      </c>
      <c r="B2016">
        <v>5821.3448501818702</v>
      </c>
      <c r="C2016">
        <v>-0.15405539584640701</v>
      </c>
      <c r="D2016">
        <v>7.8469802709249095E-2</v>
      </c>
      <c r="E2016">
        <v>-1.9632443376622499</v>
      </c>
      <c r="F2016">
        <v>4.9617789755067102E-2</v>
      </c>
      <c r="G2016">
        <v>0.462166748915742</v>
      </c>
      <c r="H2016" t="b">
        <f t="shared" si="31"/>
        <v>0</v>
      </c>
    </row>
    <row r="2017" spans="1:8" x14ac:dyDescent="0.3">
      <c r="A2017" t="s">
        <v>2032</v>
      </c>
      <c r="B2017">
        <v>9816.7278896512307</v>
      </c>
      <c r="C2017">
        <v>0.75429204576989095</v>
      </c>
      <c r="D2017">
        <v>0.38421006408226099</v>
      </c>
      <c r="E2017">
        <v>1.96322823445977</v>
      </c>
      <c r="F2017">
        <v>4.9619660016929197E-2</v>
      </c>
      <c r="G2017">
        <v>0.462166748915742</v>
      </c>
      <c r="H2017" t="b">
        <f t="shared" si="31"/>
        <v>0</v>
      </c>
    </row>
    <row r="2018" spans="1:8" x14ac:dyDescent="0.3">
      <c r="A2018" t="s">
        <v>2033</v>
      </c>
      <c r="B2018">
        <v>1274.93734952246</v>
      </c>
      <c r="C2018">
        <v>0.23368467168429999</v>
      </c>
      <c r="D2018">
        <v>0.11903608661489</v>
      </c>
      <c r="E2018">
        <v>1.96314141643724</v>
      </c>
      <c r="F2018">
        <v>4.9629744274502598E-2</v>
      </c>
      <c r="G2018">
        <v>0.462166748915742</v>
      </c>
      <c r="H2018" t="b">
        <f t="shared" si="31"/>
        <v>0</v>
      </c>
    </row>
    <row r="2019" spans="1:8" x14ac:dyDescent="0.3">
      <c r="A2019" t="s">
        <v>2034</v>
      </c>
      <c r="B2019">
        <v>13922.047804465101</v>
      </c>
      <c r="C2019">
        <v>0.23902459075353499</v>
      </c>
      <c r="D2019">
        <v>0.121770760828369</v>
      </c>
      <c r="E2019">
        <v>1.9629062767410299</v>
      </c>
      <c r="F2019">
        <v>4.9657065315347901E-2</v>
      </c>
      <c r="G2019">
        <v>0.462166748915742</v>
      </c>
      <c r="H2019" t="b">
        <f t="shared" si="31"/>
        <v>0</v>
      </c>
    </row>
    <row r="2020" spans="1:8" x14ac:dyDescent="0.3">
      <c r="A2020" t="s">
        <v>2035</v>
      </c>
      <c r="B2020">
        <v>68.860896166787896</v>
      </c>
      <c r="C2020">
        <v>-0.55361453408604899</v>
      </c>
      <c r="D2020">
        <v>0.28205510541572598</v>
      </c>
      <c r="E2020">
        <v>-1.9627885595974801</v>
      </c>
      <c r="F2020">
        <v>4.9670747687686798E-2</v>
      </c>
      <c r="G2020">
        <v>0.462166748915742</v>
      </c>
      <c r="H2020" t="b">
        <f t="shared" si="31"/>
        <v>0</v>
      </c>
    </row>
    <row r="2021" spans="1:8" x14ac:dyDescent="0.3">
      <c r="A2021" t="s">
        <v>2036</v>
      </c>
      <c r="B2021">
        <v>5.3245095300891503</v>
      </c>
      <c r="C2021">
        <v>-1.0894833419266901</v>
      </c>
      <c r="D2021">
        <v>0.55515247619248198</v>
      </c>
      <c r="E2021">
        <v>-1.9624938888842201</v>
      </c>
      <c r="F2021">
        <v>4.9705011401120297E-2</v>
      </c>
      <c r="G2021">
        <v>0.46225660603041802</v>
      </c>
      <c r="H2021" t="b">
        <f t="shared" si="31"/>
        <v>0</v>
      </c>
    </row>
    <row r="2022" spans="1:8" x14ac:dyDescent="0.3">
      <c r="A2022" t="s">
        <v>2037</v>
      </c>
      <c r="B2022">
        <v>473.78047318755699</v>
      </c>
      <c r="C2022">
        <v>-0.16137231735416099</v>
      </c>
      <c r="D2022">
        <v>8.2268724186778303E-2</v>
      </c>
      <c r="E2022">
        <v>-1.96152692228204</v>
      </c>
      <c r="F2022">
        <v>4.9817587598212101E-2</v>
      </c>
      <c r="G2022">
        <v>0.46279259382485</v>
      </c>
      <c r="H2022" t="b">
        <f t="shared" si="31"/>
        <v>0</v>
      </c>
    </row>
    <row r="2023" spans="1:8" x14ac:dyDescent="0.3">
      <c r="A2023" t="s">
        <v>2038</v>
      </c>
      <c r="B2023">
        <v>3226.7408266478401</v>
      </c>
      <c r="C2023">
        <v>0.27073997742608502</v>
      </c>
      <c r="D2023">
        <v>0.13802870096389799</v>
      </c>
      <c r="E2023">
        <v>1.9614759505481201</v>
      </c>
      <c r="F2023">
        <v>4.98235277574888E-2</v>
      </c>
      <c r="G2023">
        <v>0.46279259382485</v>
      </c>
      <c r="H2023" t="b">
        <f t="shared" si="31"/>
        <v>0</v>
      </c>
    </row>
    <row r="2024" spans="1:8" x14ac:dyDescent="0.3">
      <c r="A2024" t="s">
        <v>2039</v>
      </c>
      <c r="B2024">
        <v>480.18600807951799</v>
      </c>
      <c r="C2024">
        <v>0.226564215003869</v>
      </c>
      <c r="D2024">
        <v>0.11553605506891799</v>
      </c>
      <c r="E2024">
        <v>1.9609827847135901</v>
      </c>
      <c r="F2024">
        <v>4.9881031144799901E-2</v>
      </c>
      <c r="G2024">
        <v>0.46279259382485</v>
      </c>
      <c r="H2024" t="b">
        <f t="shared" ref="H2024:H2029" si="32">FALSE()</f>
        <v>0</v>
      </c>
    </row>
    <row r="2025" spans="1:8" x14ac:dyDescent="0.3">
      <c r="A2025" t="s">
        <v>2040</v>
      </c>
      <c r="B2025">
        <v>61.744596450234603</v>
      </c>
      <c r="C2025">
        <v>-0.378199448137158</v>
      </c>
      <c r="D2025">
        <v>0.19288149686414799</v>
      </c>
      <c r="E2025">
        <v>-1.9607865673270599</v>
      </c>
      <c r="F2025">
        <v>4.9903925661927202E-2</v>
      </c>
      <c r="G2025">
        <v>0.46279259382485</v>
      </c>
      <c r="H2025" t="b">
        <f t="shared" si="32"/>
        <v>0</v>
      </c>
    </row>
    <row r="2026" spans="1:8" x14ac:dyDescent="0.3">
      <c r="A2026" t="s">
        <v>2041</v>
      </c>
      <c r="B2026">
        <v>1203.9893920574</v>
      </c>
      <c r="C2026">
        <v>-0.286717898475154</v>
      </c>
      <c r="D2026">
        <v>0.14622919706679699</v>
      </c>
      <c r="E2026">
        <v>-1.9607431636527599</v>
      </c>
      <c r="F2026">
        <v>4.9908991164298297E-2</v>
      </c>
      <c r="G2026">
        <v>0.46279259382485</v>
      </c>
      <c r="H2026" t="b">
        <f t="shared" si="32"/>
        <v>0</v>
      </c>
    </row>
    <row r="2027" spans="1:8" x14ac:dyDescent="0.3">
      <c r="A2027" t="s">
        <v>2042</v>
      </c>
      <c r="B2027">
        <v>17055.7295058526</v>
      </c>
      <c r="C2027">
        <v>8.5755043826976907E-2</v>
      </c>
      <c r="D2027">
        <v>4.3736269856246297E-2</v>
      </c>
      <c r="E2027">
        <v>1.96073062720802</v>
      </c>
      <c r="F2027">
        <v>4.9910454332436197E-2</v>
      </c>
      <c r="G2027">
        <v>0.46279259382485</v>
      </c>
      <c r="H2027" t="b">
        <f t="shared" si="32"/>
        <v>0</v>
      </c>
    </row>
    <row r="2028" spans="1:8" x14ac:dyDescent="0.3">
      <c r="A2028" t="s">
        <v>2043</v>
      </c>
      <c r="B2028">
        <v>5805.0005192795297</v>
      </c>
      <c r="C2028">
        <v>0.30069626785557801</v>
      </c>
      <c r="D2028">
        <v>0.15339635952922001</v>
      </c>
      <c r="E2028">
        <v>1.96025687166519</v>
      </c>
      <c r="F2028">
        <v>4.9965774208109999E-2</v>
      </c>
      <c r="G2028">
        <v>0.463056021146176</v>
      </c>
      <c r="H2028" t="b">
        <f t="shared" si="32"/>
        <v>0</v>
      </c>
    </row>
    <row r="2029" spans="1:8" x14ac:dyDescent="0.3">
      <c r="A2029" t="s">
        <v>2044</v>
      </c>
      <c r="B2029">
        <v>618.30576123437197</v>
      </c>
      <c r="C2029">
        <v>0.19039642298626999</v>
      </c>
      <c r="D2029">
        <v>9.7137797378885907E-2</v>
      </c>
      <c r="E2029">
        <v>1.96006526937839</v>
      </c>
      <c r="F2029">
        <v>4.9988161976176199E-2</v>
      </c>
      <c r="G2029">
        <v>0.463056021146176</v>
      </c>
      <c r="H2029" t="b">
        <f t="shared" si="32"/>
        <v>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01"/>
  <sheetViews>
    <sheetView workbookViewId="0">
      <selection activeCell="N15" sqref="N15"/>
    </sheetView>
  </sheetViews>
  <sheetFormatPr defaultColWidth="10.5546875" defaultRowHeight="14.4" x14ac:dyDescent="0.3"/>
  <sheetData>
    <row r="1" spans="1:8" s="1" customFormat="1" x14ac:dyDescent="0.3">
      <c r="A1" s="1" t="s">
        <v>9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</row>
    <row r="2" spans="1:8" x14ac:dyDescent="0.3">
      <c r="A2" t="s">
        <v>2045</v>
      </c>
      <c r="B2">
        <v>340.26123356617899</v>
      </c>
      <c r="C2">
        <v>-0.86238902993632804</v>
      </c>
      <c r="D2">
        <v>0.187858928342274</v>
      </c>
      <c r="E2">
        <v>-4.5906204062075604</v>
      </c>
      <c r="F2">
        <v>4.4193042688862497E-6</v>
      </c>
      <c r="G2">
        <v>4.6874225259004698E-2</v>
      </c>
      <c r="H2" t="b">
        <f t="shared" ref="H2:H3" si="0">TRUE()</f>
        <v>1</v>
      </c>
    </row>
    <row r="3" spans="1:8" x14ac:dyDescent="0.3">
      <c r="A3" t="s">
        <v>2046</v>
      </c>
      <c r="B3">
        <v>23.905782299782601</v>
      </c>
      <c r="C3">
        <v>-13.7515714483933</v>
      </c>
      <c r="D3">
        <v>2.9983557866936001</v>
      </c>
      <c r="E3">
        <v>-4.5863708067672899</v>
      </c>
      <c r="F3">
        <v>4.5101727373236497E-6</v>
      </c>
      <c r="G3">
        <v>4.6874225259004698E-2</v>
      </c>
      <c r="H3" t="b">
        <f t="shared" si="0"/>
        <v>1</v>
      </c>
    </row>
    <row r="4" spans="1:8" x14ac:dyDescent="0.3">
      <c r="A4" t="s">
        <v>979</v>
      </c>
      <c r="B4">
        <v>40.495141290597097</v>
      </c>
      <c r="C4">
        <v>2.30363029815683</v>
      </c>
      <c r="D4">
        <v>0.57399872920996897</v>
      </c>
      <c r="E4">
        <v>4.0133020874932299</v>
      </c>
      <c r="F4">
        <v>5.9875206559203998E-5</v>
      </c>
      <c r="G4">
        <v>0.41485534784653799</v>
      </c>
      <c r="H4" t="b">
        <f t="shared" ref="H4:H67" si="1">FALSE()</f>
        <v>0</v>
      </c>
    </row>
    <row r="5" spans="1:8" x14ac:dyDescent="0.3">
      <c r="A5" t="s">
        <v>2047</v>
      </c>
      <c r="B5">
        <v>9.5549582832571502</v>
      </c>
      <c r="C5">
        <v>-5.2282050581794097</v>
      </c>
      <c r="D5">
        <v>1.43246792416441</v>
      </c>
      <c r="E5">
        <v>-3.6497885711675799</v>
      </c>
      <c r="F5">
        <v>2.6245624617673898E-4</v>
      </c>
      <c r="G5">
        <v>1</v>
      </c>
      <c r="H5" t="b">
        <f t="shared" si="1"/>
        <v>0</v>
      </c>
    </row>
    <row r="6" spans="1:8" x14ac:dyDescent="0.3">
      <c r="A6" t="s">
        <v>2048</v>
      </c>
      <c r="B6">
        <v>7.05868808822588</v>
      </c>
      <c r="C6">
        <v>-2.6053774980614399</v>
      </c>
      <c r="D6">
        <v>0.74682669213126096</v>
      </c>
      <c r="E6">
        <v>-3.4885971879584701</v>
      </c>
      <c r="F6">
        <v>4.8556226792268001E-4</v>
      </c>
      <c r="G6">
        <v>1</v>
      </c>
      <c r="H6" t="b">
        <f t="shared" si="1"/>
        <v>0</v>
      </c>
    </row>
    <row r="7" spans="1:8" x14ac:dyDescent="0.3">
      <c r="A7" t="s">
        <v>2049</v>
      </c>
      <c r="B7">
        <v>9.0490243075484997</v>
      </c>
      <c r="C7">
        <v>-3.9442649969549199</v>
      </c>
      <c r="D7">
        <v>1.14917821708754</v>
      </c>
      <c r="E7">
        <v>-3.4322483130172801</v>
      </c>
      <c r="F7">
        <v>5.9859920709604301E-4</v>
      </c>
      <c r="G7">
        <v>1</v>
      </c>
      <c r="H7" t="b">
        <f t="shared" si="1"/>
        <v>0</v>
      </c>
    </row>
    <row r="8" spans="1:8" x14ac:dyDescent="0.3">
      <c r="A8" t="s">
        <v>2050</v>
      </c>
      <c r="B8">
        <v>29.129019897128298</v>
      </c>
      <c r="C8">
        <v>0.91428769755698702</v>
      </c>
      <c r="D8">
        <v>0.28363170917997399</v>
      </c>
      <c r="E8">
        <v>3.2235031132462102</v>
      </c>
      <c r="F8">
        <v>1.2663292199646601E-3</v>
      </c>
      <c r="G8">
        <v>1</v>
      </c>
      <c r="H8" t="b">
        <f t="shared" si="1"/>
        <v>0</v>
      </c>
    </row>
    <row r="9" spans="1:8" x14ac:dyDescent="0.3">
      <c r="A9" t="s">
        <v>2051</v>
      </c>
      <c r="B9">
        <v>97.770707841606196</v>
      </c>
      <c r="C9">
        <v>-2.6533960324303298</v>
      </c>
      <c r="D9">
        <v>0.85345517167882701</v>
      </c>
      <c r="E9">
        <v>-3.1090045739729399</v>
      </c>
      <c r="F9">
        <v>1.8771881221904901E-3</v>
      </c>
      <c r="G9">
        <v>1</v>
      </c>
      <c r="H9" t="b">
        <f t="shared" si="1"/>
        <v>0</v>
      </c>
    </row>
    <row r="10" spans="1:8" x14ac:dyDescent="0.3">
      <c r="A10" t="s">
        <v>2052</v>
      </c>
      <c r="B10">
        <v>10.7113794269326</v>
      </c>
      <c r="C10">
        <v>-1.42109480168777</v>
      </c>
      <c r="D10">
        <v>0.47704193877260898</v>
      </c>
      <c r="E10">
        <v>-2.97897246800594</v>
      </c>
      <c r="F10">
        <v>2.8921676403161501E-3</v>
      </c>
      <c r="G10">
        <v>1</v>
      </c>
      <c r="H10" t="b">
        <f t="shared" si="1"/>
        <v>0</v>
      </c>
    </row>
    <row r="11" spans="1:8" x14ac:dyDescent="0.3">
      <c r="A11" t="s">
        <v>2053</v>
      </c>
      <c r="B11">
        <v>5684.3310160646097</v>
      </c>
      <c r="C11">
        <v>0.17079454974852401</v>
      </c>
      <c r="D11">
        <v>5.8601026231606297E-2</v>
      </c>
      <c r="E11">
        <v>2.9145317195214302</v>
      </c>
      <c r="F11">
        <v>3.5622260694368598E-3</v>
      </c>
      <c r="G11">
        <v>1</v>
      </c>
      <c r="H11" t="b">
        <f t="shared" si="1"/>
        <v>0</v>
      </c>
    </row>
    <row r="12" spans="1:8" x14ac:dyDescent="0.3">
      <c r="A12" t="s">
        <v>2054</v>
      </c>
      <c r="B12">
        <v>59.481417953907098</v>
      </c>
      <c r="C12">
        <v>-1.9672491650098101</v>
      </c>
      <c r="D12">
        <v>0.67966173205205804</v>
      </c>
      <c r="E12">
        <v>-2.8944533320571399</v>
      </c>
      <c r="F12">
        <v>3.7981936436992099E-3</v>
      </c>
      <c r="G12">
        <v>1</v>
      </c>
      <c r="H12" t="b">
        <f t="shared" si="1"/>
        <v>0</v>
      </c>
    </row>
    <row r="13" spans="1:8" x14ac:dyDescent="0.3">
      <c r="A13" t="s">
        <v>2055</v>
      </c>
      <c r="B13">
        <v>42.410552926675301</v>
      </c>
      <c r="C13">
        <v>-0.59636355070653102</v>
      </c>
      <c r="D13">
        <v>0.20989597402319399</v>
      </c>
      <c r="E13">
        <v>-2.8412338706440798</v>
      </c>
      <c r="F13">
        <v>4.4939342678205303E-3</v>
      </c>
      <c r="G13">
        <v>1</v>
      </c>
      <c r="H13" t="b">
        <f t="shared" si="1"/>
        <v>0</v>
      </c>
    </row>
    <row r="14" spans="1:8" x14ac:dyDescent="0.3">
      <c r="A14" t="s">
        <v>2056</v>
      </c>
      <c r="B14">
        <v>59.907835660073502</v>
      </c>
      <c r="C14">
        <v>-0.55539334143531105</v>
      </c>
      <c r="D14">
        <v>0.19692876607886101</v>
      </c>
      <c r="E14">
        <v>-2.8202753335330502</v>
      </c>
      <c r="F14">
        <v>4.7982459762463004E-3</v>
      </c>
      <c r="G14">
        <v>1</v>
      </c>
      <c r="H14" t="b">
        <f t="shared" si="1"/>
        <v>0</v>
      </c>
    </row>
    <row r="15" spans="1:8" x14ac:dyDescent="0.3">
      <c r="A15" t="s">
        <v>2057</v>
      </c>
      <c r="B15">
        <v>186.273578839903</v>
      </c>
      <c r="C15">
        <v>-0.55356870568003103</v>
      </c>
      <c r="D15">
        <v>0.19805635730628501</v>
      </c>
      <c r="E15">
        <v>-2.79500599328889</v>
      </c>
      <c r="F15">
        <v>5.1898753049767401E-3</v>
      </c>
      <c r="G15">
        <v>1</v>
      </c>
      <c r="H15" t="b">
        <f t="shared" si="1"/>
        <v>0</v>
      </c>
    </row>
    <row r="16" spans="1:8" x14ac:dyDescent="0.3">
      <c r="A16" t="s">
        <v>2058</v>
      </c>
      <c r="B16">
        <v>78.951483086902599</v>
      </c>
      <c r="C16">
        <v>-1.08329141469734</v>
      </c>
      <c r="D16">
        <v>0.38904057079676901</v>
      </c>
      <c r="E16">
        <v>-2.7845204228410299</v>
      </c>
      <c r="F16">
        <v>5.3606945053156201E-3</v>
      </c>
      <c r="G16">
        <v>1</v>
      </c>
      <c r="H16" t="b">
        <f t="shared" si="1"/>
        <v>0</v>
      </c>
    </row>
    <row r="17" spans="1:8" x14ac:dyDescent="0.3">
      <c r="A17" t="s">
        <v>2059</v>
      </c>
      <c r="B17">
        <v>34.462042342938197</v>
      </c>
      <c r="C17">
        <v>-0.82815269849608097</v>
      </c>
      <c r="D17">
        <v>0.29957737678569402</v>
      </c>
      <c r="E17">
        <v>-2.76440333172591</v>
      </c>
      <c r="F17">
        <v>5.7027001573258899E-3</v>
      </c>
      <c r="G17">
        <v>1</v>
      </c>
      <c r="H17" t="b">
        <f t="shared" si="1"/>
        <v>0</v>
      </c>
    </row>
    <row r="18" spans="1:8" x14ac:dyDescent="0.3">
      <c r="A18" t="s">
        <v>38</v>
      </c>
      <c r="B18">
        <v>2422.3369035850201</v>
      </c>
      <c r="C18">
        <v>0.17948509528727399</v>
      </c>
      <c r="D18">
        <v>6.57516913274028E-2</v>
      </c>
      <c r="E18">
        <v>2.7297411163699001</v>
      </c>
      <c r="F18">
        <v>6.3384078796864503E-3</v>
      </c>
      <c r="G18">
        <v>1</v>
      </c>
      <c r="H18" t="b">
        <f t="shared" si="1"/>
        <v>0</v>
      </c>
    </row>
    <row r="19" spans="1:8" x14ac:dyDescent="0.3">
      <c r="A19" t="s">
        <v>2060</v>
      </c>
      <c r="B19">
        <v>574.00733764925599</v>
      </c>
      <c r="C19">
        <v>0.18917724050673501</v>
      </c>
      <c r="D19">
        <v>6.9342331673182295E-2</v>
      </c>
      <c r="E19">
        <v>2.7281638205987599</v>
      </c>
      <c r="F19">
        <v>6.3687970301014203E-3</v>
      </c>
      <c r="G19">
        <v>1</v>
      </c>
      <c r="H19" t="b">
        <f t="shared" si="1"/>
        <v>0</v>
      </c>
    </row>
    <row r="20" spans="1:8" x14ac:dyDescent="0.3">
      <c r="A20" t="s">
        <v>2061</v>
      </c>
      <c r="B20">
        <v>3321.3064244247898</v>
      </c>
      <c r="C20">
        <v>-0.20349344505879</v>
      </c>
      <c r="D20">
        <v>7.5094683032236195E-2</v>
      </c>
      <c r="E20">
        <v>-2.70982494155326</v>
      </c>
      <c r="F20">
        <v>6.7318728308506702E-3</v>
      </c>
      <c r="G20">
        <v>1</v>
      </c>
      <c r="H20" t="b">
        <f t="shared" si="1"/>
        <v>0</v>
      </c>
    </row>
    <row r="21" spans="1:8" x14ac:dyDescent="0.3">
      <c r="A21" t="s">
        <v>2062</v>
      </c>
      <c r="B21">
        <v>5358.1570908526401</v>
      </c>
      <c r="C21">
        <v>0.185726503858269</v>
      </c>
      <c r="D21">
        <v>6.8589962712604396E-2</v>
      </c>
      <c r="E21">
        <v>2.7077796300381798</v>
      </c>
      <c r="F21">
        <v>6.77349821708854E-3</v>
      </c>
      <c r="G21">
        <v>1</v>
      </c>
      <c r="H21" t="b">
        <f t="shared" si="1"/>
        <v>0</v>
      </c>
    </row>
    <row r="22" spans="1:8" x14ac:dyDescent="0.3">
      <c r="A22" t="s">
        <v>2063</v>
      </c>
      <c r="B22">
        <v>1.5254794850411999</v>
      </c>
      <c r="C22">
        <v>-4.0185749018118297</v>
      </c>
      <c r="D22">
        <v>1.4888868925957199</v>
      </c>
      <c r="E22">
        <v>-2.69904646336557</v>
      </c>
      <c r="F22">
        <v>6.9538466938848702E-3</v>
      </c>
      <c r="G22">
        <v>1</v>
      </c>
      <c r="H22" t="b">
        <f t="shared" si="1"/>
        <v>0</v>
      </c>
    </row>
    <row r="23" spans="1:8" x14ac:dyDescent="0.3">
      <c r="A23" t="s">
        <v>2064</v>
      </c>
      <c r="B23">
        <v>91.813488161432602</v>
      </c>
      <c r="C23">
        <v>-0.74705481261027595</v>
      </c>
      <c r="D23">
        <v>0.27718683830885399</v>
      </c>
      <c r="E23">
        <v>-2.6951308985958198</v>
      </c>
      <c r="F23">
        <v>7.0360983755227797E-3</v>
      </c>
      <c r="G23">
        <v>1</v>
      </c>
      <c r="H23" t="b">
        <f t="shared" si="1"/>
        <v>0</v>
      </c>
    </row>
    <row r="24" spans="1:8" x14ac:dyDescent="0.3">
      <c r="A24" t="s">
        <v>2065</v>
      </c>
      <c r="B24">
        <v>34.512113533186302</v>
      </c>
      <c r="C24">
        <v>0.79841642379631605</v>
      </c>
      <c r="D24">
        <v>0.29680800749372299</v>
      </c>
      <c r="E24">
        <v>2.6900097155000098</v>
      </c>
      <c r="F24">
        <v>7.1449938870502801E-3</v>
      </c>
      <c r="G24">
        <v>1</v>
      </c>
      <c r="H24" t="b">
        <f t="shared" si="1"/>
        <v>0</v>
      </c>
    </row>
    <row r="25" spans="1:8" x14ac:dyDescent="0.3">
      <c r="A25" t="s">
        <v>2066</v>
      </c>
      <c r="B25">
        <v>1.53136900739543</v>
      </c>
      <c r="C25">
        <v>3.55720834289572</v>
      </c>
      <c r="D25">
        <v>1.32621830463357</v>
      </c>
      <c r="E25">
        <v>2.6822193076867298</v>
      </c>
      <c r="F25">
        <v>7.3135497570875601E-3</v>
      </c>
      <c r="G25">
        <v>1</v>
      </c>
      <c r="H25" t="b">
        <f t="shared" si="1"/>
        <v>0</v>
      </c>
    </row>
    <row r="26" spans="1:8" x14ac:dyDescent="0.3">
      <c r="A26" t="s">
        <v>2067</v>
      </c>
      <c r="B26">
        <v>49.760136597257997</v>
      </c>
      <c r="C26">
        <v>-2.3733279555296201</v>
      </c>
      <c r="D26">
        <v>0.88620752184866003</v>
      </c>
      <c r="E26">
        <v>-2.6780724570908401</v>
      </c>
      <c r="F26">
        <v>7.40471981536504E-3</v>
      </c>
      <c r="G26">
        <v>1</v>
      </c>
      <c r="H26" t="b">
        <f t="shared" si="1"/>
        <v>0</v>
      </c>
    </row>
    <row r="27" spans="1:8" x14ac:dyDescent="0.3">
      <c r="A27" t="s">
        <v>2068</v>
      </c>
      <c r="B27">
        <v>76.999615506105798</v>
      </c>
      <c r="C27">
        <v>-0.49298114026477802</v>
      </c>
      <c r="D27">
        <v>0.18467059863178101</v>
      </c>
      <c r="E27">
        <v>-2.66951612177174</v>
      </c>
      <c r="F27">
        <v>7.5960626403631E-3</v>
      </c>
      <c r="G27">
        <v>1</v>
      </c>
      <c r="H27" t="b">
        <f t="shared" si="1"/>
        <v>0</v>
      </c>
    </row>
    <row r="28" spans="1:8" x14ac:dyDescent="0.3">
      <c r="A28" t="s">
        <v>2069</v>
      </c>
      <c r="B28">
        <v>16.5676248700439</v>
      </c>
      <c r="C28">
        <v>-0.86715540573330896</v>
      </c>
      <c r="D28">
        <v>0.32595923911267399</v>
      </c>
      <c r="E28">
        <v>-2.6603185358202501</v>
      </c>
      <c r="F28">
        <v>7.8066781626822002E-3</v>
      </c>
      <c r="G28">
        <v>1</v>
      </c>
      <c r="H28" t="b">
        <f t="shared" si="1"/>
        <v>0</v>
      </c>
    </row>
    <row r="29" spans="1:8" x14ac:dyDescent="0.3">
      <c r="A29" t="s">
        <v>1672</v>
      </c>
      <c r="B29">
        <v>12.971146683197601</v>
      </c>
      <c r="C29">
        <v>1.63843233685858</v>
      </c>
      <c r="D29">
        <v>0.61880924827421202</v>
      </c>
      <c r="E29">
        <v>2.6477179218442202</v>
      </c>
      <c r="F29">
        <v>8.1037111113518908E-3</v>
      </c>
      <c r="G29">
        <v>1</v>
      </c>
      <c r="H29" t="b">
        <f t="shared" si="1"/>
        <v>0</v>
      </c>
    </row>
    <row r="30" spans="1:8" x14ac:dyDescent="0.3">
      <c r="A30" t="s">
        <v>773</v>
      </c>
      <c r="B30">
        <v>193.60635687809199</v>
      </c>
      <c r="C30">
        <v>0.48725652327132102</v>
      </c>
      <c r="D30">
        <v>0.18443236188408901</v>
      </c>
      <c r="E30">
        <v>2.6419253014693198</v>
      </c>
      <c r="F30">
        <v>8.24362349387559E-3</v>
      </c>
      <c r="G30">
        <v>1</v>
      </c>
      <c r="H30" t="b">
        <f t="shared" si="1"/>
        <v>0</v>
      </c>
    </row>
    <row r="31" spans="1:8" x14ac:dyDescent="0.3">
      <c r="A31" t="s">
        <v>2070</v>
      </c>
      <c r="B31">
        <v>12.7617043779903</v>
      </c>
      <c r="C31">
        <v>1.0785353931845501</v>
      </c>
      <c r="D31">
        <v>0.41006678028168297</v>
      </c>
      <c r="E31">
        <v>2.6301457349061201</v>
      </c>
      <c r="F31">
        <v>8.5348272093351708E-3</v>
      </c>
      <c r="G31">
        <v>1</v>
      </c>
      <c r="H31" t="b">
        <f t="shared" si="1"/>
        <v>0</v>
      </c>
    </row>
    <row r="32" spans="1:8" x14ac:dyDescent="0.3">
      <c r="A32" t="s">
        <v>2071</v>
      </c>
      <c r="B32">
        <v>1986.60115108953</v>
      </c>
      <c r="C32">
        <v>0.118359026846278</v>
      </c>
      <c r="D32">
        <v>4.50654815911391E-2</v>
      </c>
      <c r="E32">
        <v>2.62637883070022</v>
      </c>
      <c r="F32">
        <v>8.6298711772000002E-3</v>
      </c>
      <c r="G32">
        <v>1</v>
      </c>
      <c r="H32" t="b">
        <f t="shared" si="1"/>
        <v>0</v>
      </c>
    </row>
    <row r="33" spans="1:8" x14ac:dyDescent="0.3">
      <c r="A33" t="s">
        <v>2072</v>
      </c>
      <c r="B33">
        <v>1094.8936319486299</v>
      </c>
      <c r="C33">
        <v>-3.1226658879494602</v>
      </c>
      <c r="D33">
        <v>1.21008055392763</v>
      </c>
      <c r="E33">
        <v>-2.5805438140577102</v>
      </c>
      <c r="F33">
        <v>9.8644837871668493E-3</v>
      </c>
      <c r="G33">
        <v>1</v>
      </c>
      <c r="H33" t="b">
        <f t="shared" si="1"/>
        <v>0</v>
      </c>
    </row>
    <row r="34" spans="1:8" x14ac:dyDescent="0.3">
      <c r="A34" t="s">
        <v>2073</v>
      </c>
      <c r="B34">
        <v>592.21395389462202</v>
      </c>
      <c r="C34">
        <v>0.45892448346335102</v>
      </c>
      <c r="D34">
        <v>0.178103468270251</v>
      </c>
      <c r="E34">
        <v>2.57672962756113</v>
      </c>
      <c r="F34">
        <v>9.9739932633195003E-3</v>
      </c>
      <c r="G34">
        <v>1</v>
      </c>
      <c r="H34" t="b">
        <f t="shared" si="1"/>
        <v>0</v>
      </c>
    </row>
    <row r="35" spans="1:8" x14ac:dyDescent="0.3">
      <c r="A35" t="s">
        <v>2074</v>
      </c>
      <c r="B35">
        <v>3.07489311554041</v>
      </c>
      <c r="C35">
        <v>-3.3191889536741699</v>
      </c>
      <c r="D35">
        <v>1.2893177500627599</v>
      </c>
      <c r="E35">
        <v>-2.5743762183624699</v>
      </c>
      <c r="F35">
        <v>1.0042101203115401E-2</v>
      </c>
      <c r="G35">
        <v>1</v>
      </c>
      <c r="H35" t="b">
        <f t="shared" si="1"/>
        <v>0</v>
      </c>
    </row>
    <row r="36" spans="1:8" x14ac:dyDescent="0.3">
      <c r="A36" t="s">
        <v>2075</v>
      </c>
      <c r="B36">
        <v>1763.65443792579</v>
      </c>
      <c r="C36">
        <v>-0.33650381089547399</v>
      </c>
      <c r="D36">
        <v>0.13071343168524999</v>
      </c>
      <c r="E36">
        <v>-2.57436291402521</v>
      </c>
      <c r="F36">
        <v>1.0042487406713501E-2</v>
      </c>
      <c r="G36">
        <v>1</v>
      </c>
      <c r="H36" t="b">
        <f t="shared" si="1"/>
        <v>0</v>
      </c>
    </row>
    <row r="37" spans="1:8" x14ac:dyDescent="0.3">
      <c r="A37" t="s">
        <v>2076</v>
      </c>
      <c r="B37">
        <v>4693.5580055957598</v>
      </c>
      <c r="C37">
        <v>-0.30485918397588702</v>
      </c>
      <c r="D37">
        <v>0.11872516934494</v>
      </c>
      <c r="E37">
        <v>-2.5677721552888202</v>
      </c>
      <c r="F37">
        <v>1.02354407515647E-2</v>
      </c>
      <c r="G37">
        <v>1</v>
      </c>
      <c r="H37" t="b">
        <f t="shared" si="1"/>
        <v>0</v>
      </c>
    </row>
    <row r="38" spans="1:8" x14ac:dyDescent="0.3">
      <c r="A38" t="s">
        <v>2077</v>
      </c>
      <c r="B38">
        <v>427.70114072767802</v>
      </c>
      <c r="C38">
        <v>0.87146752771221603</v>
      </c>
      <c r="D38">
        <v>0.33951547519054498</v>
      </c>
      <c r="E38">
        <v>2.5667976613529202</v>
      </c>
      <c r="F38">
        <v>1.02642486979283E-2</v>
      </c>
      <c r="G38">
        <v>1</v>
      </c>
      <c r="H38" t="b">
        <f t="shared" si="1"/>
        <v>0</v>
      </c>
    </row>
    <row r="39" spans="1:8" x14ac:dyDescent="0.3">
      <c r="A39" t="s">
        <v>238</v>
      </c>
      <c r="B39">
        <v>89.462258222139596</v>
      </c>
      <c r="C39">
        <v>-2.385577733386</v>
      </c>
      <c r="D39">
        <v>0.93288812022291501</v>
      </c>
      <c r="E39">
        <v>-2.55719596130773</v>
      </c>
      <c r="F39">
        <v>1.0551975561285201E-2</v>
      </c>
      <c r="G39">
        <v>1</v>
      </c>
      <c r="H39" t="b">
        <f t="shared" si="1"/>
        <v>0</v>
      </c>
    </row>
    <row r="40" spans="1:8" x14ac:dyDescent="0.3">
      <c r="A40" t="s">
        <v>2078</v>
      </c>
      <c r="B40">
        <v>550.88024843511198</v>
      </c>
      <c r="C40">
        <v>0.34825126280907698</v>
      </c>
      <c r="D40">
        <v>0.136200302128305</v>
      </c>
      <c r="E40">
        <v>2.5569052150927898</v>
      </c>
      <c r="F40">
        <v>1.05607989462974E-2</v>
      </c>
      <c r="G40">
        <v>1</v>
      </c>
      <c r="H40" t="b">
        <f t="shared" si="1"/>
        <v>0</v>
      </c>
    </row>
    <row r="41" spans="1:8" x14ac:dyDescent="0.3">
      <c r="A41" t="s">
        <v>2079</v>
      </c>
      <c r="B41">
        <v>1.6838586453195901</v>
      </c>
      <c r="C41">
        <v>2.3546575739989701</v>
      </c>
      <c r="D41">
        <v>0.93026457176106503</v>
      </c>
      <c r="E41">
        <v>2.53116978274408</v>
      </c>
      <c r="F41">
        <v>1.1368280541164901E-2</v>
      </c>
      <c r="G41">
        <v>1</v>
      </c>
      <c r="H41" t="b">
        <f t="shared" si="1"/>
        <v>0</v>
      </c>
    </row>
    <row r="42" spans="1:8" x14ac:dyDescent="0.3">
      <c r="A42" t="s">
        <v>2080</v>
      </c>
      <c r="B42">
        <v>3541.9897296928202</v>
      </c>
      <c r="C42">
        <v>0.454884726084612</v>
      </c>
      <c r="D42">
        <v>0.18151975048854199</v>
      </c>
      <c r="E42">
        <v>2.50597923840429</v>
      </c>
      <c r="F42">
        <v>1.2211278983078401E-2</v>
      </c>
      <c r="G42">
        <v>1</v>
      </c>
      <c r="H42" t="b">
        <f t="shared" si="1"/>
        <v>0</v>
      </c>
    </row>
    <row r="43" spans="1:8" x14ac:dyDescent="0.3">
      <c r="A43" t="s">
        <v>2081</v>
      </c>
      <c r="B43">
        <v>178.21589273563001</v>
      </c>
      <c r="C43">
        <v>0.73074404843136298</v>
      </c>
      <c r="D43">
        <v>0.29174211357422403</v>
      </c>
      <c r="E43">
        <v>2.5047602469139201</v>
      </c>
      <c r="F43">
        <v>1.2253442248275201E-2</v>
      </c>
      <c r="G43">
        <v>1</v>
      </c>
      <c r="H43" t="b">
        <f t="shared" si="1"/>
        <v>0</v>
      </c>
    </row>
    <row r="44" spans="1:8" x14ac:dyDescent="0.3">
      <c r="A44" t="s">
        <v>1962</v>
      </c>
      <c r="B44">
        <v>868.331211891934</v>
      </c>
      <c r="C44">
        <v>0.23023748431747201</v>
      </c>
      <c r="D44">
        <v>9.2276326448385002E-2</v>
      </c>
      <c r="E44">
        <v>2.4950872361206899</v>
      </c>
      <c r="F44">
        <v>1.25926167233723E-2</v>
      </c>
      <c r="G44">
        <v>1</v>
      </c>
      <c r="H44" t="b">
        <f t="shared" si="1"/>
        <v>0</v>
      </c>
    </row>
    <row r="45" spans="1:8" x14ac:dyDescent="0.3">
      <c r="A45" t="s">
        <v>2082</v>
      </c>
      <c r="B45">
        <v>35.468408035499102</v>
      </c>
      <c r="C45">
        <v>-0.86334417974074396</v>
      </c>
      <c r="D45">
        <v>0.34644099418928398</v>
      </c>
      <c r="E45">
        <v>-2.4920381658673998</v>
      </c>
      <c r="F45">
        <v>1.27012388558454E-2</v>
      </c>
      <c r="G45">
        <v>1</v>
      </c>
      <c r="H45" t="b">
        <f t="shared" si="1"/>
        <v>0</v>
      </c>
    </row>
    <row r="46" spans="1:8" x14ac:dyDescent="0.3">
      <c r="A46" t="s">
        <v>2083</v>
      </c>
      <c r="B46">
        <v>2.7342449814818601</v>
      </c>
      <c r="C46">
        <v>2.36527933020768</v>
      </c>
      <c r="D46">
        <v>0.94955836510552605</v>
      </c>
      <c r="E46">
        <v>2.4909256946462901</v>
      </c>
      <c r="F46">
        <v>1.27410762871968E-2</v>
      </c>
      <c r="G46">
        <v>1</v>
      </c>
      <c r="H46" t="b">
        <f t="shared" si="1"/>
        <v>0</v>
      </c>
    </row>
    <row r="47" spans="1:8" x14ac:dyDescent="0.3">
      <c r="A47" t="s">
        <v>2084</v>
      </c>
      <c r="B47">
        <v>9.8969107894175394</v>
      </c>
      <c r="C47">
        <v>-1.04490909700435</v>
      </c>
      <c r="D47">
        <v>0.419787407777309</v>
      </c>
      <c r="E47">
        <v>-2.4891387346203002</v>
      </c>
      <c r="F47">
        <v>1.2805298572262799E-2</v>
      </c>
      <c r="G47">
        <v>1</v>
      </c>
      <c r="H47" t="b">
        <f t="shared" si="1"/>
        <v>0</v>
      </c>
    </row>
    <row r="48" spans="1:8" x14ac:dyDescent="0.3">
      <c r="A48" t="s">
        <v>2085</v>
      </c>
      <c r="B48">
        <v>5415.3380193139701</v>
      </c>
      <c r="C48">
        <v>0.171217692878776</v>
      </c>
      <c r="D48">
        <v>6.9067517691609098E-2</v>
      </c>
      <c r="E48">
        <v>2.4789901041944802</v>
      </c>
      <c r="F48">
        <v>1.31754961505351E-2</v>
      </c>
      <c r="G48">
        <v>1</v>
      </c>
      <c r="H48" t="b">
        <f t="shared" si="1"/>
        <v>0</v>
      </c>
    </row>
    <row r="49" spans="1:8" x14ac:dyDescent="0.3">
      <c r="A49" t="s">
        <v>2086</v>
      </c>
      <c r="B49">
        <v>672.73731764175704</v>
      </c>
      <c r="C49">
        <v>-0.29131810049239298</v>
      </c>
      <c r="D49">
        <v>0.11850764175761</v>
      </c>
      <c r="E49">
        <v>-2.4582220705078499</v>
      </c>
      <c r="F49">
        <v>1.39626804682207E-2</v>
      </c>
      <c r="G49">
        <v>1</v>
      </c>
      <c r="H49" t="b">
        <f t="shared" si="1"/>
        <v>0</v>
      </c>
    </row>
    <row r="50" spans="1:8" x14ac:dyDescent="0.3">
      <c r="A50" t="s">
        <v>2087</v>
      </c>
      <c r="B50">
        <v>1.72410685611496</v>
      </c>
      <c r="C50">
        <v>-3.6979786288091798</v>
      </c>
      <c r="D50">
        <v>1.5053062282427001</v>
      </c>
      <c r="E50">
        <v>-2.4566287971359899</v>
      </c>
      <c r="F50">
        <v>1.4024751859963E-2</v>
      </c>
      <c r="G50">
        <v>1</v>
      </c>
      <c r="H50" t="b">
        <f t="shared" si="1"/>
        <v>0</v>
      </c>
    </row>
    <row r="51" spans="1:8" x14ac:dyDescent="0.3">
      <c r="A51" t="s">
        <v>2088</v>
      </c>
      <c r="B51">
        <v>31.7605283874584</v>
      </c>
      <c r="C51">
        <v>0.786154995787817</v>
      </c>
      <c r="D51">
        <v>0.32213589161281703</v>
      </c>
      <c r="E51">
        <v>2.4404452166190702</v>
      </c>
      <c r="F51">
        <v>1.46691706959493E-2</v>
      </c>
      <c r="G51">
        <v>1</v>
      </c>
      <c r="H51" t="b">
        <f t="shared" si="1"/>
        <v>0</v>
      </c>
    </row>
    <row r="52" spans="1:8" x14ac:dyDescent="0.3">
      <c r="A52" t="s">
        <v>2089</v>
      </c>
      <c r="B52">
        <v>2.3852569845951801</v>
      </c>
      <c r="C52">
        <v>2.0173886187196999</v>
      </c>
      <c r="D52">
        <v>0.83441721701899596</v>
      </c>
      <c r="E52">
        <v>2.4177217075253301</v>
      </c>
      <c r="F52">
        <v>1.56180163572511E-2</v>
      </c>
      <c r="G52">
        <v>1</v>
      </c>
      <c r="H52" t="b">
        <f t="shared" si="1"/>
        <v>0</v>
      </c>
    </row>
    <row r="53" spans="1:8" x14ac:dyDescent="0.3">
      <c r="A53" t="s">
        <v>2090</v>
      </c>
      <c r="B53">
        <v>158.78090807829199</v>
      </c>
      <c r="C53">
        <v>0.44330177539085502</v>
      </c>
      <c r="D53">
        <v>0.18397251043246199</v>
      </c>
      <c r="E53">
        <v>2.4096087744239201</v>
      </c>
      <c r="F53">
        <v>1.59696348219623E-2</v>
      </c>
      <c r="G53">
        <v>1</v>
      </c>
      <c r="H53" t="b">
        <f t="shared" si="1"/>
        <v>0</v>
      </c>
    </row>
    <row r="54" spans="1:8" x14ac:dyDescent="0.3">
      <c r="A54" t="s">
        <v>1325</v>
      </c>
      <c r="B54">
        <v>5295.0832938260301</v>
      </c>
      <c r="C54">
        <v>0.404615863247406</v>
      </c>
      <c r="D54">
        <v>0.168046803217199</v>
      </c>
      <c r="E54">
        <v>2.4077569790152</v>
      </c>
      <c r="F54">
        <v>1.6050861494420601E-2</v>
      </c>
      <c r="G54">
        <v>1</v>
      </c>
      <c r="H54" t="b">
        <f t="shared" si="1"/>
        <v>0</v>
      </c>
    </row>
    <row r="55" spans="1:8" x14ac:dyDescent="0.3">
      <c r="A55" t="s">
        <v>2091</v>
      </c>
      <c r="B55">
        <v>5239.8210782857896</v>
      </c>
      <c r="C55">
        <v>-0.17588875958939901</v>
      </c>
      <c r="D55">
        <v>7.3290482754246405E-2</v>
      </c>
      <c r="E55">
        <v>-2.3998854009350601</v>
      </c>
      <c r="F55">
        <v>1.64002053395635E-2</v>
      </c>
      <c r="G55">
        <v>1</v>
      </c>
      <c r="H55" t="b">
        <f t="shared" si="1"/>
        <v>0</v>
      </c>
    </row>
    <row r="56" spans="1:8" x14ac:dyDescent="0.3">
      <c r="A56" t="s">
        <v>2092</v>
      </c>
      <c r="B56">
        <v>57.739668374367199</v>
      </c>
      <c r="C56">
        <v>-1.40496499333523</v>
      </c>
      <c r="D56">
        <v>0.58596495801024395</v>
      </c>
      <c r="E56">
        <v>-2.3976945619855199</v>
      </c>
      <c r="F56">
        <v>1.6498616354874401E-2</v>
      </c>
      <c r="G56">
        <v>1</v>
      </c>
      <c r="H56" t="b">
        <f t="shared" si="1"/>
        <v>0</v>
      </c>
    </row>
    <row r="57" spans="1:8" x14ac:dyDescent="0.3">
      <c r="A57" t="s">
        <v>2093</v>
      </c>
      <c r="B57">
        <v>8612.9112178566302</v>
      </c>
      <c r="C57">
        <v>-0.14869037502165999</v>
      </c>
      <c r="D57">
        <v>6.2183549883837098E-2</v>
      </c>
      <c r="E57">
        <v>-2.39115289010395</v>
      </c>
      <c r="F57">
        <v>1.6795557112093799E-2</v>
      </c>
      <c r="G57">
        <v>1</v>
      </c>
      <c r="H57" t="b">
        <f t="shared" si="1"/>
        <v>0</v>
      </c>
    </row>
    <row r="58" spans="1:8" x14ac:dyDescent="0.3">
      <c r="A58" t="s">
        <v>2094</v>
      </c>
      <c r="B58">
        <v>9.1522757120774507</v>
      </c>
      <c r="C58">
        <v>-1.76925404439272</v>
      </c>
      <c r="D58">
        <v>0.74050867407378296</v>
      </c>
      <c r="E58">
        <v>-2.3892414853960702</v>
      </c>
      <c r="F58">
        <v>1.6883200990407701E-2</v>
      </c>
      <c r="G58">
        <v>1</v>
      </c>
      <c r="H58" t="b">
        <f t="shared" si="1"/>
        <v>0</v>
      </c>
    </row>
    <row r="59" spans="1:8" x14ac:dyDescent="0.3">
      <c r="A59" t="s">
        <v>2095</v>
      </c>
      <c r="B59">
        <v>1.4200666809507401</v>
      </c>
      <c r="C59">
        <v>2.69575323495918</v>
      </c>
      <c r="D59">
        <v>1.13894676326425</v>
      </c>
      <c r="E59">
        <v>2.3668825637056901</v>
      </c>
      <c r="F59">
        <v>1.7938623886849501E-2</v>
      </c>
      <c r="G59">
        <v>1</v>
      </c>
      <c r="H59" t="b">
        <f t="shared" si="1"/>
        <v>0</v>
      </c>
    </row>
    <row r="60" spans="1:8" x14ac:dyDescent="0.3">
      <c r="A60" t="s">
        <v>2096</v>
      </c>
      <c r="B60">
        <v>15.6685972868693</v>
      </c>
      <c r="C60">
        <v>0.97572388180845604</v>
      </c>
      <c r="D60">
        <v>0.41245973867433899</v>
      </c>
      <c r="E60">
        <v>2.3656221209480202</v>
      </c>
      <c r="F60">
        <v>1.79998058368393E-2</v>
      </c>
      <c r="G60">
        <v>1</v>
      </c>
      <c r="H60" t="b">
        <f t="shared" si="1"/>
        <v>0</v>
      </c>
    </row>
    <row r="61" spans="1:8" x14ac:dyDescent="0.3">
      <c r="A61" t="s">
        <v>2097</v>
      </c>
      <c r="B61">
        <v>1399.6782429408099</v>
      </c>
      <c r="C61">
        <v>-0.16586018827829199</v>
      </c>
      <c r="D61">
        <v>7.0167904199376796E-2</v>
      </c>
      <c r="E61">
        <v>-2.3637614685913002</v>
      </c>
      <c r="F61">
        <v>1.8090456033099899E-2</v>
      </c>
      <c r="G61">
        <v>1</v>
      </c>
      <c r="H61" t="b">
        <f t="shared" si="1"/>
        <v>0</v>
      </c>
    </row>
    <row r="62" spans="1:8" x14ac:dyDescent="0.3">
      <c r="A62" t="s">
        <v>2098</v>
      </c>
      <c r="B62">
        <v>25.752085423860201</v>
      </c>
      <c r="C62">
        <v>0.91896042185200699</v>
      </c>
      <c r="D62">
        <v>0.38922275149310198</v>
      </c>
      <c r="E62">
        <v>2.3610141450538902</v>
      </c>
      <c r="F62">
        <v>1.8225035448073801E-2</v>
      </c>
      <c r="G62">
        <v>1</v>
      </c>
      <c r="H62" t="b">
        <f t="shared" si="1"/>
        <v>0</v>
      </c>
    </row>
    <row r="63" spans="1:8" x14ac:dyDescent="0.3">
      <c r="A63" t="s">
        <v>2099</v>
      </c>
      <c r="B63">
        <v>4.2584725815500599</v>
      </c>
      <c r="C63">
        <v>-3.0456645942990601</v>
      </c>
      <c r="D63">
        <v>1.2927229159034801</v>
      </c>
      <c r="E63">
        <v>-2.3560072749004002</v>
      </c>
      <c r="F63">
        <v>1.8472555923492898E-2</v>
      </c>
      <c r="G63">
        <v>1</v>
      </c>
      <c r="H63" t="b">
        <f t="shared" si="1"/>
        <v>0</v>
      </c>
    </row>
    <row r="64" spans="1:8" x14ac:dyDescent="0.3">
      <c r="A64" t="s">
        <v>2100</v>
      </c>
      <c r="B64">
        <v>19.5549625984311</v>
      </c>
      <c r="C64">
        <v>-0.66012869230865201</v>
      </c>
      <c r="D64">
        <v>0.28064648903848199</v>
      </c>
      <c r="E64">
        <v>-2.35217156847501</v>
      </c>
      <c r="F64">
        <v>1.86641639641561E-2</v>
      </c>
      <c r="G64">
        <v>1</v>
      </c>
      <c r="H64" t="b">
        <f t="shared" si="1"/>
        <v>0</v>
      </c>
    </row>
    <row r="65" spans="1:8" x14ac:dyDescent="0.3">
      <c r="A65" t="s">
        <v>2101</v>
      </c>
      <c r="B65">
        <v>263.38714088395699</v>
      </c>
      <c r="C65">
        <v>-0.49515980388712999</v>
      </c>
      <c r="D65">
        <v>0.21096016228401401</v>
      </c>
      <c r="E65">
        <v>-2.3471720846540798</v>
      </c>
      <c r="F65">
        <v>1.8916515843392202E-2</v>
      </c>
      <c r="G65">
        <v>1</v>
      </c>
      <c r="H65" t="b">
        <f t="shared" si="1"/>
        <v>0</v>
      </c>
    </row>
    <row r="66" spans="1:8" x14ac:dyDescent="0.3">
      <c r="A66" t="s">
        <v>2102</v>
      </c>
      <c r="B66">
        <v>1.38132856778471</v>
      </c>
      <c r="C66">
        <v>-3.2311978198932101</v>
      </c>
      <c r="D66">
        <v>1.3782179772399501</v>
      </c>
      <c r="E66">
        <v>-2.3444751652159499</v>
      </c>
      <c r="F66">
        <v>1.9053879415831702E-2</v>
      </c>
      <c r="G66">
        <v>1</v>
      </c>
      <c r="H66" t="b">
        <f t="shared" si="1"/>
        <v>0</v>
      </c>
    </row>
    <row r="67" spans="1:8" x14ac:dyDescent="0.3">
      <c r="A67" t="s">
        <v>2103</v>
      </c>
      <c r="B67">
        <v>3284.96318471828</v>
      </c>
      <c r="C67">
        <v>-0.12369587293734099</v>
      </c>
      <c r="D67">
        <v>5.2772994597182703E-2</v>
      </c>
      <c r="E67">
        <v>-2.3439237034303901</v>
      </c>
      <c r="F67">
        <v>1.90820744467779E-2</v>
      </c>
      <c r="G67">
        <v>1</v>
      </c>
      <c r="H67" t="b">
        <f t="shared" si="1"/>
        <v>0</v>
      </c>
    </row>
    <row r="68" spans="1:8" x14ac:dyDescent="0.3">
      <c r="A68" t="s">
        <v>2104</v>
      </c>
      <c r="B68">
        <v>68.665394743635304</v>
      </c>
      <c r="C68">
        <v>-0.46977453299350502</v>
      </c>
      <c r="D68">
        <v>0.200715870667143</v>
      </c>
      <c r="E68">
        <v>-2.3404952056459698</v>
      </c>
      <c r="F68">
        <v>1.9258185672628499E-2</v>
      </c>
      <c r="G68">
        <v>1</v>
      </c>
      <c r="H68" t="b">
        <f t="shared" ref="H68:H131" si="2">FALSE()</f>
        <v>0</v>
      </c>
    </row>
    <row r="69" spans="1:8" x14ac:dyDescent="0.3">
      <c r="A69" t="s">
        <v>2105</v>
      </c>
      <c r="B69">
        <v>102.73409893760901</v>
      </c>
      <c r="C69">
        <v>1.23482750381225</v>
      </c>
      <c r="D69">
        <v>0.52761822525718904</v>
      </c>
      <c r="E69">
        <v>2.3403806856943401</v>
      </c>
      <c r="F69">
        <v>1.92640926415018E-2</v>
      </c>
      <c r="G69">
        <v>1</v>
      </c>
      <c r="H69" t="b">
        <f t="shared" si="2"/>
        <v>0</v>
      </c>
    </row>
    <row r="70" spans="1:8" x14ac:dyDescent="0.3">
      <c r="A70" t="s">
        <v>2106</v>
      </c>
      <c r="B70">
        <v>74.846791707772496</v>
      </c>
      <c r="C70">
        <v>0.759730748252893</v>
      </c>
      <c r="D70">
        <v>0.32555763337515697</v>
      </c>
      <c r="E70">
        <v>2.3336290425032602</v>
      </c>
      <c r="F70">
        <v>1.96151545003749E-2</v>
      </c>
      <c r="G70">
        <v>1</v>
      </c>
      <c r="H70" t="b">
        <f t="shared" si="2"/>
        <v>0</v>
      </c>
    </row>
    <row r="71" spans="1:8" x14ac:dyDescent="0.3">
      <c r="A71" t="s">
        <v>2107</v>
      </c>
      <c r="B71">
        <v>1.1631168662651099</v>
      </c>
      <c r="C71">
        <v>-3.5695493407321601</v>
      </c>
      <c r="D71">
        <v>1.5387933508962801</v>
      </c>
      <c r="E71">
        <v>-2.31970676156942</v>
      </c>
      <c r="F71">
        <v>2.03567458188911E-2</v>
      </c>
      <c r="G71">
        <v>1</v>
      </c>
      <c r="H71" t="b">
        <f t="shared" si="2"/>
        <v>0</v>
      </c>
    </row>
    <row r="72" spans="1:8" x14ac:dyDescent="0.3">
      <c r="A72" t="s">
        <v>2108</v>
      </c>
      <c r="B72">
        <v>16.119704081263901</v>
      </c>
      <c r="C72">
        <v>0.86198807868194205</v>
      </c>
      <c r="D72">
        <v>0.37200403961797501</v>
      </c>
      <c r="E72">
        <v>2.31714709218521</v>
      </c>
      <c r="F72">
        <v>2.0495720465284199E-2</v>
      </c>
      <c r="G72">
        <v>1</v>
      </c>
      <c r="H72" t="b">
        <f t="shared" si="2"/>
        <v>0</v>
      </c>
    </row>
    <row r="73" spans="1:8" x14ac:dyDescent="0.3">
      <c r="A73" t="s">
        <v>2109</v>
      </c>
      <c r="B73">
        <v>63.194634541284699</v>
      </c>
      <c r="C73">
        <v>0.44221866835290902</v>
      </c>
      <c r="D73">
        <v>0.19101076417767399</v>
      </c>
      <c r="E73">
        <v>2.3151505113165598</v>
      </c>
      <c r="F73">
        <v>2.06046965189834E-2</v>
      </c>
      <c r="G73">
        <v>1</v>
      </c>
      <c r="H73" t="b">
        <f t="shared" si="2"/>
        <v>0</v>
      </c>
    </row>
    <row r="74" spans="1:8" x14ac:dyDescent="0.3">
      <c r="A74" t="s">
        <v>2110</v>
      </c>
      <c r="B74">
        <v>7.6078011928896299</v>
      </c>
      <c r="C74">
        <v>1.2590690707202199</v>
      </c>
      <c r="D74">
        <v>0.54404508589040701</v>
      </c>
      <c r="E74">
        <v>2.3142734000796499</v>
      </c>
      <c r="F74">
        <v>2.0652729932825201E-2</v>
      </c>
      <c r="G74">
        <v>1</v>
      </c>
      <c r="H74" t="b">
        <f t="shared" si="2"/>
        <v>0</v>
      </c>
    </row>
    <row r="75" spans="1:8" x14ac:dyDescent="0.3">
      <c r="A75" t="s">
        <v>2111</v>
      </c>
      <c r="B75">
        <v>12.872080061559499</v>
      </c>
      <c r="C75">
        <v>-0.98146449448575102</v>
      </c>
      <c r="D75">
        <v>0.42410111113951798</v>
      </c>
      <c r="E75">
        <v>-2.3142228791824002</v>
      </c>
      <c r="F75">
        <v>2.0655499589807998E-2</v>
      </c>
      <c r="G75">
        <v>1</v>
      </c>
      <c r="H75" t="b">
        <f t="shared" si="2"/>
        <v>0</v>
      </c>
    </row>
    <row r="76" spans="1:8" x14ac:dyDescent="0.3">
      <c r="A76" t="s">
        <v>2112</v>
      </c>
      <c r="B76">
        <v>43.900448475440498</v>
      </c>
      <c r="C76">
        <v>-0.452988735004902</v>
      </c>
      <c r="D76">
        <v>0.195757623634397</v>
      </c>
      <c r="E76">
        <v>-2.31402857571931</v>
      </c>
      <c r="F76">
        <v>2.0666154713695001E-2</v>
      </c>
      <c r="G76">
        <v>1</v>
      </c>
      <c r="H76" t="b">
        <f t="shared" si="2"/>
        <v>0</v>
      </c>
    </row>
    <row r="77" spans="1:8" x14ac:dyDescent="0.3">
      <c r="A77" t="s">
        <v>2113</v>
      </c>
      <c r="B77">
        <v>1618.5630332442599</v>
      </c>
      <c r="C77">
        <v>-3.7697193392375499</v>
      </c>
      <c r="D77">
        <v>1.63155476790028</v>
      </c>
      <c r="E77">
        <v>-2.3105073843699202</v>
      </c>
      <c r="F77">
        <v>2.08600801914458E-2</v>
      </c>
      <c r="G77">
        <v>1</v>
      </c>
      <c r="H77" t="b">
        <f t="shared" si="2"/>
        <v>0</v>
      </c>
    </row>
    <row r="78" spans="1:8" x14ac:dyDescent="0.3">
      <c r="A78" t="s">
        <v>2114</v>
      </c>
      <c r="B78">
        <v>7.0274582756801296</v>
      </c>
      <c r="C78">
        <v>1.47281782752604</v>
      </c>
      <c r="D78">
        <v>0.63811683419041798</v>
      </c>
      <c r="E78">
        <v>2.3080692259037598</v>
      </c>
      <c r="F78">
        <v>2.0995286495317601E-2</v>
      </c>
      <c r="G78">
        <v>1</v>
      </c>
      <c r="H78" t="b">
        <f t="shared" si="2"/>
        <v>0</v>
      </c>
    </row>
    <row r="79" spans="1:8" x14ac:dyDescent="0.3">
      <c r="A79" t="s">
        <v>2115</v>
      </c>
      <c r="B79">
        <v>7.5365956457387497</v>
      </c>
      <c r="C79">
        <v>1.23210175595583</v>
      </c>
      <c r="D79">
        <v>0.53551961015429195</v>
      </c>
      <c r="E79">
        <v>2.30075936080256</v>
      </c>
      <c r="F79">
        <v>2.1405236710020401E-2</v>
      </c>
      <c r="G79">
        <v>1</v>
      </c>
      <c r="H79" t="b">
        <f t="shared" si="2"/>
        <v>0</v>
      </c>
    </row>
    <row r="80" spans="1:8" x14ac:dyDescent="0.3">
      <c r="A80" t="s">
        <v>2116</v>
      </c>
      <c r="B80">
        <v>5647.2010761563097</v>
      </c>
      <c r="C80">
        <v>-0.21584519640160801</v>
      </c>
      <c r="D80">
        <v>9.4058110793227401E-2</v>
      </c>
      <c r="E80">
        <v>-2.29480684420838</v>
      </c>
      <c r="F80">
        <v>2.1744196246514799E-2</v>
      </c>
      <c r="G80">
        <v>1</v>
      </c>
      <c r="H80" t="b">
        <f t="shared" si="2"/>
        <v>0</v>
      </c>
    </row>
    <row r="81" spans="1:8" x14ac:dyDescent="0.3">
      <c r="A81" t="s">
        <v>2117</v>
      </c>
      <c r="B81">
        <v>9.3775773843180392</v>
      </c>
      <c r="C81">
        <v>-1.1322398009431101</v>
      </c>
      <c r="D81">
        <v>0.49360031886846001</v>
      </c>
      <c r="E81">
        <v>-2.2938392818276099</v>
      </c>
      <c r="F81">
        <v>2.1799732140712302E-2</v>
      </c>
      <c r="G81">
        <v>1</v>
      </c>
      <c r="H81" t="b">
        <f t="shared" si="2"/>
        <v>0</v>
      </c>
    </row>
    <row r="82" spans="1:8" x14ac:dyDescent="0.3">
      <c r="A82" t="s">
        <v>2118</v>
      </c>
      <c r="B82">
        <v>41.900045575422602</v>
      </c>
      <c r="C82">
        <v>0.51697554323565997</v>
      </c>
      <c r="D82">
        <v>0.22569797933368799</v>
      </c>
      <c r="E82">
        <v>2.29056345458604</v>
      </c>
      <c r="F82">
        <v>2.1988674634356602E-2</v>
      </c>
      <c r="G82">
        <v>1</v>
      </c>
      <c r="H82" t="b">
        <f t="shared" si="2"/>
        <v>0</v>
      </c>
    </row>
    <row r="83" spans="1:8" x14ac:dyDescent="0.3">
      <c r="A83" t="s">
        <v>2119</v>
      </c>
      <c r="B83">
        <v>145.409826317078</v>
      </c>
      <c r="C83">
        <v>0.42659409378197299</v>
      </c>
      <c r="D83">
        <v>0.18659658013639999</v>
      </c>
      <c r="E83">
        <v>2.2861838811308202</v>
      </c>
      <c r="F83">
        <v>2.2243503352358598E-2</v>
      </c>
      <c r="G83">
        <v>1</v>
      </c>
      <c r="H83" t="b">
        <f t="shared" si="2"/>
        <v>0</v>
      </c>
    </row>
    <row r="84" spans="1:8" x14ac:dyDescent="0.3">
      <c r="A84" t="s">
        <v>2120</v>
      </c>
      <c r="B84">
        <v>629.55763967732605</v>
      </c>
      <c r="C84">
        <v>0.55967515165150095</v>
      </c>
      <c r="D84">
        <v>0.24546795063990501</v>
      </c>
      <c r="E84">
        <v>2.2800335041397299</v>
      </c>
      <c r="F84">
        <v>2.2605701450292399E-2</v>
      </c>
      <c r="G84">
        <v>1</v>
      </c>
      <c r="H84" t="b">
        <f t="shared" si="2"/>
        <v>0</v>
      </c>
    </row>
    <row r="85" spans="1:8" x14ac:dyDescent="0.3">
      <c r="A85" t="s">
        <v>806</v>
      </c>
      <c r="B85">
        <v>441.26858536626003</v>
      </c>
      <c r="C85">
        <v>0.350406648170625</v>
      </c>
      <c r="D85">
        <v>0.15397245038261001</v>
      </c>
      <c r="E85">
        <v>2.2757749668846099</v>
      </c>
      <c r="F85">
        <v>2.2859481760532999E-2</v>
      </c>
      <c r="G85">
        <v>1</v>
      </c>
      <c r="H85" t="b">
        <f t="shared" si="2"/>
        <v>0</v>
      </c>
    </row>
    <row r="86" spans="1:8" x14ac:dyDescent="0.3">
      <c r="A86" t="s">
        <v>2121</v>
      </c>
      <c r="B86">
        <v>93.336698233324199</v>
      </c>
      <c r="C86">
        <v>0.37237340600618601</v>
      </c>
      <c r="D86">
        <v>0.16370984036348901</v>
      </c>
      <c r="E86">
        <v>2.2745939106616699</v>
      </c>
      <c r="F86">
        <v>2.29303017427906E-2</v>
      </c>
      <c r="G86">
        <v>1</v>
      </c>
      <c r="H86" t="b">
        <f t="shared" si="2"/>
        <v>0</v>
      </c>
    </row>
    <row r="87" spans="1:8" x14ac:dyDescent="0.3">
      <c r="A87" t="s">
        <v>2122</v>
      </c>
      <c r="B87">
        <v>204.616587817366</v>
      </c>
      <c r="C87">
        <v>0.49753168364116601</v>
      </c>
      <c r="D87">
        <v>0.21885011552420899</v>
      </c>
      <c r="E87">
        <v>2.2733900891458698</v>
      </c>
      <c r="F87">
        <v>2.3002682860740899E-2</v>
      </c>
      <c r="G87">
        <v>1</v>
      </c>
      <c r="H87" t="b">
        <f t="shared" si="2"/>
        <v>0</v>
      </c>
    </row>
    <row r="88" spans="1:8" x14ac:dyDescent="0.3">
      <c r="A88" t="s">
        <v>2123</v>
      </c>
      <c r="B88">
        <v>81.372598826521894</v>
      </c>
      <c r="C88">
        <v>-1.4746836540611801</v>
      </c>
      <c r="D88">
        <v>0.64990183661429601</v>
      </c>
      <c r="E88">
        <v>-2.2690867620002999</v>
      </c>
      <c r="F88">
        <v>2.32630502373058E-2</v>
      </c>
      <c r="G88">
        <v>1</v>
      </c>
      <c r="H88" t="b">
        <f t="shared" si="2"/>
        <v>0</v>
      </c>
    </row>
    <row r="89" spans="1:8" x14ac:dyDescent="0.3">
      <c r="A89" t="s">
        <v>2124</v>
      </c>
      <c r="B89">
        <v>14.5165675949623</v>
      </c>
      <c r="C89">
        <v>0.81908071553267003</v>
      </c>
      <c r="D89">
        <v>0.36099018036866298</v>
      </c>
      <c r="E89">
        <v>2.2689833687336902</v>
      </c>
      <c r="F89">
        <v>2.3269337265069599E-2</v>
      </c>
      <c r="G89">
        <v>1</v>
      </c>
      <c r="H89" t="b">
        <f t="shared" si="2"/>
        <v>0</v>
      </c>
    </row>
    <row r="90" spans="1:8" x14ac:dyDescent="0.3">
      <c r="A90" t="s">
        <v>2125</v>
      </c>
      <c r="B90">
        <v>22.572731199555299</v>
      </c>
      <c r="C90">
        <v>-1.3905477729353899</v>
      </c>
      <c r="D90">
        <v>0.61321372262816598</v>
      </c>
      <c r="E90">
        <v>-2.2676396851910798</v>
      </c>
      <c r="F90">
        <v>2.33511767969352E-2</v>
      </c>
      <c r="G90">
        <v>1</v>
      </c>
      <c r="H90" t="b">
        <f t="shared" si="2"/>
        <v>0</v>
      </c>
    </row>
    <row r="91" spans="1:8" x14ac:dyDescent="0.3">
      <c r="A91" t="s">
        <v>2126</v>
      </c>
      <c r="B91">
        <v>72.839640022257598</v>
      </c>
      <c r="C91">
        <v>-0.65632569471393598</v>
      </c>
      <c r="D91">
        <v>0.289623510870478</v>
      </c>
      <c r="E91">
        <v>-2.2661340329081598</v>
      </c>
      <c r="F91">
        <v>2.3443178079355E-2</v>
      </c>
      <c r="G91">
        <v>1</v>
      </c>
      <c r="H91" t="b">
        <f t="shared" si="2"/>
        <v>0</v>
      </c>
    </row>
    <row r="92" spans="1:8" x14ac:dyDescent="0.3">
      <c r="A92" t="s">
        <v>2127</v>
      </c>
      <c r="B92">
        <v>11.3778791982848</v>
      </c>
      <c r="C92">
        <v>-0.89422202921274696</v>
      </c>
      <c r="D92">
        <v>0.394811995720937</v>
      </c>
      <c r="E92">
        <v>-2.26493125564707</v>
      </c>
      <c r="F92">
        <v>2.35168983910784E-2</v>
      </c>
      <c r="G92">
        <v>1</v>
      </c>
      <c r="H92" t="b">
        <f t="shared" si="2"/>
        <v>0</v>
      </c>
    </row>
    <row r="93" spans="1:8" x14ac:dyDescent="0.3">
      <c r="A93" t="s">
        <v>2128</v>
      </c>
      <c r="B93">
        <v>16.3017264015593</v>
      </c>
      <c r="C93">
        <v>-2.1304892983909198</v>
      </c>
      <c r="D93">
        <v>0.94389881487974303</v>
      </c>
      <c r="E93">
        <v>-2.2571161916993798</v>
      </c>
      <c r="F93">
        <v>2.4000815388027001E-2</v>
      </c>
      <c r="G93">
        <v>1</v>
      </c>
      <c r="H93" t="b">
        <f t="shared" si="2"/>
        <v>0</v>
      </c>
    </row>
    <row r="94" spans="1:8" x14ac:dyDescent="0.3">
      <c r="A94" t="s">
        <v>2129</v>
      </c>
      <c r="B94">
        <v>12.4390867743501</v>
      </c>
      <c r="C94">
        <v>0.86921743534451301</v>
      </c>
      <c r="D94">
        <v>0.38511060007201903</v>
      </c>
      <c r="E94">
        <v>2.2570592322879799</v>
      </c>
      <c r="F94">
        <v>2.4004373838222001E-2</v>
      </c>
      <c r="G94">
        <v>1</v>
      </c>
      <c r="H94" t="b">
        <f t="shared" si="2"/>
        <v>0</v>
      </c>
    </row>
    <row r="95" spans="1:8" x14ac:dyDescent="0.3">
      <c r="A95" t="s">
        <v>2130</v>
      </c>
      <c r="B95">
        <v>36.804013311965697</v>
      </c>
      <c r="C95">
        <v>0.73720706939159897</v>
      </c>
      <c r="D95">
        <v>0.326790383769822</v>
      </c>
      <c r="E95">
        <v>2.2559019665366198</v>
      </c>
      <c r="F95">
        <v>2.4076771349107001E-2</v>
      </c>
      <c r="G95">
        <v>1</v>
      </c>
      <c r="H95" t="b">
        <f t="shared" si="2"/>
        <v>0</v>
      </c>
    </row>
    <row r="96" spans="1:8" x14ac:dyDescent="0.3">
      <c r="A96" t="s">
        <v>2131</v>
      </c>
      <c r="B96">
        <v>1.9373021828802199</v>
      </c>
      <c r="C96">
        <v>2.34792446698204</v>
      </c>
      <c r="D96">
        <v>1.04211622370263</v>
      </c>
      <c r="E96">
        <v>2.2530351352173401</v>
      </c>
      <c r="F96">
        <v>2.4256933710285599E-2</v>
      </c>
      <c r="G96">
        <v>1</v>
      </c>
      <c r="H96" t="b">
        <f t="shared" si="2"/>
        <v>0</v>
      </c>
    </row>
    <row r="97" spans="1:8" x14ac:dyDescent="0.3">
      <c r="A97" t="s">
        <v>2132</v>
      </c>
      <c r="B97">
        <v>23.1566178539621</v>
      </c>
      <c r="C97">
        <v>0.76268761850820599</v>
      </c>
      <c r="D97">
        <v>0.338721103225957</v>
      </c>
      <c r="E97">
        <v>2.2516684412173298</v>
      </c>
      <c r="F97">
        <v>2.4343232419346501E-2</v>
      </c>
      <c r="G97">
        <v>1</v>
      </c>
      <c r="H97" t="b">
        <f t="shared" si="2"/>
        <v>0</v>
      </c>
    </row>
    <row r="98" spans="1:8" x14ac:dyDescent="0.3">
      <c r="A98" t="s">
        <v>2133</v>
      </c>
      <c r="B98">
        <v>10983.857713003599</v>
      </c>
      <c r="C98">
        <v>-0.169586665623008</v>
      </c>
      <c r="D98">
        <v>7.5330967088305306E-2</v>
      </c>
      <c r="E98">
        <v>-2.2512211402279401</v>
      </c>
      <c r="F98">
        <v>2.4371534592194499E-2</v>
      </c>
      <c r="G98">
        <v>1</v>
      </c>
      <c r="H98" t="b">
        <f t="shared" si="2"/>
        <v>0</v>
      </c>
    </row>
    <row r="99" spans="1:8" x14ac:dyDescent="0.3">
      <c r="A99" t="s">
        <v>2039</v>
      </c>
      <c r="B99">
        <v>480.18600807951799</v>
      </c>
      <c r="C99">
        <v>-0.27746242027090201</v>
      </c>
      <c r="D99">
        <v>0.123983094197753</v>
      </c>
      <c r="E99">
        <v>-2.2379052730233502</v>
      </c>
      <c r="F99">
        <v>2.5227233107114E-2</v>
      </c>
      <c r="G99">
        <v>1</v>
      </c>
      <c r="H99" t="b">
        <f t="shared" si="2"/>
        <v>0</v>
      </c>
    </row>
    <row r="100" spans="1:8" x14ac:dyDescent="0.3">
      <c r="A100" t="s">
        <v>2134</v>
      </c>
      <c r="B100">
        <v>1.9846558606501199</v>
      </c>
      <c r="C100">
        <v>-3.1090072590547901</v>
      </c>
      <c r="D100">
        <v>1.38938161196976</v>
      </c>
      <c r="E100">
        <v>-2.2376913817414499</v>
      </c>
      <c r="F100">
        <v>2.52411876601202E-2</v>
      </c>
      <c r="G100">
        <v>1</v>
      </c>
      <c r="H100" t="b">
        <f t="shared" si="2"/>
        <v>0</v>
      </c>
    </row>
    <row r="101" spans="1:8" x14ac:dyDescent="0.3">
      <c r="A101" t="s">
        <v>2135</v>
      </c>
      <c r="B101">
        <v>17.926085174995599</v>
      </c>
      <c r="C101">
        <v>0.67177927687745898</v>
      </c>
      <c r="D101">
        <v>0.30080531465698301</v>
      </c>
      <c r="E101">
        <v>2.2332693079027202</v>
      </c>
      <c r="F101">
        <v>2.5531190227973399E-2</v>
      </c>
      <c r="G101">
        <v>1</v>
      </c>
      <c r="H101" t="b">
        <f t="shared" si="2"/>
        <v>0</v>
      </c>
    </row>
    <row r="102" spans="1:8" x14ac:dyDescent="0.3">
      <c r="A102" t="s">
        <v>2136</v>
      </c>
      <c r="B102">
        <v>10421.1735637373</v>
      </c>
      <c r="C102">
        <v>-1.51174494948208</v>
      </c>
      <c r="D102">
        <v>0.67752664561668696</v>
      </c>
      <c r="E102">
        <v>-2.23127010467033</v>
      </c>
      <c r="F102">
        <v>2.5663242690395899E-2</v>
      </c>
      <c r="G102">
        <v>1</v>
      </c>
      <c r="H102" t="b">
        <f t="shared" si="2"/>
        <v>0</v>
      </c>
    </row>
    <row r="103" spans="1:8" x14ac:dyDescent="0.3">
      <c r="A103" t="s">
        <v>2137</v>
      </c>
      <c r="B103">
        <v>122.638465127161</v>
      </c>
      <c r="C103">
        <v>0.58044337897317499</v>
      </c>
      <c r="D103">
        <v>0.26161876627840502</v>
      </c>
      <c r="E103">
        <v>2.21866109694703</v>
      </c>
      <c r="F103">
        <v>2.6509789578452798E-2</v>
      </c>
      <c r="G103">
        <v>1</v>
      </c>
      <c r="H103" t="b">
        <f t="shared" si="2"/>
        <v>0</v>
      </c>
    </row>
    <row r="104" spans="1:8" x14ac:dyDescent="0.3">
      <c r="A104" t="s">
        <v>2138</v>
      </c>
      <c r="B104">
        <v>2.9169253915622599</v>
      </c>
      <c r="C104">
        <v>-2.7720899955301901</v>
      </c>
      <c r="D104">
        <v>1.25167172368075</v>
      </c>
      <c r="E104">
        <v>-2.2147100897816898</v>
      </c>
      <c r="F104">
        <v>2.67799698711834E-2</v>
      </c>
      <c r="G104">
        <v>1</v>
      </c>
      <c r="H104" t="b">
        <f t="shared" si="2"/>
        <v>0</v>
      </c>
    </row>
    <row r="105" spans="1:8" x14ac:dyDescent="0.3">
      <c r="A105" t="s">
        <v>2139</v>
      </c>
      <c r="B105">
        <v>21.8664151477358</v>
      </c>
      <c r="C105">
        <v>0.53722685627143296</v>
      </c>
      <c r="D105">
        <v>0.24257858426245299</v>
      </c>
      <c r="E105">
        <v>2.2146508023568598</v>
      </c>
      <c r="F105">
        <v>2.6784042143417602E-2</v>
      </c>
      <c r="G105">
        <v>1</v>
      </c>
      <c r="H105" t="b">
        <f t="shared" si="2"/>
        <v>0</v>
      </c>
    </row>
    <row r="106" spans="1:8" x14ac:dyDescent="0.3">
      <c r="A106" t="s">
        <v>37</v>
      </c>
      <c r="B106">
        <v>1416.4750266768201</v>
      </c>
      <c r="C106">
        <v>0.43985952841599302</v>
      </c>
      <c r="D106">
        <v>0.19881945305603799</v>
      </c>
      <c r="E106">
        <v>2.2123565961727998</v>
      </c>
      <c r="F106">
        <v>2.6942035401633899E-2</v>
      </c>
      <c r="G106">
        <v>1</v>
      </c>
      <c r="H106" t="b">
        <f t="shared" si="2"/>
        <v>0</v>
      </c>
    </row>
    <row r="107" spans="1:8" x14ac:dyDescent="0.3">
      <c r="A107" t="s">
        <v>2140</v>
      </c>
      <c r="B107">
        <v>244.153649097021</v>
      </c>
      <c r="C107">
        <v>-0.25301494388301998</v>
      </c>
      <c r="D107">
        <v>0.11446152769104199</v>
      </c>
      <c r="E107">
        <v>-2.2104802284831102</v>
      </c>
      <c r="F107">
        <v>2.70718512153004E-2</v>
      </c>
      <c r="G107">
        <v>1</v>
      </c>
      <c r="H107" t="b">
        <f t="shared" si="2"/>
        <v>0</v>
      </c>
    </row>
    <row r="108" spans="1:8" x14ac:dyDescent="0.3">
      <c r="A108" t="s">
        <v>2141</v>
      </c>
      <c r="B108">
        <v>20.1914695680459</v>
      </c>
      <c r="C108">
        <v>-0.69600719877349804</v>
      </c>
      <c r="D108">
        <v>0.31496510048870302</v>
      </c>
      <c r="E108">
        <v>-2.20979149021134</v>
      </c>
      <c r="F108">
        <v>2.71196365983018E-2</v>
      </c>
      <c r="G108">
        <v>1</v>
      </c>
      <c r="H108" t="b">
        <f t="shared" si="2"/>
        <v>0</v>
      </c>
    </row>
    <row r="109" spans="1:8" x14ac:dyDescent="0.3">
      <c r="A109" t="s">
        <v>2142</v>
      </c>
      <c r="B109">
        <v>147.84374265453599</v>
      </c>
      <c r="C109">
        <v>0.42186355351528199</v>
      </c>
      <c r="D109">
        <v>0.19095212205933701</v>
      </c>
      <c r="E109">
        <v>2.2092635000106999</v>
      </c>
      <c r="F109">
        <v>2.71563183917546E-2</v>
      </c>
      <c r="G109">
        <v>1</v>
      </c>
      <c r="H109" t="b">
        <f t="shared" si="2"/>
        <v>0</v>
      </c>
    </row>
    <row r="110" spans="1:8" x14ac:dyDescent="0.3">
      <c r="A110" t="s">
        <v>2143</v>
      </c>
      <c r="B110">
        <v>2.1272967519845301</v>
      </c>
      <c r="C110">
        <v>-3.8804937931729699</v>
      </c>
      <c r="D110">
        <v>1.75969017263952</v>
      </c>
      <c r="E110">
        <v>-2.2052142209513299</v>
      </c>
      <c r="F110">
        <v>2.7439065739072E-2</v>
      </c>
      <c r="G110">
        <v>1</v>
      </c>
      <c r="H110" t="b">
        <f t="shared" si="2"/>
        <v>0</v>
      </c>
    </row>
    <row r="111" spans="1:8" x14ac:dyDescent="0.3">
      <c r="A111" t="s">
        <v>2144</v>
      </c>
      <c r="B111">
        <v>2.7352057012306301</v>
      </c>
      <c r="C111">
        <v>-2.3142644836195299</v>
      </c>
      <c r="D111">
        <v>1.0511916397051999</v>
      </c>
      <c r="E111">
        <v>-2.2015628703711498</v>
      </c>
      <c r="F111">
        <v>2.7696201101256999E-2</v>
      </c>
      <c r="G111">
        <v>1</v>
      </c>
      <c r="H111" t="b">
        <f t="shared" si="2"/>
        <v>0</v>
      </c>
    </row>
    <row r="112" spans="1:8" x14ac:dyDescent="0.3">
      <c r="A112" t="s">
        <v>2145</v>
      </c>
      <c r="B112">
        <v>21.801901946008201</v>
      </c>
      <c r="C112">
        <v>-0.97471567538580195</v>
      </c>
      <c r="D112">
        <v>0.44283005632729999</v>
      </c>
      <c r="E112">
        <v>-2.2011055064098399</v>
      </c>
      <c r="F112">
        <v>2.77285555672761E-2</v>
      </c>
      <c r="G112">
        <v>1</v>
      </c>
      <c r="H112" t="b">
        <f t="shared" si="2"/>
        <v>0</v>
      </c>
    </row>
    <row r="113" spans="1:8" x14ac:dyDescent="0.3">
      <c r="A113" t="s">
        <v>2146</v>
      </c>
      <c r="B113">
        <v>8.3488892598451496</v>
      </c>
      <c r="C113">
        <v>1.0297747965523401</v>
      </c>
      <c r="D113">
        <v>0.46866355518331898</v>
      </c>
      <c r="E113">
        <v>2.1972581080036102</v>
      </c>
      <c r="F113">
        <v>2.80020177014484E-2</v>
      </c>
      <c r="G113">
        <v>1</v>
      </c>
      <c r="H113" t="b">
        <f t="shared" si="2"/>
        <v>0</v>
      </c>
    </row>
    <row r="114" spans="1:8" x14ac:dyDescent="0.3">
      <c r="A114" t="s">
        <v>2147</v>
      </c>
      <c r="B114">
        <v>211.736724851796</v>
      </c>
      <c r="C114">
        <v>-0.52773874200414395</v>
      </c>
      <c r="D114">
        <v>0.24029276116482501</v>
      </c>
      <c r="E114">
        <v>-2.1962323768969099</v>
      </c>
      <c r="F114">
        <v>2.80753150838201E-2</v>
      </c>
      <c r="G114">
        <v>1</v>
      </c>
      <c r="H114" t="b">
        <f t="shared" si="2"/>
        <v>0</v>
      </c>
    </row>
    <row r="115" spans="1:8" x14ac:dyDescent="0.3">
      <c r="A115" t="s">
        <v>2148</v>
      </c>
      <c r="B115">
        <v>8711.3215802556297</v>
      </c>
      <c r="C115">
        <v>0.17178270267406401</v>
      </c>
      <c r="D115">
        <v>7.8447843879256102E-2</v>
      </c>
      <c r="E115">
        <v>2.18976958676474</v>
      </c>
      <c r="F115">
        <v>2.8540951467043801E-2</v>
      </c>
      <c r="G115">
        <v>1</v>
      </c>
      <c r="H115" t="b">
        <f t="shared" si="2"/>
        <v>0</v>
      </c>
    </row>
    <row r="116" spans="1:8" x14ac:dyDescent="0.3">
      <c r="A116" t="s">
        <v>1534</v>
      </c>
      <c r="B116">
        <v>1368.2100859453899</v>
      </c>
      <c r="C116">
        <v>0.19552274570597</v>
      </c>
      <c r="D116">
        <v>8.9838388485915494E-2</v>
      </c>
      <c r="E116">
        <v>2.1763830473943</v>
      </c>
      <c r="F116">
        <v>2.9526630343389999E-2</v>
      </c>
      <c r="G116">
        <v>1</v>
      </c>
      <c r="H116" t="b">
        <f t="shared" si="2"/>
        <v>0</v>
      </c>
    </row>
    <row r="117" spans="1:8" x14ac:dyDescent="0.3">
      <c r="A117" t="s">
        <v>2149</v>
      </c>
      <c r="B117">
        <v>7.1805051646931597</v>
      </c>
      <c r="C117">
        <v>1.4914794247480601</v>
      </c>
      <c r="D117">
        <v>0.686153519580325</v>
      </c>
      <c r="E117">
        <v>2.1736818105375302</v>
      </c>
      <c r="F117">
        <v>2.9729039624224698E-2</v>
      </c>
      <c r="G117">
        <v>1</v>
      </c>
      <c r="H117" t="b">
        <f t="shared" si="2"/>
        <v>0</v>
      </c>
    </row>
    <row r="118" spans="1:8" x14ac:dyDescent="0.3">
      <c r="A118" t="s">
        <v>2150</v>
      </c>
      <c r="B118">
        <v>6.45011462237151</v>
      </c>
      <c r="C118">
        <v>1.9386969328069099</v>
      </c>
      <c r="D118">
        <v>0.89337324969273202</v>
      </c>
      <c r="E118">
        <v>2.1700861688814999</v>
      </c>
      <c r="F118">
        <v>3.0000318772253499E-2</v>
      </c>
      <c r="G118">
        <v>1</v>
      </c>
      <c r="H118" t="b">
        <f t="shared" si="2"/>
        <v>0</v>
      </c>
    </row>
    <row r="119" spans="1:8" x14ac:dyDescent="0.3">
      <c r="A119" t="s">
        <v>2151</v>
      </c>
      <c r="B119">
        <v>34.4218691251534</v>
      </c>
      <c r="C119">
        <v>0.47587257757620499</v>
      </c>
      <c r="D119">
        <v>0.21930052591110599</v>
      </c>
      <c r="E119">
        <v>2.1699563902053698</v>
      </c>
      <c r="F119">
        <v>3.00101497950904E-2</v>
      </c>
      <c r="G119">
        <v>1</v>
      </c>
      <c r="H119" t="b">
        <f t="shared" si="2"/>
        <v>0</v>
      </c>
    </row>
    <row r="120" spans="1:8" x14ac:dyDescent="0.3">
      <c r="A120" t="s">
        <v>2152</v>
      </c>
      <c r="B120">
        <v>2.8774548172988399</v>
      </c>
      <c r="C120">
        <v>-3.8093491804709299</v>
      </c>
      <c r="D120">
        <v>1.7571976264714599</v>
      </c>
      <c r="E120">
        <v>-2.1678547268017301</v>
      </c>
      <c r="F120">
        <v>3.0169741398809902E-2</v>
      </c>
      <c r="G120">
        <v>1</v>
      </c>
      <c r="H120" t="b">
        <f t="shared" si="2"/>
        <v>0</v>
      </c>
    </row>
    <row r="121" spans="1:8" x14ac:dyDescent="0.3">
      <c r="A121" t="s">
        <v>2153</v>
      </c>
      <c r="B121">
        <v>5296.0595417360801</v>
      </c>
      <c r="C121">
        <v>-1.2296678099673699</v>
      </c>
      <c r="D121">
        <v>0.56795293884174503</v>
      </c>
      <c r="E121">
        <v>-2.1650875026284599</v>
      </c>
      <c r="F121">
        <v>3.0380984851722501E-2</v>
      </c>
      <c r="G121">
        <v>1</v>
      </c>
      <c r="H121" t="b">
        <f t="shared" si="2"/>
        <v>0</v>
      </c>
    </row>
    <row r="122" spans="1:8" x14ac:dyDescent="0.3">
      <c r="A122" t="s">
        <v>2154</v>
      </c>
      <c r="B122">
        <v>22.631075741566899</v>
      </c>
      <c r="C122">
        <v>-1.24241500823873</v>
      </c>
      <c r="D122">
        <v>0.57390599467676295</v>
      </c>
      <c r="E122">
        <v>-2.1648406180850102</v>
      </c>
      <c r="F122">
        <v>3.0399893034079799E-2</v>
      </c>
      <c r="G122">
        <v>1</v>
      </c>
      <c r="H122" t="b">
        <f t="shared" si="2"/>
        <v>0</v>
      </c>
    </row>
    <row r="123" spans="1:8" x14ac:dyDescent="0.3">
      <c r="A123" t="s">
        <v>2155</v>
      </c>
      <c r="B123">
        <v>90.689755898898099</v>
      </c>
      <c r="C123">
        <v>-0.54353599534768904</v>
      </c>
      <c r="D123">
        <v>0.25235944742370198</v>
      </c>
      <c r="E123">
        <v>-2.1538167122196601</v>
      </c>
      <c r="F123">
        <v>3.12545485699205E-2</v>
      </c>
      <c r="G123">
        <v>1</v>
      </c>
      <c r="H123" t="b">
        <f t="shared" si="2"/>
        <v>0</v>
      </c>
    </row>
    <row r="124" spans="1:8" x14ac:dyDescent="0.3">
      <c r="A124" t="s">
        <v>2156</v>
      </c>
      <c r="B124">
        <v>160.901242189508</v>
      </c>
      <c r="C124">
        <v>0.246460476315608</v>
      </c>
      <c r="D124">
        <v>0.114897222710848</v>
      </c>
      <c r="E124">
        <v>2.14505164268291</v>
      </c>
      <c r="F124">
        <v>3.1948718179368701E-2</v>
      </c>
      <c r="G124">
        <v>1</v>
      </c>
      <c r="H124" t="b">
        <f t="shared" si="2"/>
        <v>0</v>
      </c>
    </row>
    <row r="125" spans="1:8" x14ac:dyDescent="0.3">
      <c r="A125" t="s">
        <v>2157</v>
      </c>
      <c r="B125">
        <v>10.7330828860389</v>
      </c>
      <c r="C125">
        <v>-2.7389667799666499</v>
      </c>
      <c r="D125">
        <v>1.2807457473702799</v>
      </c>
      <c r="E125">
        <v>-2.13857183253623</v>
      </c>
      <c r="F125">
        <v>3.2470360766449401E-2</v>
      </c>
      <c r="G125">
        <v>1</v>
      </c>
      <c r="H125" t="b">
        <f t="shared" si="2"/>
        <v>0</v>
      </c>
    </row>
    <row r="126" spans="1:8" x14ac:dyDescent="0.3">
      <c r="A126" t="s">
        <v>2158</v>
      </c>
      <c r="B126">
        <v>181685.572996784</v>
      </c>
      <c r="C126">
        <v>-2.2720294862531101</v>
      </c>
      <c r="D126">
        <v>1.0639398223574501</v>
      </c>
      <c r="E126">
        <v>-2.1354868372337101</v>
      </c>
      <c r="F126">
        <v>3.2721264237174898E-2</v>
      </c>
      <c r="G126">
        <v>1</v>
      </c>
      <c r="H126" t="b">
        <f t="shared" si="2"/>
        <v>0</v>
      </c>
    </row>
    <row r="127" spans="1:8" x14ac:dyDescent="0.3">
      <c r="A127" t="s">
        <v>2159</v>
      </c>
      <c r="B127">
        <v>3425.5241584668001</v>
      </c>
      <c r="C127">
        <v>0.26718551318171402</v>
      </c>
      <c r="D127">
        <v>0.12518438813608801</v>
      </c>
      <c r="E127">
        <v>2.1343357359485999</v>
      </c>
      <c r="F127">
        <v>3.2815307991481101E-2</v>
      </c>
      <c r="G127">
        <v>1</v>
      </c>
      <c r="H127" t="b">
        <f t="shared" si="2"/>
        <v>0</v>
      </c>
    </row>
    <row r="128" spans="1:8" x14ac:dyDescent="0.3">
      <c r="A128" t="s">
        <v>2160</v>
      </c>
      <c r="B128">
        <v>45.352090551133301</v>
      </c>
      <c r="C128">
        <v>-0.49616398676198797</v>
      </c>
      <c r="D128">
        <v>0.23281630633318001</v>
      </c>
      <c r="E128">
        <v>-2.1311393285826599</v>
      </c>
      <c r="F128">
        <v>3.3077665530757201E-2</v>
      </c>
      <c r="G128">
        <v>1</v>
      </c>
      <c r="H128" t="b">
        <f t="shared" si="2"/>
        <v>0</v>
      </c>
    </row>
    <row r="129" spans="1:8" x14ac:dyDescent="0.3">
      <c r="A129" t="s">
        <v>2161</v>
      </c>
      <c r="B129">
        <v>5.4241915230958897</v>
      </c>
      <c r="C129">
        <v>-1.45993885215198</v>
      </c>
      <c r="D129">
        <v>0.68578093509340599</v>
      </c>
      <c r="E129">
        <v>-2.1288705728646899</v>
      </c>
      <c r="F129">
        <v>3.3264970039073097E-2</v>
      </c>
      <c r="G129">
        <v>1</v>
      </c>
      <c r="H129" t="b">
        <f t="shared" si="2"/>
        <v>0</v>
      </c>
    </row>
    <row r="130" spans="1:8" x14ac:dyDescent="0.3">
      <c r="A130" t="s">
        <v>2162</v>
      </c>
      <c r="B130">
        <v>316.42883935333799</v>
      </c>
      <c r="C130">
        <v>-0.28391459047058398</v>
      </c>
      <c r="D130">
        <v>0.13361928048122501</v>
      </c>
      <c r="E130">
        <v>-2.1248025692705101</v>
      </c>
      <c r="F130">
        <v>3.3603090362137503E-2</v>
      </c>
      <c r="G130">
        <v>1</v>
      </c>
      <c r="H130" t="b">
        <f t="shared" si="2"/>
        <v>0</v>
      </c>
    </row>
    <row r="131" spans="1:8" x14ac:dyDescent="0.3">
      <c r="A131" t="s">
        <v>2163</v>
      </c>
      <c r="B131">
        <v>3116.5236990180601</v>
      </c>
      <c r="C131">
        <v>-0.33695723548945999</v>
      </c>
      <c r="D131">
        <v>0.15862930174866099</v>
      </c>
      <c r="E131">
        <v>-2.1241802855776801</v>
      </c>
      <c r="F131">
        <v>3.3655071082002497E-2</v>
      </c>
      <c r="G131">
        <v>1</v>
      </c>
      <c r="H131" t="b">
        <f t="shared" si="2"/>
        <v>0</v>
      </c>
    </row>
    <row r="132" spans="1:8" x14ac:dyDescent="0.3">
      <c r="A132" t="s">
        <v>2164</v>
      </c>
      <c r="B132">
        <v>1321.48038525846</v>
      </c>
      <c r="C132">
        <v>0.17487256317875099</v>
      </c>
      <c r="D132">
        <v>8.2356839951993499E-2</v>
      </c>
      <c r="E132">
        <v>2.1233520285708498</v>
      </c>
      <c r="F132">
        <v>3.3724363875002203E-2</v>
      </c>
      <c r="G132">
        <v>1</v>
      </c>
      <c r="H132" t="b">
        <f t="shared" ref="H132:H195" si="3">FALSE()</f>
        <v>0</v>
      </c>
    </row>
    <row r="133" spans="1:8" x14ac:dyDescent="0.3">
      <c r="A133" t="s">
        <v>413</v>
      </c>
      <c r="B133">
        <v>262.48928339490499</v>
      </c>
      <c r="C133">
        <v>0.40388606938552102</v>
      </c>
      <c r="D133">
        <v>0.190429559812271</v>
      </c>
      <c r="E133">
        <v>2.1209210890561301</v>
      </c>
      <c r="F133">
        <v>3.39284436183169E-2</v>
      </c>
      <c r="G133">
        <v>1</v>
      </c>
      <c r="H133" t="b">
        <f t="shared" si="3"/>
        <v>0</v>
      </c>
    </row>
    <row r="134" spans="1:8" x14ac:dyDescent="0.3">
      <c r="A134" t="s">
        <v>2165</v>
      </c>
      <c r="B134">
        <v>40.526797321005702</v>
      </c>
      <c r="C134">
        <v>0.76339654563945902</v>
      </c>
      <c r="D134">
        <v>0.36077663867878701</v>
      </c>
      <c r="E134">
        <v>2.1159810913342998</v>
      </c>
      <c r="F134">
        <v>3.4346415780255102E-2</v>
      </c>
      <c r="G134">
        <v>1</v>
      </c>
      <c r="H134" t="b">
        <f t="shared" si="3"/>
        <v>0</v>
      </c>
    </row>
    <row r="135" spans="1:8" x14ac:dyDescent="0.3">
      <c r="A135" t="s">
        <v>2166</v>
      </c>
      <c r="B135">
        <v>15.810062204631</v>
      </c>
      <c r="C135">
        <v>1.1507188214261299</v>
      </c>
      <c r="D135">
        <v>0.54411460807775003</v>
      </c>
      <c r="E135">
        <v>2.1148464024728102</v>
      </c>
      <c r="F135">
        <v>3.4443040531741798E-2</v>
      </c>
      <c r="G135">
        <v>1</v>
      </c>
      <c r="H135" t="b">
        <f t="shared" si="3"/>
        <v>0</v>
      </c>
    </row>
    <row r="136" spans="1:8" x14ac:dyDescent="0.3">
      <c r="A136" t="s">
        <v>2167</v>
      </c>
      <c r="B136">
        <v>42.022822336492098</v>
      </c>
      <c r="C136">
        <v>0.79390787132945195</v>
      </c>
      <c r="D136">
        <v>0.375598311579802</v>
      </c>
      <c r="E136">
        <v>2.11371522941677</v>
      </c>
      <c r="F136">
        <v>3.4539596963643601E-2</v>
      </c>
      <c r="G136">
        <v>1</v>
      </c>
      <c r="H136" t="b">
        <f t="shared" si="3"/>
        <v>0</v>
      </c>
    </row>
    <row r="137" spans="1:8" x14ac:dyDescent="0.3">
      <c r="A137" t="s">
        <v>2168</v>
      </c>
      <c r="B137">
        <v>1.4039438300895899</v>
      </c>
      <c r="C137">
        <v>-2.5952096953956398</v>
      </c>
      <c r="D137">
        <v>1.23091055205436</v>
      </c>
      <c r="E137">
        <v>-2.1083657874768398</v>
      </c>
      <c r="F137">
        <v>3.49993614070232E-2</v>
      </c>
      <c r="G137">
        <v>1</v>
      </c>
      <c r="H137" t="b">
        <f t="shared" si="3"/>
        <v>0</v>
      </c>
    </row>
    <row r="138" spans="1:8" x14ac:dyDescent="0.3">
      <c r="A138" t="s">
        <v>2169</v>
      </c>
      <c r="B138">
        <v>28.354870063610299</v>
      </c>
      <c r="C138">
        <v>0.58446739749235799</v>
      </c>
      <c r="D138">
        <v>0.27757774685381598</v>
      </c>
      <c r="E138">
        <v>2.10559889658649</v>
      </c>
      <c r="F138">
        <v>3.52392085931778E-2</v>
      </c>
      <c r="G138">
        <v>1</v>
      </c>
      <c r="H138" t="b">
        <f t="shared" si="3"/>
        <v>0</v>
      </c>
    </row>
    <row r="139" spans="1:8" x14ac:dyDescent="0.3">
      <c r="A139" t="s">
        <v>2170</v>
      </c>
      <c r="B139">
        <v>629.53269144214505</v>
      </c>
      <c r="C139">
        <v>-0.26813553686736602</v>
      </c>
      <c r="D139">
        <v>0.12737623881634899</v>
      </c>
      <c r="E139">
        <v>-2.10506715663008</v>
      </c>
      <c r="F139">
        <v>3.5285462673231002E-2</v>
      </c>
      <c r="G139">
        <v>1</v>
      </c>
      <c r="H139" t="b">
        <f t="shared" si="3"/>
        <v>0</v>
      </c>
    </row>
    <row r="140" spans="1:8" x14ac:dyDescent="0.3">
      <c r="A140" t="s">
        <v>2171</v>
      </c>
      <c r="B140">
        <v>9.6362882044626605</v>
      </c>
      <c r="C140">
        <v>-1.9013506703662699</v>
      </c>
      <c r="D140">
        <v>0.90393991433603305</v>
      </c>
      <c r="E140">
        <v>-2.1034038216609301</v>
      </c>
      <c r="F140">
        <v>3.54304846694748E-2</v>
      </c>
      <c r="G140">
        <v>1</v>
      </c>
      <c r="H140" t="b">
        <f t="shared" si="3"/>
        <v>0</v>
      </c>
    </row>
    <row r="141" spans="1:8" x14ac:dyDescent="0.3">
      <c r="A141" t="s">
        <v>2172</v>
      </c>
      <c r="B141">
        <v>42.778677295188402</v>
      </c>
      <c r="C141">
        <v>-0.64136745397156303</v>
      </c>
      <c r="D141">
        <v>0.30566654083345501</v>
      </c>
      <c r="E141">
        <v>-2.09825861941827</v>
      </c>
      <c r="F141">
        <v>3.5882305839526597E-2</v>
      </c>
      <c r="G141">
        <v>1</v>
      </c>
      <c r="H141" t="b">
        <f t="shared" si="3"/>
        <v>0</v>
      </c>
    </row>
    <row r="142" spans="1:8" x14ac:dyDescent="0.3">
      <c r="A142" t="s">
        <v>2173</v>
      </c>
      <c r="B142">
        <v>127.986138971581</v>
      </c>
      <c r="C142">
        <v>-1.1014243159080099</v>
      </c>
      <c r="D142">
        <v>0.52522934692110601</v>
      </c>
      <c r="E142">
        <v>-2.09703498550597</v>
      </c>
      <c r="F142">
        <v>3.5990478443098599E-2</v>
      </c>
      <c r="G142">
        <v>1</v>
      </c>
      <c r="H142" t="b">
        <f t="shared" si="3"/>
        <v>0</v>
      </c>
    </row>
    <row r="143" spans="1:8" x14ac:dyDescent="0.3">
      <c r="A143" t="s">
        <v>2174</v>
      </c>
      <c r="B143">
        <v>12959.166126763401</v>
      </c>
      <c r="C143">
        <v>0.280557594636409</v>
      </c>
      <c r="D143">
        <v>0.13385820920432601</v>
      </c>
      <c r="E143">
        <v>2.0959311819879201</v>
      </c>
      <c r="F143">
        <v>3.6088296128960001E-2</v>
      </c>
      <c r="G143">
        <v>1</v>
      </c>
      <c r="H143" t="b">
        <f t="shared" si="3"/>
        <v>0</v>
      </c>
    </row>
    <row r="144" spans="1:8" x14ac:dyDescent="0.3">
      <c r="A144" t="s">
        <v>2175</v>
      </c>
      <c r="B144">
        <v>33.672067161174397</v>
      </c>
      <c r="C144">
        <v>2.4909104319810198</v>
      </c>
      <c r="D144">
        <v>1.1900347325484899</v>
      </c>
      <c r="E144">
        <v>2.09314095114406</v>
      </c>
      <c r="F144">
        <v>3.6336574030656099E-2</v>
      </c>
      <c r="G144">
        <v>1</v>
      </c>
      <c r="H144" t="b">
        <f t="shared" si="3"/>
        <v>0</v>
      </c>
    </row>
    <row r="145" spans="1:8" x14ac:dyDescent="0.3">
      <c r="A145" t="s">
        <v>2176</v>
      </c>
      <c r="B145">
        <v>58.513182255864201</v>
      </c>
      <c r="C145">
        <v>-0.357899234243168</v>
      </c>
      <c r="D145">
        <v>0.171182871264177</v>
      </c>
      <c r="E145">
        <v>-2.0907420911923</v>
      </c>
      <c r="F145">
        <v>3.6551189663990999E-2</v>
      </c>
      <c r="G145">
        <v>1</v>
      </c>
      <c r="H145" t="b">
        <f t="shared" si="3"/>
        <v>0</v>
      </c>
    </row>
    <row r="146" spans="1:8" x14ac:dyDescent="0.3">
      <c r="A146" t="s">
        <v>2177</v>
      </c>
      <c r="B146">
        <v>10.8759729437808</v>
      </c>
      <c r="C146">
        <v>0.98953179823867699</v>
      </c>
      <c r="D146">
        <v>0.47345979336660898</v>
      </c>
      <c r="E146">
        <v>2.0900017532691799</v>
      </c>
      <c r="F146">
        <v>3.6617642208234498E-2</v>
      </c>
      <c r="G146">
        <v>1</v>
      </c>
      <c r="H146" t="b">
        <f t="shared" si="3"/>
        <v>0</v>
      </c>
    </row>
    <row r="147" spans="1:8" x14ac:dyDescent="0.3">
      <c r="A147" t="s">
        <v>2178</v>
      </c>
      <c r="B147">
        <v>470.573479089991</v>
      </c>
      <c r="C147">
        <v>-2.4598971131395899</v>
      </c>
      <c r="D147">
        <v>1.1827539067323301</v>
      </c>
      <c r="E147">
        <v>-2.0798046822231102</v>
      </c>
      <c r="F147">
        <v>3.7543451476256103E-2</v>
      </c>
      <c r="G147">
        <v>1</v>
      </c>
      <c r="H147" t="b">
        <f t="shared" si="3"/>
        <v>0</v>
      </c>
    </row>
    <row r="148" spans="1:8" x14ac:dyDescent="0.3">
      <c r="A148" t="s">
        <v>2179</v>
      </c>
      <c r="B148">
        <v>297.38310709087199</v>
      </c>
      <c r="C148">
        <v>0.23511859740726801</v>
      </c>
      <c r="D148">
        <v>0.113197936157756</v>
      </c>
      <c r="E148">
        <v>2.0770572802634799</v>
      </c>
      <c r="F148">
        <v>3.7796272803230897E-2</v>
      </c>
      <c r="G148">
        <v>1</v>
      </c>
      <c r="H148" t="b">
        <f t="shared" si="3"/>
        <v>0</v>
      </c>
    </row>
    <row r="149" spans="1:8" x14ac:dyDescent="0.3">
      <c r="A149" t="s">
        <v>2180</v>
      </c>
      <c r="B149">
        <v>89.321912519101602</v>
      </c>
      <c r="C149">
        <v>0.61200146869932004</v>
      </c>
      <c r="D149">
        <v>0.295885480907293</v>
      </c>
      <c r="E149">
        <v>2.0683727596998001</v>
      </c>
      <c r="F149">
        <v>3.8604984677279602E-2</v>
      </c>
      <c r="G149">
        <v>1</v>
      </c>
      <c r="H149" t="b">
        <f t="shared" si="3"/>
        <v>0</v>
      </c>
    </row>
    <row r="150" spans="1:8" x14ac:dyDescent="0.3">
      <c r="A150" t="s">
        <v>2181</v>
      </c>
      <c r="B150">
        <v>4.20140314637435</v>
      </c>
      <c r="C150">
        <v>-2.1298421771251101</v>
      </c>
      <c r="D150">
        <v>1.0303154538331301</v>
      </c>
      <c r="E150">
        <v>-2.0671748338835001</v>
      </c>
      <c r="F150">
        <v>3.87176826530507E-2</v>
      </c>
      <c r="G150">
        <v>1</v>
      </c>
      <c r="H150" t="b">
        <f t="shared" si="3"/>
        <v>0</v>
      </c>
    </row>
    <row r="151" spans="1:8" x14ac:dyDescent="0.3">
      <c r="A151" t="s">
        <v>2182</v>
      </c>
      <c r="B151">
        <v>699.50649456312601</v>
      </c>
      <c r="C151">
        <v>0.30527523631171799</v>
      </c>
      <c r="D151">
        <v>0.14771721490495199</v>
      </c>
      <c r="E151">
        <v>2.06661922585086</v>
      </c>
      <c r="F151">
        <v>3.8770047740110399E-2</v>
      </c>
      <c r="G151">
        <v>1</v>
      </c>
      <c r="H151" t="b">
        <f t="shared" si="3"/>
        <v>0</v>
      </c>
    </row>
    <row r="152" spans="1:8" x14ac:dyDescent="0.3">
      <c r="A152" t="s">
        <v>2183</v>
      </c>
      <c r="B152">
        <v>714.688472649093</v>
      </c>
      <c r="C152">
        <v>-0.18615295207893201</v>
      </c>
      <c r="D152">
        <v>9.01775291566521E-2</v>
      </c>
      <c r="E152">
        <v>-2.0642942185248399</v>
      </c>
      <c r="F152">
        <v>3.8989828854476799E-2</v>
      </c>
      <c r="G152">
        <v>1</v>
      </c>
      <c r="H152" t="b">
        <f t="shared" si="3"/>
        <v>0</v>
      </c>
    </row>
    <row r="153" spans="1:8" x14ac:dyDescent="0.3">
      <c r="A153" t="s">
        <v>2184</v>
      </c>
      <c r="B153">
        <v>16.780547264102001</v>
      </c>
      <c r="C153">
        <v>0.81505551748204796</v>
      </c>
      <c r="D153">
        <v>0.39647098539081599</v>
      </c>
      <c r="E153">
        <v>2.0557759521257699</v>
      </c>
      <c r="F153">
        <v>3.98041170100044E-2</v>
      </c>
      <c r="G153">
        <v>1</v>
      </c>
      <c r="H153" t="b">
        <f t="shared" si="3"/>
        <v>0</v>
      </c>
    </row>
    <row r="154" spans="1:8" x14ac:dyDescent="0.3">
      <c r="A154" t="s">
        <v>2185</v>
      </c>
      <c r="B154">
        <v>36.443056859066203</v>
      </c>
      <c r="C154">
        <v>-0.52147745679892799</v>
      </c>
      <c r="D154">
        <v>0.25376699946606102</v>
      </c>
      <c r="E154">
        <v>-2.0549459066629798</v>
      </c>
      <c r="F154">
        <v>3.9884229753690402E-2</v>
      </c>
      <c r="G154">
        <v>1</v>
      </c>
      <c r="H154" t="b">
        <f t="shared" si="3"/>
        <v>0</v>
      </c>
    </row>
    <row r="155" spans="1:8" x14ac:dyDescent="0.3">
      <c r="A155" t="s">
        <v>2186</v>
      </c>
      <c r="B155">
        <v>519.28138278250697</v>
      </c>
      <c r="C155">
        <v>-0.369689237376153</v>
      </c>
      <c r="D155">
        <v>0.18043958367933199</v>
      </c>
      <c r="E155">
        <v>-2.0488255949046401</v>
      </c>
      <c r="F155">
        <v>4.0479172041594E-2</v>
      </c>
      <c r="G155">
        <v>1</v>
      </c>
      <c r="H155" t="b">
        <f t="shared" si="3"/>
        <v>0</v>
      </c>
    </row>
    <row r="156" spans="1:8" x14ac:dyDescent="0.3">
      <c r="A156" t="s">
        <v>817</v>
      </c>
      <c r="B156">
        <v>156.340953174681</v>
      </c>
      <c r="C156">
        <v>0.400816939883054</v>
      </c>
      <c r="D156">
        <v>0.195811209982231</v>
      </c>
      <c r="E156">
        <v>2.04695604464845</v>
      </c>
      <c r="F156">
        <v>4.06624005188762E-2</v>
      </c>
      <c r="G156">
        <v>1</v>
      </c>
      <c r="H156" t="b">
        <f t="shared" si="3"/>
        <v>0</v>
      </c>
    </row>
    <row r="157" spans="1:8" x14ac:dyDescent="0.3">
      <c r="A157" t="s">
        <v>1727</v>
      </c>
      <c r="B157">
        <v>7746.4121183088</v>
      </c>
      <c r="C157">
        <v>0.24589616693094701</v>
      </c>
      <c r="D157">
        <v>0.120148063002534</v>
      </c>
      <c r="E157">
        <v>2.0466094981969101</v>
      </c>
      <c r="F157">
        <v>4.0696441518707702E-2</v>
      </c>
      <c r="G157">
        <v>1</v>
      </c>
      <c r="H157" t="b">
        <f t="shared" si="3"/>
        <v>0</v>
      </c>
    </row>
    <row r="158" spans="1:8" x14ac:dyDescent="0.3">
      <c r="A158" t="s">
        <v>2187</v>
      </c>
      <c r="B158">
        <v>2532.3536391897801</v>
      </c>
      <c r="C158">
        <v>-0.14599610268688601</v>
      </c>
      <c r="D158">
        <v>7.1360481864811101E-2</v>
      </c>
      <c r="E158">
        <v>-2.0458956956522201</v>
      </c>
      <c r="F158">
        <v>4.0766633932941498E-2</v>
      </c>
      <c r="G158">
        <v>1</v>
      </c>
      <c r="H158" t="b">
        <f t="shared" si="3"/>
        <v>0</v>
      </c>
    </row>
    <row r="159" spans="1:8" x14ac:dyDescent="0.3">
      <c r="A159" t="s">
        <v>2188</v>
      </c>
      <c r="B159">
        <v>2.4935530287130301</v>
      </c>
      <c r="C159">
        <v>1.63658968472434</v>
      </c>
      <c r="D159">
        <v>0.80003852459048397</v>
      </c>
      <c r="E159">
        <v>2.0456385966688999</v>
      </c>
      <c r="F159">
        <v>4.0791941114406503E-2</v>
      </c>
      <c r="G159">
        <v>1</v>
      </c>
      <c r="H159" t="b">
        <f t="shared" si="3"/>
        <v>0</v>
      </c>
    </row>
    <row r="160" spans="1:8" x14ac:dyDescent="0.3">
      <c r="A160" t="s">
        <v>2189</v>
      </c>
      <c r="B160">
        <v>13.103788102931301</v>
      </c>
      <c r="C160">
        <v>-0.91498128997573602</v>
      </c>
      <c r="D160">
        <v>0.44812242033140898</v>
      </c>
      <c r="E160">
        <v>-2.0418110062403501</v>
      </c>
      <c r="F160">
        <v>4.1170282077500502E-2</v>
      </c>
      <c r="G160">
        <v>1</v>
      </c>
      <c r="H160" t="b">
        <f t="shared" si="3"/>
        <v>0</v>
      </c>
    </row>
    <row r="161" spans="1:8" x14ac:dyDescent="0.3">
      <c r="A161" t="s">
        <v>2190</v>
      </c>
      <c r="B161">
        <v>3.1458719565716802</v>
      </c>
      <c r="C161">
        <v>-2.4247065245196899</v>
      </c>
      <c r="D161">
        <v>1.1904483561007499</v>
      </c>
      <c r="E161">
        <v>-2.0368011027892701</v>
      </c>
      <c r="F161">
        <v>4.16699777616562E-2</v>
      </c>
      <c r="G161">
        <v>1</v>
      </c>
      <c r="H161" t="b">
        <f t="shared" si="3"/>
        <v>0</v>
      </c>
    </row>
    <row r="162" spans="1:8" x14ac:dyDescent="0.3">
      <c r="A162" t="s">
        <v>2191</v>
      </c>
      <c r="B162">
        <v>152.58608639708899</v>
      </c>
      <c r="C162">
        <v>0.28034780383206898</v>
      </c>
      <c r="D162">
        <v>0.13765912735484301</v>
      </c>
      <c r="E162">
        <v>2.0365362560334899</v>
      </c>
      <c r="F162">
        <v>4.1696536275818097E-2</v>
      </c>
      <c r="G162">
        <v>1</v>
      </c>
      <c r="H162" t="b">
        <f t="shared" si="3"/>
        <v>0</v>
      </c>
    </row>
    <row r="163" spans="1:8" x14ac:dyDescent="0.3">
      <c r="A163" t="s">
        <v>2192</v>
      </c>
      <c r="B163">
        <v>1101.16090268792</v>
      </c>
      <c r="C163">
        <v>-0.16588888563233001</v>
      </c>
      <c r="D163">
        <v>8.1542263958581995E-2</v>
      </c>
      <c r="E163">
        <v>-2.0343914625253801</v>
      </c>
      <c r="F163">
        <v>4.1912141969817698E-2</v>
      </c>
      <c r="G163">
        <v>1</v>
      </c>
      <c r="H163" t="b">
        <f t="shared" si="3"/>
        <v>0</v>
      </c>
    </row>
    <row r="164" spans="1:8" x14ac:dyDescent="0.3">
      <c r="A164" t="s">
        <v>2193</v>
      </c>
      <c r="B164">
        <v>10.128593530431599</v>
      </c>
      <c r="C164">
        <v>-2.1341271837787299</v>
      </c>
      <c r="D164">
        <v>1.0501326143090099</v>
      </c>
      <c r="E164">
        <v>-2.0322454085315602</v>
      </c>
      <c r="F164">
        <v>4.2128818024327899E-2</v>
      </c>
      <c r="G164">
        <v>1</v>
      </c>
      <c r="H164" t="b">
        <f t="shared" si="3"/>
        <v>0</v>
      </c>
    </row>
    <row r="165" spans="1:8" x14ac:dyDescent="0.3">
      <c r="A165" t="s">
        <v>2194</v>
      </c>
      <c r="B165">
        <v>1.2128735495377501</v>
      </c>
      <c r="C165">
        <v>-3.5748493537144399</v>
      </c>
      <c r="D165">
        <v>1.7623079938189801</v>
      </c>
      <c r="E165">
        <v>-2.0285043058606398</v>
      </c>
      <c r="F165">
        <v>4.2508804292854203E-2</v>
      </c>
      <c r="G165">
        <v>1</v>
      </c>
      <c r="H165" t="b">
        <f t="shared" si="3"/>
        <v>0</v>
      </c>
    </row>
    <row r="166" spans="1:8" x14ac:dyDescent="0.3">
      <c r="A166" t="s">
        <v>2195</v>
      </c>
      <c r="B166">
        <v>41.040799998138702</v>
      </c>
      <c r="C166">
        <v>0.621894817521632</v>
      </c>
      <c r="D166">
        <v>0.30701892036322398</v>
      </c>
      <c r="E166">
        <v>2.0255911811099101</v>
      </c>
      <c r="F166">
        <v>4.2806696008761198E-2</v>
      </c>
      <c r="G166">
        <v>1</v>
      </c>
      <c r="H166" t="b">
        <f t="shared" si="3"/>
        <v>0</v>
      </c>
    </row>
    <row r="167" spans="1:8" x14ac:dyDescent="0.3">
      <c r="A167" t="s">
        <v>2196</v>
      </c>
      <c r="B167">
        <v>2.2801828140284899</v>
      </c>
      <c r="C167">
        <v>2.5013395144794499</v>
      </c>
      <c r="D167">
        <v>1.2354807941604999</v>
      </c>
      <c r="E167">
        <v>2.0245879388024699</v>
      </c>
      <c r="F167">
        <v>4.29096937703611E-2</v>
      </c>
      <c r="G167">
        <v>1</v>
      </c>
      <c r="H167" t="b">
        <f t="shared" si="3"/>
        <v>0</v>
      </c>
    </row>
    <row r="168" spans="1:8" x14ac:dyDescent="0.3">
      <c r="A168" t="s">
        <v>1802</v>
      </c>
      <c r="B168">
        <v>14.0304187466041</v>
      </c>
      <c r="C168">
        <v>1.05839260453307</v>
      </c>
      <c r="D168">
        <v>0.52278224188120803</v>
      </c>
      <c r="E168">
        <v>2.0245381723841498</v>
      </c>
      <c r="F168">
        <v>4.29148084833718E-2</v>
      </c>
      <c r="G168">
        <v>1</v>
      </c>
      <c r="H168" t="b">
        <f t="shared" si="3"/>
        <v>0</v>
      </c>
    </row>
    <row r="169" spans="1:8" x14ac:dyDescent="0.3">
      <c r="A169" t="s">
        <v>2197</v>
      </c>
      <c r="B169">
        <v>103.995056637012</v>
      </c>
      <c r="C169">
        <v>0.44645802982871902</v>
      </c>
      <c r="D169">
        <v>0.221140387257108</v>
      </c>
      <c r="E169">
        <v>2.0188896083900101</v>
      </c>
      <c r="F169">
        <v>4.3498694540384603E-2</v>
      </c>
      <c r="G169">
        <v>1</v>
      </c>
      <c r="H169" t="b">
        <f t="shared" si="3"/>
        <v>0</v>
      </c>
    </row>
    <row r="170" spans="1:8" x14ac:dyDescent="0.3">
      <c r="A170" t="s">
        <v>2198</v>
      </c>
      <c r="B170">
        <v>36.016646827282301</v>
      </c>
      <c r="C170">
        <v>0.83002945799233196</v>
      </c>
      <c r="D170">
        <v>0.41145141016959702</v>
      </c>
      <c r="E170">
        <v>2.0173207272523399</v>
      </c>
      <c r="F170">
        <v>4.3662053946899197E-2</v>
      </c>
      <c r="G170">
        <v>1</v>
      </c>
      <c r="H170" t="b">
        <f t="shared" si="3"/>
        <v>0</v>
      </c>
    </row>
    <row r="171" spans="1:8" x14ac:dyDescent="0.3">
      <c r="A171" t="s">
        <v>2199</v>
      </c>
      <c r="B171">
        <v>162.28239531102099</v>
      </c>
      <c r="C171">
        <v>-0.29922695553859602</v>
      </c>
      <c r="D171">
        <v>0.14843025910374699</v>
      </c>
      <c r="E171">
        <v>-2.0159430923680302</v>
      </c>
      <c r="F171">
        <v>4.3805926838984398E-2</v>
      </c>
      <c r="G171">
        <v>1</v>
      </c>
      <c r="H171" t="b">
        <f t="shared" si="3"/>
        <v>0</v>
      </c>
    </row>
    <row r="172" spans="1:8" x14ac:dyDescent="0.3">
      <c r="A172" t="s">
        <v>2200</v>
      </c>
      <c r="B172">
        <v>100.938237590217</v>
      </c>
      <c r="C172">
        <v>0.79996158033048004</v>
      </c>
      <c r="D172">
        <v>0.39751791165735401</v>
      </c>
      <c r="E172">
        <v>2.0123912831883102</v>
      </c>
      <c r="F172">
        <v>4.4178706641949103E-2</v>
      </c>
      <c r="G172">
        <v>1</v>
      </c>
      <c r="H172" t="b">
        <f t="shared" si="3"/>
        <v>0</v>
      </c>
    </row>
    <row r="173" spans="1:8" x14ac:dyDescent="0.3">
      <c r="A173" t="s">
        <v>2201</v>
      </c>
      <c r="B173">
        <v>1994.1671992875399</v>
      </c>
      <c r="C173">
        <v>-0.110655337813998</v>
      </c>
      <c r="D173">
        <v>5.4992201656534997E-2</v>
      </c>
      <c r="E173">
        <v>-2.0122005389985702</v>
      </c>
      <c r="F173">
        <v>4.4198801710609498E-2</v>
      </c>
      <c r="G173">
        <v>1</v>
      </c>
      <c r="H173" t="b">
        <f t="shared" si="3"/>
        <v>0</v>
      </c>
    </row>
    <row r="174" spans="1:8" x14ac:dyDescent="0.3">
      <c r="A174" t="s">
        <v>2202</v>
      </c>
      <c r="B174">
        <v>1140.2135740661399</v>
      </c>
      <c r="C174">
        <v>0.40812311854484101</v>
      </c>
      <c r="D174">
        <v>0.202911677852254</v>
      </c>
      <c r="E174">
        <v>2.0113338121525399</v>
      </c>
      <c r="F174">
        <v>4.4290209347451003E-2</v>
      </c>
      <c r="G174">
        <v>1</v>
      </c>
      <c r="H174" t="b">
        <f t="shared" si="3"/>
        <v>0</v>
      </c>
    </row>
    <row r="175" spans="1:8" x14ac:dyDescent="0.3">
      <c r="A175" t="s">
        <v>2203</v>
      </c>
      <c r="B175">
        <v>63.2184459887335</v>
      </c>
      <c r="C175">
        <v>-0.50264843269361004</v>
      </c>
      <c r="D175">
        <v>0.25031949965434902</v>
      </c>
      <c r="E175">
        <v>-2.0080274744384101</v>
      </c>
      <c r="F175">
        <v>4.4640372190644199E-2</v>
      </c>
      <c r="G175">
        <v>1</v>
      </c>
      <c r="H175" t="b">
        <f t="shared" si="3"/>
        <v>0</v>
      </c>
    </row>
    <row r="176" spans="1:8" x14ac:dyDescent="0.3">
      <c r="A176" t="s">
        <v>2204</v>
      </c>
      <c r="B176">
        <v>721.61228094806404</v>
      </c>
      <c r="C176">
        <v>-0.124614664853892</v>
      </c>
      <c r="D176">
        <v>6.2165154534553298E-2</v>
      </c>
      <c r="E176">
        <v>-2.0045741989530002</v>
      </c>
      <c r="F176">
        <v>4.5008587225938097E-2</v>
      </c>
      <c r="G176">
        <v>1</v>
      </c>
      <c r="H176" t="b">
        <f t="shared" si="3"/>
        <v>0</v>
      </c>
    </row>
    <row r="177" spans="1:8" x14ac:dyDescent="0.3">
      <c r="A177" t="s">
        <v>2205</v>
      </c>
      <c r="B177">
        <v>44.837424180685097</v>
      </c>
      <c r="C177">
        <v>0.76811113394596997</v>
      </c>
      <c r="D177">
        <v>0.38371386514613998</v>
      </c>
      <c r="E177">
        <v>2.0017810241322098</v>
      </c>
      <c r="F177">
        <v>4.5308287686627001E-2</v>
      </c>
      <c r="G177">
        <v>1</v>
      </c>
      <c r="H177" t="b">
        <f t="shared" si="3"/>
        <v>0</v>
      </c>
    </row>
    <row r="178" spans="1:8" x14ac:dyDescent="0.3">
      <c r="A178" t="s">
        <v>2206</v>
      </c>
      <c r="B178">
        <v>15.240358289585201</v>
      </c>
      <c r="C178">
        <v>2.12729010683177</v>
      </c>
      <c r="D178">
        <v>1.0634672431874199</v>
      </c>
      <c r="E178">
        <v>2.0003343971891998</v>
      </c>
      <c r="F178">
        <v>4.54641671141508E-2</v>
      </c>
      <c r="G178">
        <v>1</v>
      </c>
      <c r="H178" t="b">
        <f t="shared" si="3"/>
        <v>0</v>
      </c>
    </row>
    <row r="179" spans="1:8" x14ac:dyDescent="0.3">
      <c r="A179" t="s">
        <v>162</v>
      </c>
      <c r="B179">
        <v>4858.1605844137503</v>
      </c>
      <c r="C179">
        <v>-0.16634765299318899</v>
      </c>
      <c r="D179">
        <v>8.3254857170221006E-2</v>
      </c>
      <c r="E179">
        <v>-1.9980534307215101</v>
      </c>
      <c r="F179">
        <v>4.5710867765968603E-2</v>
      </c>
      <c r="G179">
        <v>1</v>
      </c>
      <c r="H179" t="b">
        <f t="shared" si="3"/>
        <v>0</v>
      </c>
    </row>
    <row r="180" spans="1:8" x14ac:dyDescent="0.3">
      <c r="A180" t="s">
        <v>2207</v>
      </c>
      <c r="B180">
        <v>3.4011705181001401</v>
      </c>
      <c r="C180">
        <v>-1.20654116924479</v>
      </c>
      <c r="D180">
        <v>0.60391343571002098</v>
      </c>
      <c r="E180">
        <v>-1.99787104889671</v>
      </c>
      <c r="F180">
        <v>4.5730642093826802E-2</v>
      </c>
      <c r="G180">
        <v>1</v>
      </c>
      <c r="H180" t="b">
        <f t="shared" si="3"/>
        <v>0</v>
      </c>
    </row>
    <row r="181" spans="1:8" x14ac:dyDescent="0.3">
      <c r="A181" t="s">
        <v>2208</v>
      </c>
      <c r="B181">
        <v>36.974691844234698</v>
      </c>
      <c r="C181">
        <v>0.47930056418536698</v>
      </c>
      <c r="D181">
        <v>0.24003249852015099</v>
      </c>
      <c r="E181">
        <v>1.9968152943470301</v>
      </c>
      <c r="F181">
        <v>4.5845251504309403E-2</v>
      </c>
      <c r="G181">
        <v>1</v>
      </c>
      <c r="H181" t="b">
        <f t="shared" si="3"/>
        <v>0</v>
      </c>
    </row>
    <row r="182" spans="1:8" x14ac:dyDescent="0.3">
      <c r="A182" t="s">
        <v>2209</v>
      </c>
      <c r="B182">
        <v>15.697476974798301</v>
      </c>
      <c r="C182">
        <v>-1.27909644073896</v>
      </c>
      <c r="D182">
        <v>0.64101223110217898</v>
      </c>
      <c r="E182">
        <v>-1.9954321909577899</v>
      </c>
      <c r="F182">
        <v>4.5995762926060599E-2</v>
      </c>
      <c r="G182">
        <v>1</v>
      </c>
      <c r="H182" t="b">
        <f t="shared" si="3"/>
        <v>0</v>
      </c>
    </row>
    <row r="183" spans="1:8" x14ac:dyDescent="0.3">
      <c r="A183" t="s">
        <v>2210</v>
      </c>
      <c r="B183">
        <v>20.509998516088899</v>
      </c>
      <c r="C183">
        <v>0.72454260668201798</v>
      </c>
      <c r="D183">
        <v>0.365052769466858</v>
      </c>
      <c r="E183">
        <v>1.9847612928404299</v>
      </c>
      <c r="F183">
        <v>4.71710358615718E-2</v>
      </c>
      <c r="G183">
        <v>1</v>
      </c>
      <c r="H183" t="b">
        <f t="shared" si="3"/>
        <v>0</v>
      </c>
    </row>
    <row r="184" spans="1:8" x14ac:dyDescent="0.3">
      <c r="A184" t="s">
        <v>2211</v>
      </c>
      <c r="B184">
        <v>14.830127888043499</v>
      </c>
      <c r="C184">
        <v>-0.90673434220506499</v>
      </c>
      <c r="D184">
        <v>0.456993845823297</v>
      </c>
      <c r="E184">
        <v>-1.9841281244642099</v>
      </c>
      <c r="F184">
        <v>4.7241558564091402E-2</v>
      </c>
      <c r="G184">
        <v>1</v>
      </c>
      <c r="H184" t="b">
        <f t="shared" si="3"/>
        <v>0</v>
      </c>
    </row>
    <row r="185" spans="1:8" x14ac:dyDescent="0.3">
      <c r="A185" t="s">
        <v>473</v>
      </c>
      <c r="B185">
        <v>2004.5956700711499</v>
      </c>
      <c r="C185">
        <v>0.205156381663396</v>
      </c>
      <c r="D185">
        <v>0.10343877882991</v>
      </c>
      <c r="E185">
        <v>1.9833604377788201</v>
      </c>
      <c r="F185">
        <v>4.7327182915449802E-2</v>
      </c>
      <c r="G185">
        <v>1</v>
      </c>
      <c r="H185" t="b">
        <f t="shared" si="3"/>
        <v>0</v>
      </c>
    </row>
    <row r="186" spans="1:8" x14ac:dyDescent="0.3">
      <c r="A186" t="s">
        <v>2212</v>
      </c>
      <c r="B186">
        <v>193.444284641314</v>
      </c>
      <c r="C186">
        <v>0.61623826296223705</v>
      </c>
      <c r="D186">
        <v>0.31079601835349602</v>
      </c>
      <c r="E186">
        <v>1.9827739950687999</v>
      </c>
      <c r="F186">
        <v>4.7392680016254803E-2</v>
      </c>
      <c r="G186">
        <v>1</v>
      </c>
      <c r="H186" t="b">
        <f t="shared" si="3"/>
        <v>0</v>
      </c>
    </row>
    <row r="187" spans="1:8" x14ac:dyDescent="0.3">
      <c r="A187" t="s">
        <v>725</v>
      </c>
      <c r="B187">
        <v>7.3459082356103202</v>
      </c>
      <c r="C187">
        <v>1.3768861986301</v>
      </c>
      <c r="D187">
        <v>0.69485136514887502</v>
      </c>
      <c r="E187">
        <v>1.98155500253654</v>
      </c>
      <c r="F187">
        <v>4.7529067609394002E-2</v>
      </c>
      <c r="G187">
        <v>1</v>
      </c>
      <c r="H187" t="b">
        <f t="shared" si="3"/>
        <v>0</v>
      </c>
    </row>
    <row r="188" spans="1:8" x14ac:dyDescent="0.3">
      <c r="A188" t="s">
        <v>2213</v>
      </c>
      <c r="B188">
        <v>40.540196273429402</v>
      </c>
      <c r="C188">
        <v>0.52127542902670798</v>
      </c>
      <c r="D188">
        <v>0.26308204200526197</v>
      </c>
      <c r="E188">
        <v>1.98141775490811</v>
      </c>
      <c r="F188">
        <v>4.7544444277709999E-2</v>
      </c>
      <c r="G188">
        <v>1</v>
      </c>
      <c r="H188" t="b">
        <f t="shared" si="3"/>
        <v>0</v>
      </c>
    </row>
    <row r="189" spans="1:8" x14ac:dyDescent="0.3">
      <c r="A189" t="s">
        <v>2214</v>
      </c>
      <c r="B189">
        <v>130.416220854725</v>
      </c>
      <c r="C189">
        <v>-0.36714052777654399</v>
      </c>
      <c r="D189">
        <v>0.18529546539074601</v>
      </c>
      <c r="E189">
        <v>-1.9813789128747901</v>
      </c>
      <c r="F189">
        <v>4.7548796741015698E-2</v>
      </c>
      <c r="G189">
        <v>1</v>
      </c>
      <c r="H189" t="b">
        <f t="shared" si="3"/>
        <v>0</v>
      </c>
    </row>
    <row r="190" spans="1:8" x14ac:dyDescent="0.3">
      <c r="A190" t="s">
        <v>2215</v>
      </c>
      <c r="B190">
        <v>11.9804727262693</v>
      </c>
      <c r="C190">
        <v>1.11902717803596</v>
      </c>
      <c r="D190">
        <v>0.56503781430878797</v>
      </c>
      <c r="E190">
        <v>1.98044652888386</v>
      </c>
      <c r="F190">
        <v>4.7653376067304097E-2</v>
      </c>
      <c r="G190">
        <v>1</v>
      </c>
      <c r="H190" t="b">
        <f t="shared" si="3"/>
        <v>0</v>
      </c>
    </row>
    <row r="191" spans="1:8" x14ac:dyDescent="0.3">
      <c r="A191" t="s">
        <v>1617</v>
      </c>
      <c r="B191">
        <v>630.12300524360899</v>
      </c>
      <c r="C191">
        <v>0.38654623180348302</v>
      </c>
      <c r="D191">
        <v>0.195742019946026</v>
      </c>
      <c r="E191">
        <v>1.97477389836923</v>
      </c>
      <c r="F191">
        <v>4.8293812388834699E-2</v>
      </c>
      <c r="G191">
        <v>1</v>
      </c>
      <c r="H191" t="b">
        <f t="shared" si="3"/>
        <v>0</v>
      </c>
    </row>
    <row r="192" spans="1:8" x14ac:dyDescent="0.3">
      <c r="A192" t="s">
        <v>2216</v>
      </c>
      <c r="B192">
        <v>99.497734132608699</v>
      </c>
      <c r="C192">
        <v>0.417709798924218</v>
      </c>
      <c r="D192">
        <v>0.21160727891249201</v>
      </c>
      <c r="E192">
        <v>1.9739859662245201</v>
      </c>
      <c r="F192">
        <v>4.8383338706946798E-2</v>
      </c>
      <c r="G192">
        <v>1</v>
      </c>
      <c r="H192" t="b">
        <f t="shared" si="3"/>
        <v>0</v>
      </c>
    </row>
    <row r="193" spans="1:8" x14ac:dyDescent="0.3">
      <c r="A193" t="s">
        <v>1556</v>
      </c>
      <c r="B193">
        <v>18.896874104745301</v>
      </c>
      <c r="C193">
        <v>-1.1336059103134399</v>
      </c>
      <c r="D193">
        <v>0.57442739739576099</v>
      </c>
      <c r="E193">
        <v>-1.9734537653544899</v>
      </c>
      <c r="F193">
        <v>4.8443887202331802E-2</v>
      </c>
      <c r="G193">
        <v>1</v>
      </c>
      <c r="H193" t="b">
        <f t="shared" si="3"/>
        <v>0</v>
      </c>
    </row>
    <row r="194" spans="1:8" x14ac:dyDescent="0.3">
      <c r="A194" t="s">
        <v>2217</v>
      </c>
      <c r="B194">
        <v>119.44529182856201</v>
      </c>
      <c r="C194">
        <v>0.31264851472664301</v>
      </c>
      <c r="D194">
        <v>0.15843299264732599</v>
      </c>
      <c r="E194">
        <v>1.9733800990719399</v>
      </c>
      <c r="F194">
        <v>4.8452273227520701E-2</v>
      </c>
      <c r="G194">
        <v>1</v>
      </c>
      <c r="H194" t="b">
        <f t="shared" si="3"/>
        <v>0</v>
      </c>
    </row>
    <row r="195" spans="1:8" x14ac:dyDescent="0.3">
      <c r="A195" t="s">
        <v>1527</v>
      </c>
      <c r="B195">
        <v>116.95723083591599</v>
      </c>
      <c r="C195">
        <v>0.34421734164610901</v>
      </c>
      <c r="D195">
        <v>0.17449085872749001</v>
      </c>
      <c r="E195">
        <v>1.97269555641128</v>
      </c>
      <c r="F195">
        <v>4.8530258542197599E-2</v>
      </c>
      <c r="G195">
        <v>1</v>
      </c>
      <c r="H195" t="b">
        <f t="shared" si="3"/>
        <v>0</v>
      </c>
    </row>
    <row r="196" spans="1:8" x14ac:dyDescent="0.3">
      <c r="A196" t="s">
        <v>355</v>
      </c>
      <c r="B196">
        <v>112.262576357436</v>
      </c>
      <c r="C196">
        <v>0.36842349551653703</v>
      </c>
      <c r="D196">
        <v>0.186772026329317</v>
      </c>
      <c r="E196">
        <v>1.97258391825193</v>
      </c>
      <c r="F196">
        <v>4.8542986714184097E-2</v>
      </c>
      <c r="G196">
        <v>1</v>
      </c>
      <c r="H196" t="b">
        <f t="shared" ref="H196:H201" si="4">FALSE()</f>
        <v>0</v>
      </c>
    </row>
    <row r="197" spans="1:8" x14ac:dyDescent="0.3">
      <c r="A197" t="s">
        <v>294</v>
      </c>
      <c r="B197">
        <v>53.0195269497287</v>
      </c>
      <c r="C197">
        <v>-0.42720417541267097</v>
      </c>
      <c r="D197">
        <v>0.217052110834412</v>
      </c>
      <c r="E197">
        <v>-1.9682101858874901</v>
      </c>
      <c r="F197">
        <v>4.9043858767062999E-2</v>
      </c>
      <c r="G197">
        <v>1</v>
      </c>
      <c r="H197" t="b">
        <f t="shared" si="4"/>
        <v>0</v>
      </c>
    </row>
    <row r="198" spans="1:8" x14ac:dyDescent="0.3">
      <c r="A198" t="s">
        <v>2218</v>
      </c>
      <c r="B198">
        <v>20.0346624235615</v>
      </c>
      <c r="C198">
        <v>-0.62958697552590503</v>
      </c>
      <c r="D198">
        <v>0.32017062777184702</v>
      </c>
      <c r="E198">
        <v>-1.9664107851097099</v>
      </c>
      <c r="F198">
        <v>4.9251178612676201E-2</v>
      </c>
      <c r="G198">
        <v>1</v>
      </c>
      <c r="H198" t="b">
        <f t="shared" si="4"/>
        <v>0</v>
      </c>
    </row>
    <row r="199" spans="1:8" x14ac:dyDescent="0.3">
      <c r="A199" t="s">
        <v>2219</v>
      </c>
      <c r="B199">
        <v>21.473772173250701</v>
      </c>
      <c r="C199">
        <v>2.4898628598645201</v>
      </c>
      <c r="D199">
        <v>1.26713716683639</v>
      </c>
      <c r="E199">
        <v>1.9649513288927101</v>
      </c>
      <c r="F199">
        <v>4.9419871037248299E-2</v>
      </c>
      <c r="G199">
        <v>1</v>
      </c>
      <c r="H199" t="b">
        <f t="shared" si="4"/>
        <v>0</v>
      </c>
    </row>
    <row r="200" spans="1:8" x14ac:dyDescent="0.3">
      <c r="A200" t="s">
        <v>2220</v>
      </c>
      <c r="B200">
        <v>78.182451756291798</v>
      </c>
      <c r="C200">
        <v>0.57177888381245201</v>
      </c>
      <c r="D200">
        <v>0.29109562269626399</v>
      </c>
      <c r="E200">
        <v>1.9642304426166499</v>
      </c>
      <c r="F200">
        <v>4.9503373942867197E-2</v>
      </c>
      <c r="G200">
        <v>1</v>
      </c>
      <c r="H200" t="b">
        <f t="shared" si="4"/>
        <v>0</v>
      </c>
    </row>
    <row r="201" spans="1:8" x14ac:dyDescent="0.3">
      <c r="A201" t="s">
        <v>2221</v>
      </c>
      <c r="B201">
        <v>1.3307490958786701</v>
      </c>
      <c r="C201">
        <v>2.41188738586705</v>
      </c>
      <c r="D201">
        <v>1.2288796378760001</v>
      </c>
      <c r="E201">
        <v>1.9626717796673401</v>
      </c>
      <c r="F201">
        <v>4.9684324250916102E-2</v>
      </c>
      <c r="G201">
        <v>1</v>
      </c>
      <c r="H201" t="b">
        <f t="shared" si="4"/>
        <v>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upplementary 2a</vt:lpstr>
      <vt:lpstr>Supplementary 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/>
  <cp:revision>1</cp:revision>
  <dcterms:created xsi:type="dcterms:W3CDTF">2023-04-20T22:36:33Z</dcterms:created>
  <dcterms:modified xsi:type="dcterms:W3CDTF">2023-04-20T22:36:36Z</dcterms:modified>
  <dc:language/>
</cp:coreProperties>
</file>